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060"/>
  </bookViews>
  <sheets>
    <sheet name="2fc fdr0.05" sheetId="1" r:id="rId1"/>
    <sheet name="GO classfication" sheetId="2" r:id="rId2"/>
    <sheet name="KEGG mapping" sheetId="3" r:id="rId3"/>
    <sheet name="KEGG classfication" sheetId="4" r:id="rId4"/>
    <sheet name="DAVID 전체" sheetId="5" r:id="rId5"/>
    <sheet name="DAVID GO" sheetId="6" r:id="rId6"/>
    <sheet name="DAVID KEGG" sheetId="7" r:id="rId7"/>
    <sheet name="Top10 enriced KEGG Network" sheetId="8" r:id="rId8"/>
    <sheet name="Top30 of GO enrichment" sheetId="12" r:id="rId9"/>
    <sheet name="Pathway enrichment" sheetId="13" r:id="rId10"/>
    <sheet name="Sheet1" sheetId="14" r:id="rId11"/>
  </sheets>
  <definedNames>
    <definedName name="_xlnm._FilterDatabase" localSheetId="0" hidden="1">'2fc fdr0.05'!$A$2:$BD$2</definedName>
    <definedName name="_xlnm._FilterDatabase" localSheetId="4" hidden="1">'DAVID 전체'!$A$1:$N$132</definedName>
    <definedName name="_xlnm._FilterDatabase" localSheetId="3" hidden="1">'KEGG classfication'!$A$1:$D$1</definedName>
    <definedName name="_xlnm._FilterDatabase" localSheetId="2" hidden="1">'KEGG mapping'!$A$6:$A$363</definedName>
    <definedName name="_xlnm._FilterDatabase" localSheetId="8" hidden="1">'Top30 of GO enrichment'!$B$1:$P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12" l="1"/>
  <c r="F12" i="12"/>
  <c r="F24" i="12"/>
  <c r="F11" i="12"/>
  <c r="F10" i="12"/>
  <c r="F9" i="12"/>
  <c r="F23" i="12"/>
  <c r="F22" i="12"/>
  <c r="F21" i="12"/>
  <c r="F31" i="12"/>
  <c r="F8" i="12"/>
  <c r="F7" i="12"/>
  <c r="F20" i="12"/>
  <c r="F30" i="12"/>
  <c r="F29" i="12"/>
  <c r="F28" i="12"/>
  <c r="F19" i="12"/>
  <c r="F27" i="12"/>
  <c r="F18" i="12"/>
  <c r="F17" i="12"/>
  <c r="F6" i="12"/>
  <c r="F16" i="12"/>
  <c r="F5" i="12"/>
  <c r="F26" i="12"/>
  <c r="F4" i="12"/>
  <c r="F15" i="12"/>
  <c r="F14" i="12"/>
  <c r="F13" i="12"/>
  <c r="F3" i="12"/>
  <c r="F2" i="12"/>
  <c r="C3" i="8"/>
  <c r="D3" i="8" s="1"/>
  <c r="C4" i="8"/>
  <c r="D4" i="8"/>
  <c r="C5" i="8"/>
  <c r="D5" i="8" s="1"/>
  <c r="C6" i="8"/>
  <c r="D6" i="8"/>
  <c r="C7" i="8"/>
  <c r="D7" i="8" s="1"/>
  <c r="C8" i="8"/>
  <c r="D8" i="8"/>
  <c r="C9" i="8"/>
  <c r="D9" i="8" s="1"/>
  <c r="C10" i="8"/>
  <c r="D10" i="8"/>
  <c r="C11" i="8"/>
  <c r="D11" i="8" s="1"/>
  <c r="C12" i="8"/>
  <c r="D12" i="8"/>
  <c r="C13" i="8"/>
  <c r="D13" i="8" s="1"/>
  <c r="C14" i="8"/>
  <c r="D14" i="8"/>
  <c r="C15" i="8"/>
  <c r="D15" i="8" s="1"/>
  <c r="C16" i="8"/>
  <c r="D16" i="8"/>
  <c r="C17" i="8"/>
  <c r="D17" i="8" s="1"/>
  <c r="C18" i="8"/>
  <c r="D18" i="8"/>
  <c r="C19" i="8"/>
  <c r="D19" i="8" s="1"/>
  <c r="C20" i="8"/>
  <c r="D20" i="8"/>
  <c r="C21" i="8"/>
  <c r="D21" i="8" s="1"/>
  <c r="C22" i="8"/>
  <c r="D22" i="8"/>
  <c r="C23" i="8"/>
  <c r="D23" i="8" s="1"/>
  <c r="C24" i="8"/>
  <c r="D24" i="8"/>
  <c r="C25" i="8"/>
  <c r="D25" i="8" s="1"/>
  <c r="C26" i="8"/>
  <c r="D26" i="8"/>
  <c r="C27" i="8"/>
  <c r="D27" i="8" s="1"/>
  <c r="C28" i="8"/>
  <c r="D28" i="8"/>
  <c r="C29" i="8"/>
  <c r="D29" i="8" s="1"/>
  <c r="C30" i="8"/>
  <c r="D30" i="8"/>
  <c r="C31" i="8"/>
  <c r="D31" i="8" s="1"/>
  <c r="C32" i="8"/>
  <c r="D32" i="8"/>
  <c r="C33" i="8"/>
  <c r="D33" i="8" s="1"/>
  <c r="C34" i="8"/>
  <c r="D34" i="8"/>
  <c r="C35" i="8"/>
  <c r="D35" i="8" s="1"/>
  <c r="C36" i="8"/>
  <c r="D36" i="8"/>
  <c r="C37" i="8"/>
  <c r="D37" i="8" s="1"/>
  <c r="C38" i="8"/>
  <c r="D38" i="8"/>
  <c r="C39" i="8"/>
  <c r="D39" i="8" s="1"/>
  <c r="C40" i="8"/>
  <c r="D40" i="8"/>
  <c r="C41" i="8"/>
  <c r="D41" i="8" s="1"/>
  <c r="C42" i="8"/>
  <c r="D42" i="8"/>
  <c r="C43" i="8"/>
  <c r="D43" i="8" s="1"/>
  <c r="C44" i="8"/>
  <c r="D44" i="8"/>
  <c r="C45" i="8"/>
  <c r="D45" i="8" s="1"/>
  <c r="C46" i="8"/>
  <c r="D46" i="8"/>
  <c r="C47" i="8"/>
  <c r="D47" i="8" s="1"/>
  <c r="C48" i="8"/>
  <c r="D48" i="8"/>
  <c r="C49" i="8"/>
  <c r="D49" i="8" s="1"/>
  <c r="C50" i="8"/>
  <c r="D50" i="8"/>
  <c r="C51" i="8"/>
  <c r="D51" i="8" s="1"/>
  <c r="C52" i="8"/>
  <c r="D52" i="8"/>
  <c r="C53" i="8"/>
  <c r="D53" i="8" s="1"/>
  <c r="C54" i="8"/>
  <c r="D54" i="8"/>
  <c r="C55" i="8"/>
  <c r="D55" i="8" s="1"/>
  <c r="C56" i="8"/>
  <c r="D56" i="8"/>
  <c r="C57" i="8"/>
  <c r="D57" i="8" s="1"/>
  <c r="C58" i="8"/>
  <c r="D58" i="8"/>
  <c r="C59" i="8"/>
  <c r="D59" i="8" s="1"/>
  <c r="C60" i="8"/>
  <c r="D60" i="8"/>
  <c r="C61" i="8"/>
  <c r="D61" i="8" s="1"/>
  <c r="C62" i="8"/>
  <c r="D62" i="8"/>
  <c r="C63" i="8"/>
  <c r="D63" i="8" s="1"/>
  <c r="C64" i="8"/>
  <c r="D64" i="8"/>
  <c r="C65" i="8"/>
  <c r="D65" i="8" s="1"/>
  <c r="C66" i="8"/>
  <c r="D66" i="8"/>
  <c r="C67" i="8"/>
  <c r="D67" i="8" s="1"/>
  <c r="C68" i="8"/>
  <c r="D68" i="8"/>
  <c r="C69" i="8"/>
  <c r="D69" i="8" s="1"/>
  <c r="C70" i="8"/>
  <c r="D70" i="8"/>
  <c r="C71" i="8"/>
  <c r="D71" i="8" s="1"/>
  <c r="C72" i="8"/>
  <c r="D72" i="8"/>
  <c r="C73" i="8"/>
  <c r="D73" i="8" s="1"/>
  <c r="C74" i="8"/>
  <c r="D74" i="8"/>
  <c r="C75" i="8"/>
  <c r="D75" i="8" s="1"/>
  <c r="C76" i="8"/>
  <c r="D76" i="8"/>
  <c r="C77" i="8"/>
  <c r="D77" i="8" s="1"/>
  <c r="C78" i="8"/>
  <c r="D78" i="8"/>
  <c r="C79" i="8"/>
  <c r="D79" i="8" s="1"/>
  <c r="C80" i="8"/>
  <c r="D80" i="8"/>
  <c r="C81" i="8"/>
  <c r="D81" i="8" s="1"/>
  <c r="C82" i="8"/>
  <c r="D82" i="8"/>
  <c r="C83" i="8"/>
  <c r="D83" i="8" s="1"/>
  <c r="C84" i="8"/>
  <c r="D84" i="8"/>
  <c r="C85" i="8"/>
  <c r="D85" i="8" s="1"/>
  <c r="C86" i="8"/>
  <c r="D86" i="8"/>
  <c r="C87" i="8"/>
  <c r="D87" i="8" s="1"/>
  <c r="C88" i="8"/>
  <c r="D88" i="8"/>
  <c r="C89" i="8"/>
  <c r="D89" i="8" s="1"/>
  <c r="C90" i="8"/>
  <c r="D90" i="8"/>
  <c r="C91" i="8"/>
  <c r="D91" i="8" s="1"/>
  <c r="C92" i="8"/>
  <c r="D92" i="8"/>
  <c r="C93" i="8"/>
  <c r="D93" i="8" s="1"/>
  <c r="C94" i="8"/>
  <c r="D94" i="8"/>
  <c r="C95" i="8"/>
  <c r="D95" i="8" s="1"/>
  <c r="C96" i="8"/>
  <c r="D96" i="8"/>
  <c r="C97" i="8"/>
  <c r="D97" i="8" s="1"/>
  <c r="C98" i="8"/>
  <c r="D98" i="8"/>
  <c r="C99" i="8"/>
  <c r="D99" i="8" s="1"/>
  <c r="C100" i="8"/>
  <c r="D100" i="8"/>
  <c r="C101" i="8"/>
  <c r="D101" i="8" s="1"/>
  <c r="C102" i="8"/>
  <c r="D102" i="8"/>
  <c r="C103" i="8"/>
  <c r="D103" i="8" s="1"/>
  <c r="C104" i="8"/>
  <c r="D104" i="8"/>
  <c r="C105" i="8"/>
  <c r="D105" i="8" s="1"/>
  <c r="C106" i="8"/>
  <c r="D106" i="8"/>
  <c r="C107" i="8"/>
  <c r="D107" i="8" s="1"/>
  <c r="C108" i="8"/>
  <c r="D108" i="8"/>
  <c r="C109" i="8"/>
  <c r="D109" i="8" s="1"/>
  <c r="C110" i="8"/>
  <c r="D110" i="8"/>
  <c r="C111" i="8"/>
  <c r="D111" i="8" s="1"/>
  <c r="C112" i="8"/>
  <c r="D112" i="8"/>
  <c r="C113" i="8"/>
  <c r="D113" i="8" s="1"/>
  <c r="C114" i="8"/>
  <c r="D114" i="8"/>
  <c r="C115" i="8"/>
  <c r="D115" i="8" s="1"/>
  <c r="C116" i="8"/>
  <c r="D116" i="8"/>
  <c r="C117" i="8"/>
  <c r="D117" i="8" s="1"/>
  <c r="C118" i="8"/>
  <c r="D118" i="8" s="1"/>
  <c r="C119" i="8"/>
  <c r="D119" i="8" s="1"/>
  <c r="D2" i="8"/>
  <c r="C2" i="8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2" i="5"/>
</calcChain>
</file>

<file path=xl/sharedStrings.xml><?xml version="1.0" encoding="utf-8"?>
<sst xmlns="http://schemas.openxmlformats.org/spreadsheetml/2006/main" count="3331" uniqueCount="1868">
  <si>
    <t>Filter: 197</t>
  </si>
  <si>
    <t>Fold change</t>
    <phoneticPr fontId="3" type="noConversion"/>
  </si>
  <si>
    <t>p-value</t>
    <phoneticPr fontId="3" type="noConversion"/>
  </si>
  <si>
    <t>FDR</t>
    <phoneticPr fontId="3" type="noConversion"/>
  </si>
  <si>
    <t>Average of normalized data (log2)</t>
    <phoneticPr fontId="3" type="noConversion"/>
  </si>
  <si>
    <t>Normalized data (log2)</t>
    <phoneticPr fontId="3" type="noConversion"/>
  </si>
  <si>
    <t>Raw data (FPKM)</t>
    <phoneticPr fontId="3" type="noConversion"/>
  </si>
  <si>
    <t>KEGG input</t>
    <phoneticPr fontId="3" type="noConversion"/>
  </si>
  <si>
    <t>Annotation</t>
    <phoneticPr fontId="3" type="noConversion"/>
  </si>
  <si>
    <t>Gene information</t>
    <phoneticPr fontId="4" type="noConversion"/>
  </si>
  <si>
    <t>ID</t>
    <phoneticPr fontId="3" type="noConversion"/>
  </si>
  <si>
    <t>Gene symbol</t>
    <phoneticPr fontId="3" type="noConversion"/>
  </si>
  <si>
    <t>KYRGYZ /KOREAN</t>
    <phoneticPr fontId="3" type="noConversion"/>
  </si>
  <si>
    <t>KYRGYZ /KOREAN</t>
    <phoneticPr fontId="3" type="noConversion"/>
  </si>
  <si>
    <t>KOREAN</t>
  </si>
  <si>
    <t>KYRGYZ</t>
  </si>
  <si>
    <t>KOREAN1-breast</t>
  </si>
  <si>
    <t>KOREAN2-breast</t>
  </si>
  <si>
    <t>KOREAN3-breast</t>
  </si>
  <si>
    <t>KOREAN4-breast</t>
  </si>
  <si>
    <t>KOREAN5-breast</t>
  </si>
  <si>
    <t>KOREAN6-breast</t>
  </si>
  <si>
    <t>KOREAN7-breast</t>
  </si>
  <si>
    <t>KOREAN8-breast</t>
  </si>
  <si>
    <t>KOREAN9-breast</t>
  </si>
  <si>
    <t>KOREAN10-breast</t>
  </si>
  <si>
    <t>KYRGYZ1-breast</t>
  </si>
  <si>
    <t>KYRGYZ2-breast</t>
  </si>
  <si>
    <t>KYRGYZ3-breast</t>
  </si>
  <si>
    <t>KYRGYZ4-breast</t>
  </si>
  <si>
    <t>KYRGYZ5-breast</t>
  </si>
  <si>
    <t>KYRGYZ6-breast</t>
  </si>
  <si>
    <t>KYRGYZ7-breast</t>
  </si>
  <si>
    <t>KYRGYZ8-breast</t>
  </si>
  <si>
    <t>KYRGYZ9-breast</t>
  </si>
  <si>
    <t>KYRGYZ10-breast</t>
  </si>
  <si>
    <t>Entrez gene ID</t>
    <phoneticPr fontId="3" type="noConversion"/>
  </si>
  <si>
    <t>chr</t>
  </si>
  <si>
    <t>start</t>
  </si>
  <si>
    <t>end</t>
  </si>
  <si>
    <t>Refseq ID</t>
    <phoneticPr fontId="3" type="noConversion"/>
  </si>
  <si>
    <t>Uniprot ID</t>
    <phoneticPr fontId="3" type="noConversion"/>
  </si>
  <si>
    <t>Description</t>
    <phoneticPr fontId="3" type="noConversion"/>
  </si>
  <si>
    <t>NCBI search</t>
    <phoneticPr fontId="4" type="noConversion"/>
  </si>
  <si>
    <t>GART</t>
  </si>
  <si>
    <t>#87CEEB,black</t>
  </si>
  <si>
    <t>chr1</t>
  </si>
  <si>
    <t>106695139</t>
  </si>
  <si>
    <t>106728336</t>
  </si>
  <si>
    <t>NM_001001469</t>
  </si>
  <si>
    <t>C5J077</t>
  </si>
  <si>
    <t>phosphoribosylglycinamide formyltransferase, phosphoribosylglycinamide synthetase, phosphoribosylaminoimidazole synthetase(GART)</t>
  </si>
  <si>
    <t>Amy1a</t>
  </si>
  <si>
    <t>chr8</t>
  </si>
  <si>
    <t>11450027</t>
  </si>
  <si>
    <t>11459763</t>
  </si>
  <si>
    <t>NM_001001528</t>
  </si>
  <si>
    <t>F1NW02</t>
  </si>
  <si>
    <t>amylase, alpha 1A; hepatic(AMY1A)</t>
  </si>
  <si>
    <t>TCP11L2</t>
  </si>
  <si>
    <t>53883488</t>
  </si>
  <si>
    <t>53894794</t>
  </si>
  <si>
    <t>NM_001001897</t>
  </si>
  <si>
    <t>Q6GVH3</t>
  </si>
  <si>
    <t>t-complex 11 like 2(TCP11L2)</t>
  </si>
  <si>
    <t>MME</t>
  </si>
  <si>
    <t>chr9</t>
  </si>
  <si>
    <t>23215038</t>
  </si>
  <si>
    <t>23250380</t>
  </si>
  <si>
    <t>NM_001004412</t>
  </si>
  <si>
    <t>Q67BJ2</t>
  </si>
  <si>
    <t>membrane metallo-endopeptidase(MME)</t>
  </si>
  <si>
    <t>HES4</t>
  </si>
  <si>
    <t>#FF6347,black</t>
  </si>
  <si>
    <t>chr21</t>
  </si>
  <si>
    <t>2806581</t>
  </si>
  <si>
    <t>2808648</t>
  </si>
  <si>
    <t>NM_001005848</t>
  </si>
  <si>
    <t>Q6XLQ0</t>
  </si>
  <si>
    <t>hairy and enhancer of split 4 (Drosophila)(HES4)</t>
  </si>
  <si>
    <t>GPI</t>
  </si>
  <si>
    <t>chr11</t>
  </si>
  <si>
    <t>10964812</t>
  </si>
  <si>
    <t>10985639</t>
  </si>
  <si>
    <t>NM_001006128</t>
  </si>
  <si>
    <t>F1NIJ6</t>
  </si>
  <si>
    <t>glucose-6-phosphate isomerase(GPI)</t>
  </si>
  <si>
    <t>CHCHD2</t>
  </si>
  <si>
    <t>chr19</t>
  </si>
  <si>
    <t>5052247</t>
  </si>
  <si>
    <t>5054403</t>
  </si>
  <si>
    <t>NM_001006218</t>
  </si>
  <si>
    <t>Q5ZK39</t>
  </si>
  <si>
    <t>coiled-coil-helix-coiled-coil-helix domain containing 2(CHCHD2)</t>
  </si>
  <si>
    <t>PHTF2</t>
  </si>
  <si>
    <t>12579894</t>
  </si>
  <si>
    <t>12642425</t>
  </si>
  <si>
    <t>NM_001006226</t>
  </si>
  <si>
    <t>Q5ZKN3</t>
  </si>
  <si>
    <t>putative homeodomain transcription factor 2(PHTF2)</t>
  </si>
  <si>
    <t>SUCLA2</t>
  </si>
  <si>
    <t>169965366</t>
  </si>
  <si>
    <t>169985664</t>
  </si>
  <si>
    <t>NM_001006271</t>
  </si>
  <si>
    <t>Q5F3B9</t>
  </si>
  <si>
    <t>succinate-CoA ligase, ADP-forming, beta subunit(SUCLA2)</t>
  </si>
  <si>
    <t>NKIRAS2</t>
  </si>
  <si>
    <t>chr27</t>
  </si>
  <si>
    <t>7577986</t>
  </si>
  <si>
    <t>7580142</t>
  </si>
  <si>
    <t>NM_001006333</t>
  </si>
  <si>
    <t>R4GH82</t>
  </si>
  <si>
    <t>NFKB inhibitor interacting Ras-like 2(NKIRAS2)</t>
  </si>
  <si>
    <t>FABP5</t>
  </si>
  <si>
    <t>chr2</t>
  </si>
  <si>
    <t>121272965</t>
  </si>
  <si>
    <t>121278024</t>
  </si>
  <si>
    <t>NM_001006346</t>
  </si>
  <si>
    <t>Q5ZIR7</t>
  </si>
  <si>
    <t>fatty acid binding protein 5 (psoriasis-associated)(FABP5)</t>
  </si>
  <si>
    <t>CCDC12</t>
  </si>
  <si>
    <t>3896886</t>
  </si>
  <si>
    <t>3930315</t>
  </si>
  <si>
    <t>NM_001006353</t>
  </si>
  <si>
    <t>Q5ZK34</t>
  </si>
  <si>
    <t>coiled-coil domain containing 12(CCDC12)</t>
  </si>
  <si>
    <t>HIBADH</t>
  </si>
  <si>
    <t>32837144</t>
  </si>
  <si>
    <t>32919394</t>
  </si>
  <si>
    <t>NM_001006362</t>
  </si>
  <si>
    <t>R4GLY9</t>
  </si>
  <si>
    <t>3-hydroxyisobutyrate dehydrogenase(HIBADH)</t>
  </si>
  <si>
    <t>LSS</t>
  </si>
  <si>
    <t>chr7</t>
  </si>
  <si>
    <t>6913220</t>
  </si>
  <si>
    <t>6923292</t>
  </si>
  <si>
    <t>NM_001006514</t>
  </si>
  <si>
    <t>lanosterol synthase (2,3-oxidosqualene-lanosterol cyclase)(LSS)</t>
  </si>
  <si>
    <t>EAF2</t>
  </si>
  <si>
    <t>26318405</t>
  </si>
  <si>
    <t>26331755</t>
  </si>
  <si>
    <t>NM_001006525</t>
  </si>
  <si>
    <t>F1NEH5</t>
  </si>
  <si>
    <t>ELL associated factor 2(EAF2)</t>
  </si>
  <si>
    <t>BDH1</t>
  </si>
  <si>
    <t>12794245</t>
  </si>
  <si>
    <t>12806667</t>
  </si>
  <si>
    <t>NM_001006547</t>
  </si>
  <si>
    <t>Q5ZJZ5</t>
  </si>
  <si>
    <t>3-hydroxybutyrate dehydrogenase, type 1(BDH1)</t>
  </si>
  <si>
    <t>TSC22D1</t>
  </si>
  <si>
    <t>168740725</t>
  </si>
  <si>
    <t>168818458</t>
  </si>
  <si>
    <t>NM_001012760</t>
  </si>
  <si>
    <t>Q91012</t>
  </si>
  <si>
    <t>TSC22 domain family, member 1(TSC22D1)</t>
  </si>
  <si>
    <t>MYH1A</t>
  </si>
  <si>
    <t>chr18</t>
  </si>
  <si>
    <t>458827</t>
  </si>
  <si>
    <t>477172</t>
  </si>
  <si>
    <t>NM_001013396</t>
  </si>
  <si>
    <t>F1P493</t>
  </si>
  <si>
    <t>myosin, heavy chain 1A, skeletal muscle (similar to human myosin, heavy chain 1, skeletal muscle, adult)(MYH1A)</t>
  </si>
  <si>
    <t>MYH1E</t>
  </si>
  <si>
    <t>#FF0000,black</t>
  </si>
  <si>
    <t>564254</t>
  </si>
  <si>
    <t>586932</t>
  </si>
  <si>
    <t>NM_001013397</t>
  </si>
  <si>
    <t>R4GMK5</t>
  </si>
  <si>
    <t>myosin, heavy chain 1E, skeletal muscle (similar to human myosin, heavy chain 1, skeletal muscle, adult)(MYH1E)</t>
  </si>
  <si>
    <t>LINGO1</t>
  </si>
  <si>
    <t>chr10</t>
  </si>
  <si>
    <t>3191001</t>
  </si>
  <si>
    <t>3290700</t>
  </si>
  <si>
    <t>NM_001024577</t>
  </si>
  <si>
    <t>R9PXL5</t>
  </si>
  <si>
    <t>leucine rich repeat and Ig domain containing 1(LINGO1)</t>
  </si>
  <si>
    <t>RHOC</t>
  </si>
  <si>
    <t>chr26</t>
  </si>
  <si>
    <t>3551448</t>
  </si>
  <si>
    <t>3556421</t>
  </si>
  <si>
    <t>NM_001029849</t>
  </si>
  <si>
    <t>Q9PSX7</t>
  </si>
  <si>
    <t>ras homolog family member C(RHOC)</t>
  </si>
  <si>
    <t>ADAL</t>
  </si>
  <si>
    <t>6685688</t>
  </si>
  <si>
    <t>6694536</t>
  </si>
  <si>
    <t>NM_001030547</t>
  </si>
  <si>
    <t>F1NUA8</t>
  </si>
  <si>
    <t>adenosine deaminase-like(ADAL)</t>
  </si>
  <si>
    <t>APEH</t>
  </si>
  <si>
    <t>chr12</t>
  </si>
  <si>
    <t>2910062</t>
  </si>
  <si>
    <t>2914677</t>
  </si>
  <si>
    <t>NM_001030585</t>
  </si>
  <si>
    <t>Q5ZJB6</t>
  </si>
  <si>
    <t>acylaminoacyl-peptide hydrolase(APEH)</t>
  </si>
  <si>
    <t>SPINK5</t>
  </si>
  <si>
    <t>chr13</t>
  </si>
  <si>
    <t>11260955</t>
  </si>
  <si>
    <t>11270908</t>
  </si>
  <si>
    <t>NM_001030612</t>
  </si>
  <si>
    <t>P10184</t>
  </si>
  <si>
    <t>serine peptidase inhibitor, Kazal type 5(SPINK5)</t>
  </si>
  <si>
    <t>PGP</t>
  </si>
  <si>
    <t>chr14</t>
  </si>
  <si>
    <t>6892249</t>
  </si>
  <si>
    <t>6895546</t>
  </si>
  <si>
    <t>NM_001030638</t>
  </si>
  <si>
    <t>Q5F4B1</t>
  </si>
  <si>
    <t>phosphoglycolate phosphatase(PGP)</t>
  </si>
  <si>
    <t>C1H21orf33</t>
  </si>
  <si>
    <t>111636893</t>
  </si>
  <si>
    <t>111658285</t>
  </si>
  <si>
    <t>NM_001030798</t>
  </si>
  <si>
    <t>Q5ZM94</t>
  </si>
  <si>
    <t>chromosome 1 open reading frame, human C21orf33(C1H21ORF33)</t>
  </si>
  <si>
    <t>CRYL1</t>
  </si>
  <si>
    <t>180188435</t>
  </si>
  <si>
    <t>180239004</t>
  </si>
  <si>
    <t>NM_001030830</t>
  </si>
  <si>
    <t>F1P156</t>
  </si>
  <si>
    <t>crystallin, lambda 1(CRYL1)</t>
  </si>
  <si>
    <t>RPS3</t>
  </si>
  <si>
    <t>196638371</t>
  </si>
  <si>
    <t>196645387</t>
  </si>
  <si>
    <t>NM_001030836</t>
  </si>
  <si>
    <t>F1NPA9</t>
  </si>
  <si>
    <t>ribosomal protein S3(RPS3)</t>
  </si>
  <si>
    <t>STIM1</t>
  </si>
  <si>
    <t>197098420</t>
  </si>
  <si>
    <t>197144903</t>
  </si>
  <si>
    <t>NM_001030838</t>
  </si>
  <si>
    <t>Q5ZIJ6</t>
  </si>
  <si>
    <t>stromal interaction molecule 1(STIM1)</t>
  </si>
  <si>
    <t>MAFB</t>
  </si>
  <si>
    <t>chr20</t>
  </si>
  <si>
    <t>4690671</t>
  </si>
  <si>
    <t>4693338</t>
  </si>
  <si>
    <t>NM_001030852</t>
  </si>
  <si>
    <t>Q90888</t>
  </si>
  <si>
    <t>v-maf avian musculoaponeurotic fibrosarcoma oncogene homolog B(MAFB)</t>
  </si>
  <si>
    <t>PLEKHM1</t>
  </si>
  <si>
    <t>4004855</t>
  </si>
  <si>
    <t>4020030</t>
  </si>
  <si>
    <t>NM_001030924</t>
  </si>
  <si>
    <t>F1NS53</t>
  </si>
  <si>
    <t>pleckstrin homology domain containing, family M (with RUN domain) member 1(PLEKHM1)</t>
  </si>
  <si>
    <t>FBXO32</t>
  </si>
  <si>
    <t>138061815</t>
  </si>
  <si>
    <t>138086470</t>
  </si>
  <si>
    <t>NM_001030956</t>
  </si>
  <si>
    <t>Q5ZHM6</t>
  </si>
  <si>
    <t>F-box protein 32(FBXO32)</t>
  </si>
  <si>
    <t>HDAC9</t>
  </si>
  <si>
    <t>29252430</t>
  </si>
  <si>
    <t>29522517</t>
  </si>
  <si>
    <t>NM_001030981</t>
  </si>
  <si>
    <t>Q5ZKH6</t>
  </si>
  <si>
    <t>histone deacetylase 9(HDAC9)</t>
  </si>
  <si>
    <t>ACTA1</t>
  </si>
  <si>
    <t>#00BFFF,black</t>
  </si>
  <si>
    <t>chr3</t>
  </si>
  <si>
    <t>40088451</t>
  </si>
  <si>
    <t>40090316</t>
  </si>
  <si>
    <t>NM_001031063</t>
  </si>
  <si>
    <t>P68139</t>
  </si>
  <si>
    <t>actin, alpha 1, skeletal muscle(ACTA1)</t>
  </si>
  <si>
    <t>SLC16A9</t>
  </si>
  <si>
    <t>chr6</t>
  </si>
  <si>
    <t>9839921</t>
  </si>
  <si>
    <t>9859257</t>
  </si>
  <si>
    <t>NM_001031222</t>
  </si>
  <si>
    <t>F1NNQ2</t>
  </si>
  <si>
    <t>solute carrier family 16, member 9(SLC16A9)</t>
  </si>
  <si>
    <t>GLS</t>
  </si>
  <si>
    <t>7856152</t>
  </si>
  <si>
    <t>7908631</t>
  </si>
  <si>
    <t>NM_001031248</t>
  </si>
  <si>
    <t>Q5ZIV6</t>
  </si>
  <si>
    <t>glutaminase(GLS)</t>
  </si>
  <si>
    <t>PRKAG3</t>
  </si>
  <si>
    <t>22421785</t>
  </si>
  <si>
    <t>22425915</t>
  </si>
  <si>
    <t>NM_001031258</t>
  </si>
  <si>
    <t>Q4JK38</t>
  </si>
  <si>
    <t>protein kinase, AMP-activated, gamma 3 non-catalytic subunit(PRKAG3)</t>
  </si>
  <si>
    <t>cpt2</t>
  </si>
  <si>
    <t>24772700</t>
  </si>
  <si>
    <t>25163464</t>
  </si>
  <si>
    <t>NM_001031287</t>
  </si>
  <si>
    <t>Q5ZK83</t>
  </si>
  <si>
    <t>carnitine palmitoyltransferase 2(CPT2)</t>
  </si>
  <si>
    <t>DHCR24</t>
  </si>
  <si>
    <t>25608219</t>
  </si>
  <si>
    <t>25616427</t>
  </si>
  <si>
    <t>NM_001031288</t>
  </si>
  <si>
    <t>Q5ZIF2</t>
  </si>
  <si>
    <t>24-dehydrocholesterol reductase(DHCR24)</t>
  </si>
  <si>
    <t>mthfd2</t>
  </si>
  <si>
    <t>chr22</t>
  </si>
  <si>
    <t>3867418</t>
  </si>
  <si>
    <t>3873933</t>
  </si>
  <si>
    <t>NM_001031360</t>
  </si>
  <si>
    <t>Q5ZKA5</t>
  </si>
  <si>
    <t>methylenetetrahydrofolate dehydrogenase (NADP+ dependent) 2, methenyltetrahydrofolate cyclohydrolase(MTHFD2)</t>
  </si>
  <si>
    <t>IDH3B</t>
  </si>
  <si>
    <t>chr4</t>
  </si>
  <si>
    <t>91047105</t>
  </si>
  <si>
    <t>91054260</t>
  </si>
  <si>
    <t>NM_001031387</t>
  </si>
  <si>
    <t>Q5ZKN9</t>
  </si>
  <si>
    <t>isocitrate dehydrogenase 3 (NAD+) beta(IDH3B)</t>
  </si>
  <si>
    <t>ATP5B</t>
  </si>
  <si>
    <t>chr33</t>
  </si>
  <si>
    <t>6894659</t>
  </si>
  <si>
    <t>6897632</t>
  </si>
  <si>
    <t>NM_001031391</t>
  </si>
  <si>
    <t>H9L340</t>
  </si>
  <si>
    <t>ATP synthase, H+ transporting, mitochondrial F1 complex, beta polypeptide(ATP5B)</t>
  </si>
  <si>
    <t>AMACR</t>
  </si>
  <si>
    <t>chrZ</t>
  </si>
  <si>
    <t>10347407</t>
  </si>
  <si>
    <t>10368350</t>
  </si>
  <si>
    <t>NM_001031448</t>
  </si>
  <si>
    <t>F1NKY1</t>
  </si>
  <si>
    <t>alpha-methylacyl-CoA racemase(AMACR)</t>
  </si>
  <si>
    <t>DYRK2</t>
  </si>
  <si>
    <t>35019688</t>
  </si>
  <si>
    <t>35029784</t>
  </si>
  <si>
    <t>NM_001031480</t>
  </si>
  <si>
    <t>Q5ZIU3</t>
  </si>
  <si>
    <t>dual-specificity tyrosine-(Y)-phosphorylation regulated kinase 2(DYRK2)</t>
  </si>
  <si>
    <t>ETFDH</t>
  </si>
  <si>
    <t>21929604</t>
  </si>
  <si>
    <t>21947003</t>
  </si>
  <si>
    <t>NM_001031534</t>
  </si>
  <si>
    <t>F1NY29</t>
  </si>
  <si>
    <t>electron transfer flavoprotein dehydrogenase(ETFDH)</t>
  </si>
  <si>
    <t>PGAM1</t>
  </si>
  <si>
    <t>23308078</t>
  </si>
  <si>
    <t>23310457</t>
  </si>
  <si>
    <t>NM_001031556</t>
  </si>
  <si>
    <t>Q5ZLN1</t>
  </si>
  <si>
    <t>phosphoglycerate mutase 1 (brain)(PGAM1)</t>
  </si>
  <si>
    <t>PABPC1</t>
  </si>
  <si>
    <t>128496929</t>
  </si>
  <si>
    <t>128511542</t>
  </si>
  <si>
    <t>NM_001031597</t>
  </si>
  <si>
    <t>Q5ZL53</t>
  </si>
  <si>
    <t>poly(A) binding protein, cytoplasmic 1(PABPC1)</t>
  </si>
  <si>
    <t>EPHX2</t>
  </si>
  <si>
    <t>105043223</t>
  </si>
  <si>
    <t>105052014</t>
  </si>
  <si>
    <t>NM_001033645</t>
  </si>
  <si>
    <t>Q45QT1</t>
  </si>
  <si>
    <t>epoxide hydrolase 2, cytoplasmic(EPHX2)</t>
  </si>
  <si>
    <t>PGM1</t>
  </si>
  <si>
    <t>28213175</t>
  </si>
  <si>
    <t>28232260</t>
  </si>
  <si>
    <t>NM_001038693</t>
  </si>
  <si>
    <t>F1NN63</t>
  </si>
  <si>
    <t>phosphoglucomutase 1(PGM1)</t>
  </si>
  <si>
    <t>FDFT1</t>
  </si>
  <si>
    <t>107359159</t>
  </si>
  <si>
    <t>107370240</t>
  </si>
  <si>
    <t>NM_001039294</t>
  </si>
  <si>
    <t>Q5ZKW1</t>
  </si>
  <si>
    <t>farnesyl-diphosphate farnesyltransferase 1(FDFT1)</t>
  </si>
  <si>
    <t>VAMP1</t>
  </si>
  <si>
    <t>77581683</t>
  </si>
  <si>
    <t>77584532</t>
  </si>
  <si>
    <t>NM_001039486</t>
  </si>
  <si>
    <t>F1NH94</t>
  </si>
  <si>
    <t>vesicle-associated membrane protein 1 (synaptobrevin 1)(VAMP1)</t>
  </si>
  <si>
    <t>SLC27A1</t>
  </si>
  <si>
    <t>chr30</t>
  </si>
  <si>
    <t>464602</t>
  </si>
  <si>
    <t>474553</t>
  </si>
  <si>
    <t>NM_001039602</t>
  </si>
  <si>
    <t>Q2L7E6</t>
  </si>
  <si>
    <t>solute carrier family 27 (fatty acid transporter), member 1(SLC27A1)</t>
  </si>
  <si>
    <t>HIST1H101</t>
  </si>
  <si>
    <t>48151568</t>
  </si>
  <si>
    <t>48152228</t>
  </si>
  <si>
    <t>NM_001040642</t>
  </si>
  <si>
    <t>P08284</t>
  </si>
  <si>
    <t>histone cluster 1, H1.01 (similar to human histone cluster 1, class H1 genes)(HIST1H101)</t>
  </si>
  <si>
    <t>MYL1</t>
  </si>
  <si>
    <t>2795643</t>
  </si>
  <si>
    <t>2803470</t>
  </si>
  <si>
    <t>NM_001044632</t>
  </si>
  <si>
    <t>F1NZG0</t>
  </si>
  <si>
    <t>myosin, light chain 1, alkali; skeletal, fast(MYL1)</t>
  </si>
  <si>
    <t>ERBB2</t>
  </si>
  <si>
    <t>7045498</t>
  </si>
  <si>
    <t>7054434</t>
  </si>
  <si>
    <t>NM_001044661</t>
  </si>
  <si>
    <t>Q2EJ72</t>
  </si>
  <si>
    <t>v-erb-b2 avian erythroblastic leukemia viral oncogene homolog 2(ERBB2)</t>
  </si>
  <si>
    <t>IL13RA2</t>
  </si>
  <si>
    <t>2834590</t>
  </si>
  <si>
    <t>2843172</t>
  </si>
  <si>
    <t>NM_001048078</t>
  </si>
  <si>
    <t>F1NPT6</t>
  </si>
  <si>
    <t>interleukin 13 receptor, alpha 2(IL13RA2)</t>
  </si>
  <si>
    <t>CX3CL1</t>
  </si>
  <si>
    <t>772345</t>
  </si>
  <si>
    <t>776627</t>
  </si>
  <si>
    <t>NM_001077232</t>
  </si>
  <si>
    <t>R4GGI2</t>
  </si>
  <si>
    <t>chemokine (C-X3-C motif) ligand 1(CX3CL1)</t>
  </si>
  <si>
    <t>SLC26A5</t>
  </si>
  <si>
    <t>13143550</t>
  </si>
  <si>
    <t>13176906</t>
  </si>
  <si>
    <t>NM_001079477</t>
  </si>
  <si>
    <t>A0FKN5</t>
  </si>
  <si>
    <t>solute carrier family 26 (anion exchanger), member 5(SLC26A5)</t>
  </si>
  <si>
    <t>llph</t>
  </si>
  <si>
    <t>34487014</t>
  </si>
  <si>
    <t>34489638</t>
  </si>
  <si>
    <t>NM_001079501</t>
  </si>
  <si>
    <t>Q5ZHK9</t>
  </si>
  <si>
    <t>LLP homolog, long-term synaptic facilitation (Aplysia)(LLPH)</t>
  </si>
  <si>
    <t>COL1A2</t>
  </si>
  <si>
    <t>23572786</t>
  </si>
  <si>
    <t>23611758</t>
  </si>
  <si>
    <t>NM_001079714</t>
  </si>
  <si>
    <t>P02467</t>
  </si>
  <si>
    <t>collagen, type I, alpha 2(COL1A2)</t>
  </si>
  <si>
    <t>ENS-1</t>
  </si>
  <si>
    <t>36185790</t>
  </si>
  <si>
    <t>36190012</t>
  </si>
  <si>
    <t>NM_001080873</t>
  </si>
  <si>
    <t>Q98TV2</t>
  </si>
  <si>
    <t>ENS-1(ENS-1)</t>
  </si>
  <si>
    <t>ERNI</t>
  </si>
  <si>
    <t>chr5</t>
  </si>
  <si>
    <t>53791492</t>
  </si>
  <si>
    <t>53795129</t>
  </si>
  <si>
    <t>NM_001080874</t>
  </si>
  <si>
    <t>Q9I8S1</t>
  </si>
  <si>
    <t>early response to neural induction ERNI(ERNI)</t>
  </si>
  <si>
    <t>HIST1H111R</t>
  </si>
  <si>
    <t>48176542</t>
  </si>
  <si>
    <t>48177285</t>
  </si>
  <si>
    <t>NM_001081703</t>
  </si>
  <si>
    <t>F1NME1</t>
  </si>
  <si>
    <t>histone cluster 1, H1.11R (similar to human histone cluster 1, class H1 genes)(HIST1H111R)</t>
  </si>
  <si>
    <t>TRIM7.1</t>
  </si>
  <si>
    <t>chr16</t>
  </si>
  <si>
    <t>2482326</t>
  </si>
  <si>
    <t>2491638</t>
  </si>
  <si>
    <t>NM_001099352</t>
  </si>
  <si>
    <t>A5HUJ9</t>
  </si>
  <si>
    <t>tripartite motif containing 7.1(TRIM7.1)</t>
  </si>
  <si>
    <t>NOX4</t>
  </si>
  <si>
    <t>189038113</t>
  </si>
  <si>
    <t>189129285</t>
  </si>
  <si>
    <t>NM_001101829</t>
  </si>
  <si>
    <t>F1NWG5</t>
  </si>
  <si>
    <t>NADPH oxidase 4(NOX4)</t>
  </si>
  <si>
    <t>SOBP</t>
  </si>
  <si>
    <t>67737884</t>
  </si>
  <si>
    <t>67834136</t>
  </si>
  <si>
    <t>NM_001110177</t>
  </si>
  <si>
    <t>A7XYH5</t>
  </si>
  <si>
    <t>sine oculis binding protein homolog(SOBP)</t>
  </si>
  <si>
    <t>RPL37</t>
  </si>
  <si>
    <t>12918277</t>
  </si>
  <si>
    <t>12920908</t>
  </si>
  <si>
    <t>NM_001122763</t>
  </si>
  <si>
    <t>E1C810</t>
  </si>
  <si>
    <t>ribosomal protein L37(RPL37)</t>
  </si>
  <si>
    <t>SLC11A2</t>
  </si>
  <si>
    <t>4895799</t>
  </si>
  <si>
    <t>4954711</t>
  </si>
  <si>
    <t>NM_001128102</t>
  </si>
  <si>
    <t>B3F8C6</t>
  </si>
  <si>
    <t>solute carrier family 11 (proton-coupled divalent metal ion transporters), member 2(SLC11A2)</t>
  </si>
  <si>
    <t>PNPLA4</t>
  </si>
  <si>
    <t>127498990</t>
  </si>
  <si>
    <t>127512359</t>
  </si>
  <si>
    <t>NM_001130740</t>
  </si>
  <si>
    <t>B3TZB7</t>
  </si>
  <si>
    <t>patatin like phospholipase domain containing 4(PNPLA4)</t>
  </si>
  <si>
    <t>CDK5</t>
  </si>
  <si>
    <t>328650</t>
  </si>
  <si>
    <t>331191</t>
  </si>
  <si>
    <t>NM_001135786</t>
  </si>
  <si>
    <t>R4GHE9</t>
  </si>
  <si>
    <t>cyclin-dependent kinase 5(CDK5)</t>
  </si>
  <si>
    <t>SOCS1</t>
  </si>
  <si>
    <t>9343806</t>
  </si>
  <si>
    <t>9344515</t>
  </si>
  <si>
    <t>NM_001137648</t>
  </si>
  <si>
    <t>B6RCQ2</t>
  </si>
  <si>
    <t>suppressor of cytokine signaling 1(SOCS1)</t>
  </si>
  <si>
    <t>PAK1</t>
  </si>
  <si>
    <t>194508371</t>
  </si>
  <si>
    <t>194551397</t>
  </si>
  <si>
    <t>NM_001162372</t>
  </si>
  <si>
    <t>E1C3P6</t>
  </si>
  <si>
    <t>p21 protein (Cdc42/Rac)-activated kinase 1(PAK1)</t>
  </si>
  <si>
    <t>PAQR7</t>
  </si>
  <si>
    <t>chr23</t>
  </si>
  <si>
    <t>3400017</t>
  </si>
  <si>
    <t>3403165</t>
  </si>
  <si>
    <t>NM_001163651</t>
  </si>
  <si>
    <t>C6KGD4</t>
  </si>
  <si>
    <t>progestin and adipoQ receptor family member VII(PAQR7)</t>
  </si>
  <si>
    <t>CKMT2</t>
  </si>
  <si>
    <t>63955270</t>
  </si>
  <si>
    <t>63976950</t>
  </si>
  <si>
    <t>NM_001167744</t>
  </si>
  <si>
    <t>F1NAD3</t>
  </si>
  <si>
    <t>creatine kinase, mitochondrial 2 (sarcomeric)(CKMT2)</t>
  </si>
  <si>
    <t>MB</t>
  </si>
  <si>
    <t>#1E90FF,black</t>
  </si>
  <si>
    <t>52004051</t>
  </si>
  <si>
    <t>52007757</t>
  </si>
  <si>
    <t>NM_001167752</t>
  </si>
  <si>
    <t>P02197</t>
  </si>
  <si>
    <t>myoglobin(MB)</t>
  </si>
  <si>
    <t>RPL29</t>
  </si>
  <si>
    <t>967159</t>
  </si>
  <si>
    <t>970056</t>
  </si>
  <si>
    <t>NM_001171677</t>
  </si>
  <si>
    <t>R4GL66</t>
  </si>
  <si>
    <t>ribosomal protein L29(RPL29)</t>
  </si>
  <si>
    <t>CARNS1</t>
  </si>
  <si>
    <t>206209</t>
  </si>
  <si>
    <t>211199</t>
  </si>
  <si>
    <t>NM_001172593</t>
  </si>
  <si>
    <t>D3KCC4</t>
  </si>
  <si>
    <t>carnosine synthase 1(CARNS1)</t>
  </si>
  <si>
    <t>CNP1</t>
  </si>
  <si>
    <t>77615839</t>
  </si>
  <si>
    <t>77617557</t>
  </si>
  <si>
    <t>NM_001193616</t>
  </si>
  <si>
    <t>A9CDT5</t>
  </si>
  <si>
    <t>C-type natriuretic peptide 1(CNP1)</t>
  </si>
  <si>
    <t>SQLE</t>
  </si>
  <si>
    <t>138683094</t>
  </si>
  <si>
    <t>138697225</t>
  </si>
  <si>
    <t>NM_001194927</t>
  </si>
  <si>
    <t>Q5ZKQ4</t>
  </si>
  <si>
    <t>squalene epoxidase(SQLE)</t>
  </si>
  <si>
    <t>PEBP1</t>
  </si>
  <si>
    <t>chr15</t>
  </si>
  <si>
    <t>10177605</t>
  </si>
  <si>
    <t>10179105</t>
  </si>
  <si>
    <t>NM_001198642</t>
  </si>
  <si>
    <t>E1C6C1</t>
  </si>
  <si>
    <t>phosphatidylethanolamine binding protein 1(PEBP1)</t>
  </si>
  <si>
    <t>MYLPF</t>
  </si>
  <si>
    <t>chrUn_NW_020110167v1</t>
  </si>
  <si>
    <t>166585</t>
  </si>
  <si>
    <t>931089</t>
  </si>
  <si>
    <t>NM_001198744</t>
  </si>
  <si>
    <t>P02609</t>
  </si>
  <si>
    <t>myosin light chain, phosphorylatable, fast skeletal muscle(MYLPF)</t>
  </si>
  <si>
    <t>TEAD1</t>
  </si>
  <si>
    <t>8004566</t>
  </si>
  <si>
    <t>8143527</t>
  </si>
  <si>
    <t>NM_001199405</t>
  </si>
  <si>
    <t>F1NX63</t>
  </si>
  <si>
    <t>TEA domain family member 1 (SV40 transcriptional enhancer factor)(TEAD1)</t>
  </si>
  <si>
    <t>pak7</t>
  </si>
  <si>
    <t>13997879</t>
  </si>
  <si>
    <t>14041213</t>
  </si>
  <si>
    <t>NM_001199409</t>
  </si>
  <si>
    <t>E1BWY7</t>
  </si>
  <si>
    <t>p21 protein (Cdc42/Rac)-activated kinase 7(PAK7)</t>
  </si>
  <si>
    <t>CFAP36</t>
  </si>
  <si>
    <t>190090</t>
  </si>
  <si>
    <t>207682</t>
  </si>
  <si>
    <t>NM_001199423</t>
  </si>
  <si>
    <t>E1C1K4</t>
  </si>
  <si>
    <t>cilia and flagella associated protein 36(CFAP36)</t>
  </si>
  <si>
    <t>CTNNA3</t>
  </si>
  <si>
    <t>7369396</t>
  </si>
  <si>
    <t>7806023</t>
  </si>
  <si>
    <t>NM_001199536</t>
  </si>
  <si>
    <t>F1N9R1</t>
  </si>
  <si>
    <t>catenin (cadherin-associated protein), alpha 3(CTNNA3)</t>
  </si>
  <si>
    <t>JMJD1C</t>
  </si>
  <si>
    <t>8516538</t>
  </si>
  <si>
    <t>8663452</t>
  </si>
  <si>
    <t>NM_001199546</t>
  </si>
  <si>
    <t>F1N9P6</t>
  </si>
  <si>
    <t>jumonji domain containing 1C(JMJD1C)</t>
  </si>
  <si>
    <t>SLC38A4</t>
  </si>
  <si>
    <t>#FF4500,black</t>
  </si>
  <si>
    <t>31222995</t>
  </si>
  <si>
    <t>31243545</t>
  </si>
  <si>
    <t>NM_001199549</t>
  </si>
  <si>
    <t>E1C7L9</t>
  </si>
  <si>
    <t>solute carrier family 38, member 4(SLC38A4)</t>
  </si>
  <si>
    <t>PDK4</t>
  </si>
  <si>
    <t>23905071</t>
  </si>
  <si>
    <t>23914452</t>
  </si>
  <si>
    <t>NM_001199909</t>
  </si>
  <si>
    <t>F1NYN2</t>
  </si>
  <si>
    <t>pyruvate dehydrogenase kinase, isozyme 4(PDK4)</t>
  </si>
  <si>
    <t>PDP1</t>
  </si>
  <si>
    <t>125807433</t>
  </si>
  <si>
    <t>125814561</t>
  </si>
  <si>
    <t>NM_001199910</t>
  </si>
  <si>
    <t>E1BX90</t>
  </si>
  <si>
    <t>pyruvate dehyrogenase phosphatase catalytic subunit 1(PDP1)</t>
  </si>
  <si>
    <t>RPL9</t>
  </si>
  <si>
    <t>69289311</t>
  </si>
  <si>
    <t>69295180</t>
  </si>
  <si>
    <t>NM_001257333</t>
  </si>
  <si>
    <t>F1NS91</t>
  </si>
  <si>
    <t>ribosomal protein L9(RPL9)</t>
  </si>
  <si>
    <t>NME5</t>
  </si>
  <si>
    <t>15019751</t>
  </si>
  <si>
    <t>15029056</t>
  </si>
  <si>
    <t>NM_001257371</t>
  </si>
  <si>
    <t>E1C8A0</t>
  </si>
  <si>
    <t>NME/NM23 family member 5(NME5)</t>
  </si>
  <si>
    <t>GJB2</t>
  </si>
  <si>
    <t>180296062</t>
  </si>
  <si>
    <t>180296740</t>
  </si>
  <si>
    <t>NM_001270816</t>
  </si>
  <si>
    <t>gap junction protein, beta 2, 26kDa(GJB2)</t>
  </si>
  <si>
    <t>SIRT5</t>
  </si>
  <si>
    <t>60512497</t>
  </si>
  <si>
    <t>60519960</t>
  </si>
  <si>
    <t>NM_001276364</t>
  </si>
  <si>
    <t>R9PXP3</t>
  </si>
  <si>
    <t>sirtuin 5(SIRT5)</t>
  </si>
  <si>
    <t>IMMP2L</t>
  </si>
  <si>
    <t>27428120</t>
  </si>
  <si>
    <t>27877074</t>
  </si>
  <si>
    <t>NM_001277356</t>
  </si>
  <si>
    <t>R4GMF7</t>
  </si>
  <si>
    <t>IMP2 inner mitochondrial membrane peptidase-like (S. cerevisiae)(IMMP2L)</t>
  </si>
  <si>
    <t>PCGF5</t>
  </si>
  <si>
    <t>20528047</t>
  </si>
  <si>
    <t>20576052</t>
  </si>
  <si>
    <t>NM_001277361</t>
  </si>
  <si>
    <t>E1BYN8</t>
  </si>
  <si>
    <t>polycomb group ring finger 5(PCGF5)</t>
  </si>
  <si>
    <t>HIST1H110</t>
  </si>
  <si>
    <t>48103556</t>
  </si>
  <si>
    <t>48104467</t>
  </si>
  <si>
    <t>NM_001277368</t>
  </si>
  <si>
    <t>P08286</t>
  </si>
  <si>
    <t>histone cluster 1, H1.10 (similar to human histone cluster 1, class H1 genes)(HIST1H110)</t>
  </si>
  <si>
    <t>MPST</t>
  </si>
  <si>
    <t>51508602</t>
  </si>
  <si>
    <t>51511467</t>
  </si>
  <si>
    <t>NM_001277377</t>
  </si>
  <si>
    <t>H9L016</t>
  </si>
  <si>
    <t>mercaptopyruvate sulfurtransferase(MPST)</t>
  </si>
  <si>
    <t>LRRC20</t>
  </si>
  <si>
    <t>12233304</t>
  </si>
  <si>
    <t>12235955</t>
  </si>
  <si>
    <t>NM_001277385</t>
  </si>
  <si>
    <t>leucine rich repeat containing 20(LRRC20)</t>
  </si>
  <si>
    <t>CA3</t>
  </si>
  <si>
    <t>122678179</t>
  </si>
  <si>
    <t>122689749</t>
  </si>
  <si>
    <t>NM_001277411</t>
  </si>
  <si>
    <t>R4GJ95</t>
  </si>
  <si>
    <t>carbonic anhydrase III, muscle specific(CA3)</t>
  </si>
  <si>
    <t>RMDN1</t>
  </si>
  <si>
    <t>123036658</t>
  </si>
  <si>
    <t>123049261</t>
  </si>
  <si>
    <t>NM_001277412</t>
  </si>
  <si>
    <t>F1NBF8</t>
  </si>
  <si>
    <t>regulator of microtubule dynamics 1(RMDN1)</t>
  </si>
  <si>
    <t>RFTN2</t>
  </si>
  <si>
    <t>10250111</t>
  </si>
  <si>
    <t>10278692</t>
  </si>
  <si>
    <t>NM_001277422</t>
  </si>
  <si>
    <t>E1BZP7</t>
  </si>
  <si>
    <t>raftlin family member 2(RFTN2)</t>
  </si>
  <si>
    <t>PPP1R7</t>
  </si>
  <si>
    <t>5098336</t>
  </si>
  <si>
    <t>5112946</t>
  </si>
  <si>
    <t>NM_001277429</t>
  </si>
  <si>
    <t>E1C3A3</t>
  </si>
  <si>
    <t>protein phosphatase 1 regulatory subunit 7(PPP1R7)</t>
  </si>
  <si>
    <t>TM6SF1</t>
  </si>
  <si>
    <t>11664720</t>
  </si>
  <si>
    <t>11683763</t>
  </si>
  <si>
    <t>NM_001277461</t>
  </si>
  <si>
    <t>F1N951</t>
  </si>
  <si>
    <t>transmembrane 6 superfamily member 1(TM6SF1)</t>
  </si>
  <si>
    <t>TM4SF1</t>
  </si>
  <si>
    <t>24026081</t>
  </si>
  <si>
    <t>24031178</t>
  </si>
  <si>
    <t>NM_001277478</t>
  </si>
  <si>
    <t>E1C0A9</t>
  </si>
  <si>
    <t>transmembrane 4 L six family member 1(TM4SF1)</t>
  </si>
  <si>
    <t>GATAD1</t>
  </si>
  <si>
    <t>22622553</t>
  </si>
  <si>
    <t>22625627</t>
  </si>
  <si>
    <t>NM_001277498</t>
  </si>
  <si>
    <t>F1P024</t>
  </si>
  <si>
    <t>GATA zinc finger domain containing 1(GATAD1)</t>
  </si>
  <si>
    <t>CDIP1</t>
  </si>
  <si>
    <t>12807822</t>
  </si>
  <si>
    <t>12817482</t>
  </si>
  <si>
    <t>NM_001277612</t>
  </si>
  <si>
    <t>E1C7Y2</t>
  </si>
  <si>
    <t>cell death-inducing p53 target 1(CDIP1)</t>
  </si>
  <si>
    <t>C11H19orf12</t>
  </si>
  <si>
    <t>8393870</t>
  </si>
  <si>
    <t>8403083</t>
  </si>
  <si>
    <t>NM_001277671</t>
  </si>
  <si>
    <t>F1NQ90</t>
  </si>
  <si>
    <t>chromosome 11 open reading frame, human C19orf12(C11H19ORF12)</t>
  </si>
  <si>
    <t>TMEM41A</t>
  </si>
  <si>
    <t>3821497</t>
  </si>
  <si>
    <t>3823357</t>
  </si>
  <si>
    <t>NM_001277686</t>
  </si>
  <si>
    <t>F1P1Z8</t>
  </si>
  <si>
    <t>transmembrane protein 41A(TMEM41A)</t>
  </si>
  <si>
    <t>LOC100858447</t>
  </si>
  <si>
    <t>5390095</t>
  </si>
  <si>
    <t>5392727</t>
  </si>
  <si>
    <t>NM_001277706</t>
  </si>
  <si>
    <t>otospiralin-like(LOC100858447)</t>
  </si>
  <si>
    <t>RPL22L1</t>
  </si>
  <si>
    <t>19878953</t>
  </si>
  <si>
    <t>19880948</t>
  </si>
  <si>
    <t>NM_001277717</t>
  </si>
  <si>
    <t>E1C653</t>
  </si>
  <si>
    <t>ribosomal protein L22-like 1(RPL22L1)</t>
  </si>
  <si>
    <t>CD24</t>
  </si>
  <si>
    <t>68013741</t>
  </si>
  <si>
    <t>68017684</t>
  </si>
  <si>
    <t>NM_001277735</t>
  </si>
  <si>
    <t>CD24 molecule(CD24)</t>
  </si>
  <si>
    <t>HPGD</t>
  </si>
  <si>
    <t>43759686</t>
  </si>
  <si>
    <t>43785536</t>
  </si>
  <si>
    <t>NM_001277784</t>
  </si>
  <si>
    <t>E1C688</t>
  </si>
  <si>
    <t>hydroxyprostaglandin dehydrogenase 15-(NAD)(HPGD)</t>
  </si>
  <si>
    <t>TET2</t>
  </si>
  <si>
    <t>38804854</t>
  </si>
  <si>
    <t>38826113</t>
  </si>
  <si>
    <t>NM_001277794</t>
  </si>
  <si>
    <t>tet methylcytosine dioxygenase 2(TET2)</t>
  </si>
  <si>
    <t>FAM179A</t>
  </si>
  <si>
    <t>9164664</t>
  </si>
  <si>
    <t>9193113</t>
  </si>
  <si>
    <t>NM_001277797</t>
  </si>
  <si>
    <t>F1NI58</t>
  </si>
  <si>
    <t>family with sequence similarity 179 member A(FAM179A)</t>
  </si>
  <si>
    <t>APOH</t>
  </si>
  <si>
    <t>7441196</t>
  </si>
  <si>
    <t>7446791</t>
  </si>
  <si>
    <t>NM_001277994</t>
  </si>
  <si>
    <t>F1NYG4</t>
  </si>
  <si>
    <t>apolipoprotein H (beta-2-glycoprotein I)(APOH)</t>
  </si>
  <si>
    <t>HIST1H2A4L3</t>
  </si>
  <si>
    <t>48169496</t>
  </si>
  <si>
    <t>48170081</t>
  </si>
  <si>
    <t>NM_001278068</t>
  </si>
  <si>
    <t>histone cluster 1, H2A-IV-like 3 (similar to human histone cluster 2, class H2A, member C)(HIST1H2A4L3)</t>
  </si>
  <si>
    <t>PDXK</t>
  </si>
  <si>
    <t>111372131</t>
  </si>
  <si>
    <t>111416363</t>
  </si>
  <si>
    <t>NM_001278085</t>
  </si>
  <si>
    <t>F1NKE8</t>
  </si>
  <si>
    <t>pyridoxal (pyridoxine, vitamin B6) kinase(PDXK)</t>
  </si>
  <si>
    <t>PAIP1</t>
  </si>
  <si>
    <t>13724152</t>
  </si>
  <si>
    <t>13744139</t>
  </si>
  <si>
    <t>NM_001281745</t>
  </si>
  <si>
    <t>E1C6A2</t>
  </si>
  <si>
    <t>poly(A) binding protein interacting protein 1(PAIP1)</t>
  </si>
  <si>
    <t>RPL17</t>
  </si>
  <si>
    <t>1078185</t>
  </si>
  <si>
    <t>1081526</t>
  </si>
  <si>
    <t>NM_001282277</t>
  </si>
  <si>
    <t>F1NG53</t>
  </si>
  <si>
    <t>ribosomal protein L17(RPL17)</t>
  </si>
  <si>
    <t>C5H11orf74</t>
  </si>
  <si>
    <t>19753874</t>
  </si>
  <si>
    <t>19795326</t>
  </si>
  <si>
    <t>NM_001286248</t>
  </si>
  <si>
    <t>chromosome 5 open reading frame, human C11orf74(C5H11ORF74)</t>
  </si>
  <si>
    <t>SLC8A3</t>
  </si>
  <si>
    <t>27839046</t>
  </si>
  <si>
    <t>27927120</t>
  </si>
  <si>
    <t>NM_001293097</t>
  </si>
  <si>
    <t>F1P023</t>
  </si>
  <si>
    <t>solute carrier family 8 (sodium/calcium exchanger), member 3(SLC8A3)</t>
  </si>
  <si>
    <t>MCEE</t>
  </si>
  <si>
    <t>6245694</t>
  </si>
  <si>
    <t>6255517</t>
  </si>
  <si>
    <t>NM_001293218</t>
  </si>
  <si>
    <t>E1BSK7</t>
  </si>
  <si>
    <t>methylmalonyl CoA epimerase(MCEE)</t>
  </si>
  <si>
    <t>Apoc3</t>
  </si>
  <si>
    <t>chr24</t>
  </si>
  <si>
    <t>5138999</t>
  </si>
  <si>
    <t>5139713</t>
  </si>
  <si>
    <t>NM_001302127</t>
  </si>
  <si>
    <t>apolipoprotein C-III(APOC3)</t>
  </si>
  <si>
    <t>C2orf88</t>
  </si>
  <si>
    <t>226648</t>
  </si>
  <si>
    <t>230837</t>
  </si>
  <si>
    <t>NM_001302144</t>
  </si>
  <si>
    <t>chromosome 2 open reading frame 88(C2orf88)</t>
  </si>
  <si>
    <t>NRGN</t>
  </si>
  <si>
    <t>326386</t>
  </si>
  <si>
    <t>329913</t>
  </si>
  <si>
    <t>NM_001302155</t>
  </si>
  <si>
    <t>neurogranin (protein kinase C substrate, RC3)(NRGN)</t>
  </si>
  <si>
    <t>LOC771456</t>
  </si>
  <si>
    <t>31212704</t>
  </si>
  <si>
    <t>31221718</t>
  </si>
  <si>
    <t>NM_001318432</t>
  </si>
  <si>
    <t>U3NEE3</t>
  </si>
  <si>
    <t>histamine N-methyltransferase-like(LOC771456)</t>
  </si>
  <si>
    <t>PFKL</t>
  </si>
  <si>
    <t>4551692</t>
  </si>
  <si>
    <t>4556627</t>
  </si>
  <si>
    <t>NM_001318442</t>
  </si>
  <si>
    <t>Q8AYP9</t>
  </si>
  <si>
    <t>phosphofructokinase, liver(PFKL)</t>
  </si>
  <si>
    <t>TRIM25</t>
  </si>
  <si>
    <t>6279756</t>
  </si>
  <si>
    <t>6287152</t>
  </si>
  <si>
    <t>NM_001318458</t>
  </si>
  <si>
    <t>F1N9Y8</t>
  </si>
  <si>
    <t>tripartite motif containing 25(TRIM25)</t>
  </si>
  <si>
    <t>GPCPD1</t>
  </si>
  <si>
    <t>16861603</t>
  </si>
  <si>
    <t>16894451</t>
  </si>
  <si>
    <t>NM_001318987</t>
  </si>
  <si>
    <t>E1BYP8</t>
  </si>
  <si>
    <t>glycerophosphocholine phosphodiesterase GDE1 homolog (S. cerevisiae)(GPCPD1)</t>
  </si>
  <si>
    <t>MYH1F</t>
  </si>
  <si>
    <t>407273</t>
  </si>
  <si>
    <t>424203</t>
  </si>
  <si>
    <t>NM_001319015</t>
  </si>
  <si>
    <t>Q9PTY2</t>
  </si>
  <si>
    <t>myosin, heavy chain 1F, skeletal muscle (similar to human myosin, heavy chain 1, skeletal muscle, adult)(MYH1F)</t>
  </si>
  <si>
    <t>ZFP36L2</t>
  </si>
  <si>
    <t>25092321</t>
  </si>
  <si>
    <t>25094448</t>
  </si>
  <si>
    <t>NM_001319032</t>
  </si>
  <si>
    <t>S5TYV1</t>
  </si>
  <si>
    <t>ZFP36 ring finger protein-like 2(ZFP36L2)</t>
  </si>
  <si>
    <t>MCL1</t>
  </si>
  <si>
    <t>chr25</t>
  </si>
  <si>
    <t>3689596</t>
  </si>
  <si>
    <t>3694822</t>
  </si>
  <si>
    <t>NM_001319309</t>
  </si>
  <si>
    <t>R4GLR1</t>
  </si>
  <si>
    <t>myeloid cell leukemia 1(MCL1)</t>
  </si>
  <si>
    <t>.</t>
    <phoneticPr fontId="3" type="noConversion"/>
  </si>
  <si>
    <t>8308322</t>
  </si>
  <si>
    <t>8317487</t>
  </si>
  <si>
    <t>NM_001347709</t>
  </si>
  <si>
    <t>.</t>
    <phoneticPr fontId="3" type="noConversion"/>
  </si>
  <si>
    <t>2514323</t>
  </si>
  <si>
    <t>2562071</t>
  </si>
  <si>
    <t>NM_001348287</t>
  </si>
  <si>
    <t>3857749</t>
  </si>
  <si>
    <t>3879247</t>
  </si>
  <si>
    <t>NM_001350817</t>
  </si>
  <si>
    <t>chrUn_NW_020110163v1</t>
  </si>
  <si>
    <t>263828</t>
  </si>
  <si>
    <t>267552</t>
  </si>
  <si>
    <t>NM_001361249</t>
  </si>
  <si>
    <t>UCP3</t>
  </si>
  <si>
    <t>196116613</t>
  </si>
  <si>
    <t>196119548</t>
  </si>
  <si>
    <t>NM_204107</t>
  </si>
  <si>
    <t>Q9DDT7</t>
  </si>
  <si>
    <t>uncoupling protein 3 (mitochondrial, proton carrier)(UCP3)</t>
  </si>
  <si>
    <t>RPL6</t>
  </si>
  <si>
    <t>6679236</t>
  </si>
  <si>
    <t>6682601</t>
  </si>
  <si>
    <t>NM_204152</t>
  </si>
  <si>
    <t>Q8UWG7</t>
  </si>
  <si>
    <t>ribosomal protein L6(RPL6)</t>
  </si>
  <si>
    <t>COL18A1</t>
  </si>
  <si>
    <t>6651352</t>
  </si>
  <si>
    <t>6687383</t>
  </si>
  <si>
    <t>NM_204164</t>
  </si>
  <si>
    <t>F1NW38</t>
  </si>
  <si>
    <t>collagen, type XVIII, alpha 1(COL18A1)</t>
  </si>
  <si>
    <t>MYOG</t>
  </si>
  <si>
    <t>978388</t>
  </si>
  <si>
    <t>981790</t>
  </si>
  <si>
    <t>NM_204184</t>
  </si>
  <si>
    <t>C4P6Q3</t>
  </si>
  <si>
    <t>myogenin (myogenic factor 4)(MYOG)</t>
  </si>
  <si>
    <t>PFKM</t>
  </si>
  <si>
    <t>7260025</t>
  </si>
  <si>
    <t>7266266</t>
  </si>
  <si>
    <t>NM_204223</t>
  </si>
  <si>
    <t>Q90YA3</t>
  </si>
  <si>
    <t>phosphofructokinase, muscle(PFKM)</t>
  </si>
  <si>
    <t>MYH1B</t>
  </si>
  <si>
    <t>499231</t>
  </si>
  <si>
    <t>517534</t>
  </si>
  <si>
    <t>NM_204228</t>
  </si>
  <si>
    <t>F1P3W8</t>
  </si>
  <si>
    <t>myosin, heavy chain 1B, skeletal muscle (similar to human myosin, heavy chain 1, skeletal muscle, adult)(MYH1B)</t>
  </si>
  <si>
    <t>SEMA3F</t>
  </si>
  <si>
    <t>3582366</t>
  </si>
  <si>
    <t>3596748</t>
  </si>
  <si>
    <t>NM_204258</t>
  </si>
  <si>
    <t>H9L251</t>
  </si>
  <si>
    <t>sema domain, immunoglobulin domain (Ig), short basic domain, secreted, (semaphorin) 3F(SEMA3F)</t>
  </si>
  <si>
    <t>GAPDH</t>
  </si>
  <si>
    <t>77619439</t>
  </si>
  <si>
    <t>77623355</t>
  </si>
  <si>
    <t>NM_204305</t>
  </si>
  <si>
    <t>P00356</t>
  </si>
  <si>
    <t>glyceraldehyde-3-phosphate dehydrogenase(GAPDH)</t>
  </si>
  <si>
    <t>SOX18</t>
  </si>
  <si>
    <t>9380596</t>
  </si>
  <si>
    <t>9384132</t>
  </si>
  <si>
    <t>NM_204309</t>
  </si>
  <si>
    <t>Q90ZA9</t>
  </si>
  <si>
    <t>SRY (sex determining region Y)-box 18(SOX18)</t>
  </si>
  <si>
    <t>ANKRD1</t>
  </si>
  <si>
    <t>20474776</t>
  </si>
  <si>
    <t>20483465</t>
  </si>
  <si>
    <t>NM_204405</t>
  </si>
  <si>
    <t>F1NYV8</t>
  </si>
  <si>
    <t>ankyrin repeat domain 1 (cardiac muscle)(ANKRD1)</t>
  </si>
  <si>
    <t>SPARC</t>
  </si>
  <si>
    <t>13624073</t>
  </si>
  <si>
    <t>13631175</t>
  </si>
  <si>
    <t>NM_204410</t>
  </si>
  <si>
    <t>F1P291</t>
  </si>
  <si>
    <t>secreted protein, acidic, cysteine-rich (osteonectin)(SPARC)</t>
  </si>
  <si>
    <t>CHRNA5</t>
  </si>
  <si>
    <t>4080157</t>
  </si>
  <si>
    <t>4092860</t>
  </si>
  <si>
    <t>NM_204415</t>
  </si>
  <si>
    <t>F1NAI4</t>
  </si>
  <si>
    <t>cholinergic receptor, nicotinic, alpha 5 (neuronal)(CHRNA5)</t>
  </si>
  <si>
    <t>CCDC80</t>
  </si>
  <si>
    <t>84661657</t>
  </si>
  <si>
    <t>84685247</t>
  </si>
  <si>
    <t>NM_204431</t>
  </si>
  <si>
    <t>Q8AXP2</t>
  </si>
  <si>
    <t>coiled-coil domain containing 80(CCDC80)</t>
  </si>
  <si>
    <t>crhr2</t>
  </si>
  <si>
    <t>4287011</t>
  </si>
  <si>
    <t>4381217</t>
  </si>
  <si>
    <t>NM_204454</t>
  </si>
  <si>
    <t>Q7ZZZ2</t>
  </si>
  <si>
    <t>corticotropin releasing hormone receptor 2(CRHR2)</t>
  </si>
  <si>
    <t>SHISA2</t>
  </si>
  <si>
    <t>178373698</t>
  </si>
  <si>
    <t>178377553</t>
  </si>
  <si>
    <t>NM_204501</t>
  </si>
  <si>
    <t>Q71SY8</t>
  </si>
  <si>
    <t>shisa homolog 2 (Xenopus laevis)(SHISA2)</t>
  </si>
  <si>
    <t>ST6GALNAC4</t>
  </si>
  <si>
    <t>chr17</t>
  </si>
  <si>
    <t>5241786</t>
  </si>
  <si>
    <t>5243598</t>
  </si>
  <si>
    <t>NM_204511</t>
  </si>
  <si>
    <t>Q704X2</t>
  </si>
  <si>
    <t>ST6 (alpha-N-acetyl-neuraminyl-2,3-beta-galactosyl-1,3)-N-acetylgalactosaminide alpha-2,6-sialyltransferase 4(ST6GALNAC4)</t>
  </si>
  <si>
    <t>ORM1</t>
  </si>
  <si>
    <t>5160812</t>
  </si>
  <si>
    <t>5162559</t>
  </si>
  <si>
    <t>NM_204541</t>
  </si>
  <si>
    <t>Q8JIG5</t>
  </si>
  <si>
    <t>orosomucoid 1 (ovoglycoprotein)(ORM1)</t>
  </si>
  <si>
    <t>IL15</t>
  </si>
  <si>
    <t>29990009</t>
  </si>
  <si>
    <t>30022148</t>
  </si>
  <si>
    <t>NM_204571</t>
  </si>
  <si>
    <t>Q710Q9</t>
  </si>
  <si>
    <t>interleukin 15(IL15)</t>
  </si>
  <si>
    <t>PARK7</t>
  </si>
  <si>
    <t>264287</t>
  </si>
  <si>
    <t>272660</t>
  </si>
  <si>
    <t>NM_204585</t>
  </si>
  <si>
    <t>D5M8S2</t>
  </si>
  <si>
    <t>Parkinson disease (autosomal recessive, early onset) 7(PARK7)</t>
  </si>
  <si>
    <t>SNCG</t>
  </si>
  <si>
    <t>3339375</t>
  </si>
  <si>
    <t>3346514</t>
  </si>
  <si>
    <t>NM_204672</t>
  </si>
  <si>
    <t>Q9I9H0</t>
  </si>
  <si>
    <t>synuclein, gamma (breast cancer-specific protein 1)(SNCG)</t>
  </si>
  <si>
    <t>GATM</t>
  </si>
  <si>
    <t>11349080</t>
  </si>
  <si>
    <t>11362107</t>
  </si>
  <si>
    <t>NM_204745</t>
  </si>
  <si>
    <t>F1NXN3</t>
  </si>
  <si>
    <t>glycine amidinotransferase(GATM)</t>
  </si>
  <si>
    <t>MAFF</t>
  </si>
  <si>
    <t>50976217</t>
  </si>
  <si>
    <t>50979173</t>
  </si>
  <si>
    <t>NM_204757</t>
  </si>
  <si>
    <t>Q90595</t>
  </si>
  <si>
    <t>v-maf avian musculoaponeurotic fibrosarcoma oncogene homolog F(MAFF)</t>
  </si>
  <si>
    <t>XPA</t>
  </si>
  <si>
    <t>70935593</t>
  </si>
  <si>
    <t>70942308</t>
  </si>
  <si>
    <t>NM_204853</t>
  </si>
  <si>
    <t>R4GJS9</t>
  </si>
  <si>
    <t>xeroderma pigmentosum, complementation group A(XPA)</t>
  </si>
  <si>
    <t>barx2</t>
  </si>
  <si>
    <t>1375287</t>
  </si>
  <si>
    <t>1401421</t>
  </si>
  <si>
    <t>NM_204896</t>
  </si>
  <si>
    <t>Q9W694</t>
  </si>
  <si>
    <t>BARX homeobox 2(BARX2)</t>
  </si>
  <si>
    <t>TNNT3</t>
  </si>
  <si>
    <t>14207185</t>
  </si>
  <si>
    <t>14241348</t>
  </si>
  <si>
    <t>NM_204922</t>
  </si>
  <si>
    <t>P12620</t>
  </si>
  <si>
    <t>troponin T type 3 (skeletal, fast)(TNNT3)</t>
  </si>
  <si>
    <t>GJB6</t>
  </si>
  <si>
    <t>180269068</t>
  </si>
  <si>
    <t>180277396</t>
  </si>
  <si>
    <t>NM_204931</t>
  </si>
  <si>
    <t>O93533</t>
  </si>
  <si>
    <t>gap junction protein, beta 6, 30kDa(GJB6)</t>
  </si>
  <si>
    <t>TCF15</t>
  </si>
  <si>
    <t>9927659</t>
  </si>
  <si>
    <t>9930054</t>
  </si>
  <si>
    <t>NM_204946</t>
  </si>
  <si>
    <t>R4GFH4</t>
  </si>
  <si>
    <t>transcription factor 15 (basic helix-loop-helix)(TCF15)</t>
  </si>
  <si>
    <t>PGK1</t>
  </si>
  <si>
    <t>12938448</t>
  </si>
  <si>
    <t>12949330</t>
  </si>
  <si>
    <t>NM_204985</t>
  </si>
  <si>
    <t>F1NU17</t>
  </si>
  <si>
    <t>phosphoglycerate kinase 1(PGK1)</t>
  </si>
  <si>
    <t>VTN</t>
  </si>
  <si>
    <t>5790921</t>
  </si>
  <si>
    <t>5795106</t>
  </si>
  <si>
    <t>NM_205061</t>
  </si>
  <si>
    <t>E1C7A7</t>
  </si>
  <si>
    <t>vitronectin(VTN)</t>
  </si>
  <si>
    <t>RPS4X</t>
  </si>
  <si>
    <t>1889358</t>
  </si>
  <si>
    <t>1892696</t>
  </si>
  <si>
    <t>NM_205108</t>
  </si>
  <si>
    <t>P47836</t>
  </si>
  <si>
    <t>ribosomal protein S4, X-linked(RPS4X)</t>
  </si>
  <si>
    <t>NM_205111</t>
  </si>
  <si>
    <t>ENO3</t>
  </si>
  <si>
    <t>chrUn_NW_020110161v1</t>
  </si>
  <si>
    <t>124436</t>
  </si>
  <si>
    <t>131584</t>
  </si>
  <si>
    <t>NM_205119</t>
  </si>
  <si>
    <t>P07322</t>
  </si>
  <si>
    <t>enolase 3 (beta, muscle)(ENO3)</t>
  </si>
  <si>
    <t>DKK3</t>
  </si>
  <si>
    <t>8397384</t>
  </si>
  <si>
    <t>8419626</t>
  </si>
  <si>
    <t>NM_205125</t>
  </si>
  <si>
    <t>Q90839</t>
  </si>
  <si>
    <t>dickkopf WNT signaling pathway inhibitor 3(DKK3)</t>
  </si>
  <si>
    <t>TNNC1</t>
  </si>
  <si>
    <t>975843</t>
  </si>
  <si>
    <t>981282</t>
  </si>
  <si>
    <t>NM_205133</t>
  </si>
  <si>
    <t>P09860</t>
  </si>
  <si>
    <t>troponin C type 1 (slow)(TNNC1)</t>
  </si>
  <si>
    <t>CTNNA2</t>
  </si>
  <si>
    <t>87426806</t>
  </si>
  <si>
    <t>87880923</t>
  </si>
  <si>
    <t>NM_205136</t>
  </si>
  <si>
    <t>F1P510</t>
  </si>
  <si>
    <t>catenin (cadherin-associated protein), alpha 2(CTNNA2)</t>
  </si>
  <si>
    <t>BFSP1</t>
  </si>
  <si>
    <t>12088677</t>
  </si>
  <si>
    <t>12107326</t>
  </si>
  <si>
    <t>NM_205151</t>
  </si>
  <si>
    <t>Q06637</t>
  </si>
  <si>
    <t>beaded filament structural protein 1(BFSP1)</t>
  </si>
  <si>
    <t>AGTR1</t>
  </si>
  <si>
    <t>12538280</t>
  </si>
  <si>
    <t>12559258</t>
  </si>
  <si>
    <t>NM_205157</t>
  </si>
  <si>
    <t>P79785</t>
  </si>
  <si>
    <t>angiotensin II receptor type 1(AGTR1)</t>
  </si>
  <si>
    <t>GLRX</t>
  </si>
  <si>
    <t>57548244</t>
  </si>
  <si>
    <t>57556629</t>
  </si>
  <si>
    <t>NM_205160</t>
  </si>
  <si>
    <t>P79764</t>
  </si>
  <si>
    <t>glutaredoxin(GLRX)</t>
  </si>
  <si>
    <t>RET</t>
  </si>
  <si>
    <t>5522125</t>
  </si>
  <si>
    <t>5598151</t>
  </si>
  <si>
    <t>NM_205190</t>
  </si>
  <si>
    <t>F1NL49</t>
  </si>
  <si>
    <t>ret proto-oncogene(RET)</t>
  </si>
  <si>
    <t>LPL</t>
  </si>
  <si>
    <t>54613619</t>
  </si>
  <si>
    <t>54628889</t>
  </si>
  <si>
    <t>NM_205282</t>
  </si>
  <si>
    <t>P11602</t>
  </si>
  <si>
    <t>lipoprotein lipase(LPL)</t>
  </si>
  <si>
    <t>LDHA</t>
  </si>
  <si>
    <t>12754141</t>
  </si>
  <si>
    <t>12759893</t>
  </si>
  <si>
    <t>NM_205284</t>
  </si>
  <si>
    <t>E1BTT8</t>
  </si>
  <si>
    <t>lactate dehydrogenase A(LDHA)</t>
  </si>
  <si>
    <t>LOC396224</t>
  </si>
  <si>
    <t>677771</t>
  </si>
  <si>
    <t>702707</t>
  </si>
  <si>
    <t>NM_205287</t>
  </si>
  <si>
    <t>P13648</t>
  </si>
  <si>
    <t>lamin A(LOC396224)</t>
  </si>
  <si>
    <t>TUBB</t>
  </si>
  <si>
    <t>2738329</t>
  </si>
  <si>
    <t>2745467</t>
  </si>
  <si>
    <t>NM_205315</t>
  </si>
  <si>
    <t>P09244</t>
  </si>
  <si>
    <t>tubulin, beta class I(TUBB)</t>
  </si>
  <si>
    <t>TTR</t>
  </si>
  <si>
    <t>106129429</t>
  </si>
  <si>
    <t>106138303</t>
  </si>
  <si>
    <t>NM_205335</t>
  </si>
  <si>
    <t>P27731</t>
  </si>
  <si>
    <t>transthyretin(TTR)</t>
  </si>
  <si>
    <t>COL3A1</t>
  </si>
  <si>
    <t>618385</t>
  </si>
  <si>
    <t>668774</t>
  </si>
  <si>
    <t>NM_205380</t>
  </si>
  <si>
    <t>Q90612</t>
  </si>
  <si>
    <t>collagen, type III, alpha 1(COL3A1)</t>
  </si>
  <si>
    <t>SDC3</t>
  </si>
  <si>
    <t>550251</t>
  </si>
  <si>
    <t>568556</t>
  </si>
  <si>
    <t>NM_205383</t>
  </si>
  <si>
    <t>P26261</t>
  </si>
  <si>
    <t>syndecan 3(SDC3)</t>
  </si>
  <si>
    <t>MYLK2</t>
  </si>
  <si>
    <t>10051628</t>
  </si>
  <si>
    <t>10058646</t>
  </si>
  <si>
    <t>NM_205392</t>
  </si>
  <si>
    <t>E1BX17</t>
  </si>
  <si>
    <t>myosin light chain kinase 2(MYLK2)</t>
  </si>
  <si>
    <t>INHBA</t>
  </si>
  <si>
    <t>50572622</t>
  </si>
  <si>
    <t>50584960</t>
  </si>
  <si>
    <t>NM_205396</t>
  </si>
  <si>
    <t>F1NAN6</t>
  </si>
  <si>
    <t>inhibin, beta A(INHBA)</t>
  </si>
  <si>
    <t>TPM1</t>
  </si>
  <si>
    <t>4618335</t>
  </si>
  <si>
    <t>4636518</t>
  </si>
  <si>
    <t>NM_205401</t>
  </si>
  <si>
    <t>P04268</t>
  </si>
  <si>
    <t>tropomyosin 1 (alpha)(TPM1)</t>
  </si>
  <si>
    <t>TNNI2</t>
  </si>
  <si>
    <t>14291353</t>
  </si>
  <si>
    <t>14294085</t>
  </si>
  <si>
    <t>NM_205417</t>
  </si>
  <si>
    <t>P68246</t>
  </si>
  <si>
    <t>troponin I type 2 (skeletal, fast)(TNNI2)</t>
  </si>
  <si>
    <t>TPI1</t>
  </si>
  <si>
    <t>77940689</t>
  </si>
  <si>
    <t>77943689</t>
  </si>
  <si>
    <t>NM_205451</t>
  </si>
  <si>
    <t>P00940</t>
  </si>
  <si>
    <t>triosephosphate isomerase 1(TPI1)</t>
  </si>
  <si>
    <t>TGFB3</t>
  </si>
  <si>
    <t>38669273</t>
  </si>
  <si>
    <t>38683218</t>
  </si>
  <si>
    <t>NM_205454</t>
  </si>
  <si>
    <t>P16047</t>
  </si>
  <si>
    <t>transforming growth factor, beta 3(TGFB3)</t>
  </si>
  <si>
    <t>PKM</t>
  </si>
  <si>
    <t>2035718</t>
  </si>
  <si>
    <t>2052965</t>
  </si>
  <si>
    <t>NM_205469</t>
  </si>
  <si>
    <t>P00548</t>
  </si>
  <si>
    <t>pyruvate kinase, muscle(PKM)</t>
  </si>
  <si>
    <t>GLUL</t>
  </si>
  <si>
    <t>6016292</t>
  </si>
  <si>
    <t>6022834</t>
  </si>
  <si>
    <t>NM_205493</t>
  </si>
  <si>
    <t>P16580</t>
  </si>
  <si>
    <t>glutamate-ammonia ligase(GLUL)</t>
  </si>
  <si>
    <t>LGALS1</t>
  </si>
  <si>
    <t>51166505</t>
  </si>
  <si>
    <t>51169638</t>
  </si>
  <si>
    <t>NM_205495</t>
  </si>
  <si>
    <t>P07583</t>
  </si>
  <si>
    <t>lectin, galactoside-binding, soluble, 1(LGALS1)</t>
  </si>
  <si>
    <t>S100A10</t>
  </si>
  <si>
    <t>464701</t>
  </si>
  <si>
    <t>466712</t>
  </si>
  <si>
    <t>NM_205506</t>
  </si>
  <si>
    <t>P27003</t>
  </si>
  <si>
    <t>S100 calcium binding protein A10(S100A10)</t>
  </si>
  <si>
    <t>GOT2</t>
  </si>
  <si>
    <t>1475177</t>
  </si>
  <si>
    <t>1485084</t>
  </si>
  <si>
    <t>NM_205523</t>
  </si>
  <si>
    <t>F1P180</t>
  </si>
  <si>
    <t>glutamic-oxaloacetic transaminase 2(GOT2)</t>
  </si>
  <si>
    <t>GJA4</t>
  </si>
  <si>
    <t>4593525</t>
  </si>
  <si>
    <t>4596408</t>
  </si>
  <si>
    <t>NM_206984</t>
  </si>
  <si>
    <t>F1NJ17</t>
  </si>
  <si>
    <t>gap junction protein, alpha 4, 37kDa(GJA4)</t>
  </si>
  <si>
    <t>ADIPOQ</t>
  </si>
  <si>
    <t>5398446</t>
  </si>
  <si>
    <t>5400592</t>
  </si>
  <si>
    <t>NM_206991</t>
  </si>
  <si>
    <t>F1NRD4</t>
  </si>
  <si>
    <t>adiponectin, C1Q and collagen domain containing(ADIPOQ)</t>
  </si>
  <si>
    <t>PIT54</t>
  </si>
  <si>
    <t>chr31</t>
  </si>
  <si>
    <t>4922651</t>
  </si>
  <si>
    <t>4929291</t>
  </si>
  <si>
    <t>NM_207180</t>
  </si>
  <si>
    <t>Q98TD1</t>
  </si>
  <si>
    <t>PIT54 protein(PIT54)</t>
  </si>
  <si>
    <t>USP15</t>
  </si>
  <si>
    <t>33026378</t>
  </si>
  <si>
    <t>33090152</t>
  </si>
  <si>
    <t>NM_212537</t>
  </si>
  <si>
    <t>E1C718</t>
  </si>
  <si>
    <t>ubiquitin specific peptidase 15(USP15)</t>
  </si>
  <si>
    <t>cellular process (GO:0009987)</t>
  </si>
  <si>
    <t>localization (GO:0051179)</t>
  </si>
  <si>
    <t>reproduction (GO:0000003)</t>
  </si>
  <si>
    <t>biological regulation (GO:0065007)</t>
  </si>
  <si>
    <t>response to stimulus (GO:0050896)</t>
  </si>
  <si>
    <t>developmental process (GO:0032502)</t>
  </si>
  <si>
    <t>multicellular organismal process (GO:0032501)</t>
  </si>
  <si>
    <t>biological adhesion (GO:0022610)</t>
  </si>
  <si>
    <t>metabolic process (GO:0008152)</t>
  </si>
  <si>
    <t>cell proliferation (GO:0008283)</t>
  </si>
  <si>
    <t>immune system process (GO:0002376)</t>
  </si>
  <si>
    <t>supramolecular complex (GO:0099080)</t>
  </si>
  <si>
    <t>cell junction (GO:0030054)</t>
  </si>
  <si>
    <t>membrane (GO:0016020)</t>
  </si>
  <si>
    <t>protein-containing complex (GO:0032991)</t>
  </si>
  <si>
    <t>organelle (GO:0043226)</t>
  </si>
  <si>
    <t>extracellular region (GO:0005576)</t>
  </si>
  <si>
    <t>cell (GO:0005623)</t>
  </si>
  <si>
    <t>translation regulator activity (GO:0045182)</t>
  </si>
  <si>
    <t>transcription regulator activity (GO:0140110)</t>
  </si>
  <si>
    <t>molecular transducer activity (GO:0060089)</t>
  </si>
  <si>
    <t>binding (GO:0005488)</t>
  </si>
  <si>
    <t>structural molecule activity (GO:0005198)</t>
  </si>
  <si>
    <t>molecular function regulator (GO:0098772)</t>
  </si>
  <si>
    <t>catalytic activity (GO:0003824)</t>
  </si>
  <si>
    <t>transporter activity (GO:0005215)</t>
  </si>
  <si>
    <t>Biological process</t>
    <phoneticPr fontId="2" type="noConversion"/>
  </si>
  <si>
    <t>Cellular component</t>
    <phoneticPr fontId="2" type="noConversion"/>
  </si>
  <si>
    <t>Cellular component</t>
    <phoneticPr fontId="2" type="noConversion"/>
  </si>
  <si>
    <t>Biological process</t>
    <phoneticPr fontId="2" type="noConversion"/>
  </si>
  <si>
    <t>Biological process</t>
    <phoneticPr fontId="2" type="noConversion"/>
  </si>
  <si>
    <t>Cellular component</t>
    <phoneticPr fontId="2" type="noConversion"/>
  </si>
  <si>
    <t>Molecular function</t>
    <phoneticPr fontId="2" type="noConversion"/>
  </si>
  <si>
    <t>Molecular function</t>
    <phoneticPr fontId="2" type="noConversion"/>
  </si>
  <si>
    <t>Molecular function</t>
    <phoneticPr fontId="2" type="noConversion"/>
  </si>
  <si>
    <t>Molecular function</t>
    <phoneticPr fontId="2" type="noConversion"/>
  </si>
  <si>
    <t>KEGG Mapper Search Result</t>
  </si>
  <si>
    <t>Pathway (92)</t>
  </si>
  <si>
    <t>Brite (33)</t>
  </si>
  <si>
    <t>Module (17)</t>
  </si>
  <si>
    <t>Sort by the pathway list</t>
  </si>
  <si>
    <t>Hide matched objects</t>
  </si>
  <si>
    <t>gga01100 Metabolic pathways - Gallus gallus (chicken) (38)</t>
  </si>
  <si>
    <t>  ncbi-geneid:100359387 gga:100359387 CARNS1; carnosine synthase 1</t>
  </si>
  <si>
    <t>  ncbi-geneid:374064 gga:374064 PFKM; ATP-dependent 6-phosphofructokinase, muscle type</t>
  </si>
  <si>
    <t>  ncbi-geneid:374193 gga:374193 GAPDH; glyceraldehyde-3-phosphate dehydrogenase</t>
  </si>
  <si>
    <t>  ncbi-geneid:395182 gga:395182 ST6GALNAC4; alpha-N-acetyl-neuraminyl-2,3-beta-galactosyl-1, 3-N-acetyl-galactosaminide alpha-2,6-sialyltransferase precursor</t>
  </si>
  <si>
    <t>  ncbi-geneid:395315 gga:395315 GART; trifunctional purine biosynthetic protein adenosine-3</t>
  </si>
  <si>
    <t>  ncbi-geneid:395504 gga:395504 GATM; glycine amidinotransferase, mitochondrial</t>
  </si>
  <si>
    <t>  ncbi-geneid:395833 gga:395833 PGK1; phosphoglycerate kinase</t>
  </si>
  <si>
    <t>  ncbi-geneid:396221 gga:396221 LDHA; L-lactate dehydrogenase A chain</t>
  </si>
  <si>
    <t>  ncbi-geneid:396435 gga:396435 TPI1; triosephosphate isomerase</t>
  </si>
  <si>
    <t>  ncbi-geneid:396456 gga:396456 PKM; pyruvate kinase PKM</t>
  </si>
  <si>
    <t>  ncbi-geneid:396489 gga:396489 GLUL; glutamine synthetase</t>
  </si>
  <si>
    <t>  ncbi-geneid:396508 gga:396508 CKMT2; creatine kinase S-type, mitochondrial</t>
  </si>
  <si>
    <t>  ncbi-geneid:396533 gga:396533 GOT2; aspartate aminotransferase, mitochondrial precursor</t>
  </si>
  <si>
    <t>  ncbi-geneid:414139 gga:414139 AMY1A; amylase, alpha 1A hepatic precursor</t>
  </si>
  <si>
    <t>  ncbi-geneid:415385 gga:415385 MCEE; methylmalonyl-CoA epimerase, mitochondrial isoform 1</t>
  </si>
  <si>
    <t>  ncbi-geneid:415783 gga:415783 GPI; glucose-6-phosphate isomerase</t>
  </si>
  <si>
    <t>  ncbi-geneid:416559 gga:416559 PGP; glycerol-3-phosphate phosphatase</t>
  </si>
  <si>
    <t>  ncbi-geneid:418048 gga:418048 MPST; 3-mercaptopyruvate sulfurtransferase</t>
  </si>
  <si>
    <t>  ncbi-geneid:418549 gga:418549 PDXK; pyridoxal kinase isoform 1</t>
  </si>
  <si>
    <t>  ncbi-geneid:418857 gga:418857 SUCLA2; succinate--CoA ligase [ADP-forming] subunit beta, mitochondrial</t>
  </si>
  <si>
    <t>  ncbi-geneid:418953 gga:418953 CRYL1; lambda-crystallin homolog</t>
  </si>
  <si>
    <t>  ncbi-geneid:420208 gga:420208 CA3A; carbonic anhydrase 3A</t>
  </si>
  <si>
    <t>  ncbi-geneid:420335 gga:420335 SQLE; squalene monooxygenase</t>
  </si>
  <si>
    <t>  ncbi-geneid:420632 gga:420632 HIBADH; 3-hydroxyisobutyrate dehydrogenase, mitochondrial</t>
  </si>
  <si>
    <t>  ncbi-geneid:421999 gga:421999 EPHX2; bifunctional epoxide hydrolase 2</t>
  </si>
  <si>
    <t>  ncbi-geneid:422038 gga:422038 FDFT1; squalene synthase</t>
  </si>
  <si>
    <t>  ncbi-geneid:424037 gga:424037 LSS; lanosterol synthase</t>
  </si>
  <si>
    <t>  ncbi-geneid:424043 gga:424043 GLS; glutaminase kidney isoform, mitochondrial precursor</t>
  </si>
  <si>
    <t>  ncbi-geneid:424661 gga:424661 DHCR24; delta(24)-sterol reductase</t>
  </si>
  <si>
    <t>  ncbi-geneid:424691 gga:424691 PGM1; phosphoglucomutase-1</t>
  </si>
  <si>
    <t>  ncbi-geneid:424891 gga:424891 BDH1A; D-beta-hydroxybutyrate dehydrogenase, mitochondrial precursor</t>
  </si>
  <si>
    <t>  ncbi-geneid:426126 gga:426126 MTHFD2; bifunctional methylenetetrahydrofolate dehydrogenase/cyclohydrolase, mitochondrial</t>
  </si>
  <si>
    <t>  ncbi-geneid:426573 gga:426573 IDH3B; isocitrate dehydrogenase [NAD] subunit beta, mitochondrial</t>
  </si>
  <si>
    <t>  ncbi-geneid:426673 gga:426673 ATP5F1B; ATP synthase subunit beta, mitochondrial precursor</t>
  </si>
  <si>
    <t>  ncbi-geneid:427429 gga:427429 AMACR; alpha-methylacyl-CoA racemase</t>
  </si>
  <si>
    <t>  ncbi-geneid:428969 gga:428969 PGAM1; phosphoglycerate mutase 1</t>
  </si>
  <si>
    <t>  ncbi-geneid:769850 gga:769850 PFKL; ATP-dependent 6-phosphofructokinase, liver type</t>
  </si>
  <si>
    <t>  ncbi-geneid:771456 gga:771456 carnosine N-methyltransferase 2</t>
  </si>
  <si>
    <t>gga01200 Carbon metabolism - Gallus gallus (chicken) (13)</t>
  </si>
  <si>
    <t>gga00010 Glycolysis / Gluconeogenesis - Gallus gallus (chicken) (10)</t>
  </si>
  <si>
    <t>gga01230 Biosynthesis of amino acids - Gallus gallus (chicken) (10)</t>
  </si>
  <si>
    <t>gga03010 Ribosome - Gallus gallus (chicken) (8)</t>
  </si>
  <si>
    <t>  ncbi-geneid:100858296 gga:100858296 RPL22L1; 60S ribosomal protein L22-like 1</t>
  </si>
  <si>
    <t>  ncbi-geneid:373957 gga:373957 RPL6; 60S ribosomal protein L6</t>
  </si>
  <si>
    <t>  ncbi-geneid:396001 gga:396001 RPS4X; 40S ribosomal protein S4</t>
  </si>
  <si>
    <t>  ncbi-geneid:419069 gga:419069 RPS3; 40S ribosomal protein S3</t>
  </si>
  <si>
    <t>  ncbi-geneid:425468 gga:425468 RPL9; 60S ribosomal protein L9</t>
  </si>
  <si>
    <t>  ncbi-geneid:426845 gga:426845 RPL17; ribosomal protein 17-like</t>
  </si>
  <si>
    <t>  ncbi-geneid:427186 gga:427186 RPL37; 60S ribosomal protein L37</t>
  </si>
  <si>
    <t>  ncbi-geneid:770249 gga:770249 RPL29; 60S ribosomal protein L29</t>
  </si>
  <si>
    <t>gga04510 Focal adhesion - Gallus gallus (chicken) (7)</t>
  </si>
  <si>
    <t>  ncbi-geneid:395935 gga:395935 VTN; vitronectin precursor</t>
  </si>
  <si>
    <t>  ncbi-geneid:396243 gga:396243 COL1A2; collagen alpha-2(I) chain precursor</t>
  </si>
  <si>
    <t>  ncbi-geneid:396356 gga:396356 MYLK2; myosin light chain kinase 2, skeletal/cardiac muscle</t>
  </si>
  <si>
    <t>  ncbi-geneid:416734 gga:416734 PAK5; serine/threonine-protein kinase PAK 5</t>
  </si>
  <si>
    <t>  ncbi-geneid:419083 gga:419083 PAK1; serine/threonine-protein kinase PAK 1</t>
  </si>
  <si>
    <t>  ncbi-geneid:426130 gga:426130 ERBB2; receptor tyrosine-protein kinase erbB-2 precursor</t>
  </si>
  <si>
    <t>  ncbi-geneid:776775 gga:776775 MYLPF; myosin regulatory light chain 2, skeletal muscle isoform</t>
  </si>
  <si>
    <t>gga04020 Calcium signaling pathway - Gallus gallus (chicken) (6)</t>
  </si>
  <si>
    <t>  ncbi-geneid:395759 gga:395759 SLC8A3; sodium/calcium exchanger 3 precursor</t>
  </si>
  <si>
    <t>  ncbi-geneid:396032 gga:396032 TNNC1; troponin C, slow skeletal and cardiac muscles</t>
  </si>
  <si>
    <t>  ncbi-geneid:396065 gga:396065 AGTR1; type-1 angiotensin II receptor</t>
  </si>
  <si>
    <t>  ncbi-geneid:419082 gga:419082 STIM1; stromal interaction molecule 1</t>
  </si>
  <si>
    <t>gga04530 Tight junction - Gallus gallus (chicken) (6)</t>
  </si>
  <si>
    <t>  ncbi-geneid:374069 gga:374069 MYH1B; myosin, heavy chain 1B, skeletal muscle</t>
  </si>
  <si>
    <t>  ncbi-geneid:417309 gga:417309 MYH1A; myosin, heavy chain 1A, skeletal muscle</t>
  </si>
  <si>
    <t>  ncbi-geneid:424208 gga:424208 PRKAG3; 5'-AMP-activated protein kinase subunit gamma-3</t>
  </si>
  <si>
    <t>  ncbi-geneid:427788 gga:427788 MYH1E; myosin, heavy chain 1E, skeletal muscle</t>
  </si>
  <si>
    <t>  ncbi-geneid:768566 gga:768566 MYH1F; myosin, heavy chain 1F, skeletal muscle</t>
  </si>
  <si>
    <t>gga03320 PPAR signaling pathway - Gallus gallus (chicken) (6)</t>
  </si>
  <si>
    <t>  ncbi-geneid:100859721 gga:100859721 APOC3; apolipoprotein C-III precursor</t>
  </si>
  <si>
    <t>  ncbi-geneid:396219 gga:396219 LPL; lipoprotein lipase precursor</t>
  </si>
  <si>
    <t>  ncbi-geneid:404536 gga:404536 ADIPOQ; adiponectin precursor</t>
  </si>
  <si>
    <t>  ncbi-geneid:420197 gga:420197 FABP5; fatty acid binding protein 5</t>
  </si>
  <si>
    <t>  ncbi-geneid:424649 gga:424649 CPT2; carnitine O-palmitoyltransferase 2, mitochondrial precursor</t>
  </si>
  <si>
    <t>  ncbi-geneid:426008 gga:426008 SLC27A1; long-chain fatty acid transport protein 1</t>
  </si>
  <si>
    <t>gga04060 Cytokine-cytokine receptor interaction - Gallus gallus (chicken) (5)</t>
  </si>
  <si>
    <t>  ncbi-geneid:395258 gga:395258 IL15; interleukin-15</t>
  </si>
  <si>
    <t>  ncbi-geneid:396361 gga:396361 INHBA; inhibin beta A chain precursor</t>
  </si>
  <si>
    <t>  ncbi-geneid:396438 gga:396438 TGFB3; transforming growth factor beta-3 proprotein preproprotein</t>
  </si>
  <si>
    <t>  ncbi-geneid:415651 gga:415651 CX3CL1; fractalkine precursor</t>
  </si>
  <si>
    <t>  ncbi-geneid:422219 gga:422219 IL13RA2; interleukin-13 receptor subunit alpha-2 precursor</t>
  </si>
  <si>
    <t>gga04933 AGE-RAGE signaling pathway in diabetic complications - Gallus gallus (chicken) (5)</t>
  </si>
  <si>
    <t>  ncbi-geneid:396340 gga:396340 COL3A1; collagen alpha-1(III) chain precursor</t>
  </si>
  <si>
    <t>  ncbi-geneid:419012 gga:419012 NOX4; NADPH oxidase 4</t>
  </si>
  <si>
    <t>gga00330 Arginine and proline metabolism - Gallus gallus (chicken) (4)</t>
  </si>
  <si>
    <t>gga00030 Pentose phosphate pathway - Gallus gallus (chicken) (4)</t>
  </si>
  <si>
    <t>gga04371 Apelin signaling pathway - Gallus gallus (chicken) (4)</t>
  </si>
  <si>
    <t>gga04810 Regulation of actin cytoskeleton - Gallus gallus (chicken) (4)</t>
  </si>
  <si>
    <t>gga04261 Adrenergic signaling in cardiomyocytes - Gallus gallus (chicken) (4)</t>
  </si>
  <si>
    <t>  ncbi-geneid:396366 gga:396366 TPM1; tropomyosin alpha-1 chain</t>
  </si>
  <si>
    <t>gga00100 Steroid biosynthesis - Gallus gallus (chicken) (4)</t>
  </si>
  <si>
    <t>gga00270 Cysteine and methionine metabolism - Gallus gallus (chicken) (3)</t>
  </si>
  <si>
    <t>gga04520 Adherens junction - Gallus gallus (chicken) (3)</t>
  </si>
  <si>
    <t>  ncbi-geneid:396035 gga:396035 CTNNA2; catenin alpha-2</t>
  </si>
  <si>
    <t>  ncbi-geneid:423648 gga:423648 CTNNA3; catenin alpha-3</t>
  </si>
  <si>
    <t>gga04068 FoxO signaling pathway - Gallus gallus (chicken) (3)</t>
  </si>
  <si>
    <t>  ncbi-geneid:420343 gga:420343 FBXO32; F-box only protein 32</t>
  </si>
  <si>
    <t>gga00250 Alanine, aspartate and glutamate metabolism - Gallus gallus (chicken) (3)</t>
  </si>
  <si>
    <t>gga00640 Propanoate metabolism - Gallus gallus (chicken) (3)</t>
  </si>
  <si>
    <t>gga00220 Arginine biosynthesis - Gallus gallus (chicken) (3)</t>
  </si>
  <si>
    <t>gga04010 MAPK signaling pathway - Gallus gallus (chicken) (3)</t>
  </si>
  <si>
    <t>gga00630 Glyoxylate and dicarboxylate metabolism - Gallus gallus (chicken) (3)</t>
  </si>
  <si>
    <t>gga03018 RNA degradation - Gallus gallus (chicken) (3)</t>
  </si>
  <si>
    <t>  ncbi-geneid:430997 gga:430997 PABPC1; polyadenylate-binding protein 1</t>
  </si>
  <si>
    <t>gga00052 Galactose metabolism - Gallus gallus (chicken) (3)</t>
  </si>
  <si>
    <t>gga04260 Cardiac muscle contraction - Gallus gallus (chicken) (3)</t>
  </si>
  <si>
    <t>gga04012 ErbB signaling pathway - Gallus gallus (chicken) (3)</t>
  </si>
  <si>
    <t>gga00051 Fructose and mannose metabolism - Gallus gallus (chicken) (3)</t>
  </si>
  <si>
    <t>gga04270 Vascular smooth muscle contraction - Gallus gallus (chicken) (3)</t>
  </si>
  <si>
    <t>  ncbi-geneid:100499455 gga:100499455 CNP1; C-type natriuretic peptide 1 precursor</t>
  </si>
  <si>
    <t>gga00230 Purine metabolism - Gallus gallus (chicken) (3)</t>
  </si>
  <si>
    <t>gga04080 Neuroactive ligand-receptor interaction - Gallus gallus (chicken) (3)</t>
  </si>
  <si>
    <t>  ncbi-geneid:386577 gga:386577 CHRNA5; neuronal acetylcholine receptor subunit alpha-5 precursor</t>
  </si>
  <si>
    <t>  ncbi-geneid:395105 gga:395105 CRHR2; corticotropin-releasing factor receptor 2</t>
  </si>
  <si>
    <t>gga00500 Starch and sucrose metabolism - Gallus gallus (chicken) (3)</t>
  </si>
  <si>
    <t>gga00520 Amino sugar and nucleotide sugar metabolism - Gallus gallus (chicken) (2)</t>
  </si>
  <si>
    <t>gga03013 RNA transport - Gallus gallus (chicken) (2)</t>
  </si>
  <si>
    <t>  ncbi-geneid:427195 gga:427195 PAIP1; polyadenylate-binding protein-interacting protein 1 isoform 1</t>
  </si>
  <si>
    <t>gga04146 Peroxisome - Gallus gallus (chicken) (2)</t>
  </si>
  <si>
    <t>gga00260 Glycine, serine and threonine metabolism - Gallus gallus (chicken) (2)</t>
  </si>
  <si>
    <t>gga04218 Cellular senescence - Gallus gallus (chicken) (2)</t>
  </si>
  <si>
    <t>  ncbi-geneid:107052930 gga:107052930 ZFP36L2; mRNA decay activator protein ZFP36L2</t>
  </si>
  <si>
    <t>gga04350 TGF-beta signaling pathway - Gallus gallus (chicken) (2)</t>
  </si>
  <si>
    <t>gga00620 Pyruvate metabolism - Gallus gallus (chicken) (2)</t>
  </si>
  <si>
    <t>gga04512 ECM-receptor interaction - Gallus gallus (chicken) (2)</t>
  </si>
  <si>
    <t>gga04920 Adipocytokine signaling pathway - Gallus gallus (chicken) (2)</t>
  </si>
  <si>
    <t>gga00910 Nitrogen metabolism - Gallus gallus (chicken) (2)</t>
  </si>
  <si>
    <t>gga00280 Valine, leucine and isoleucine degradation - Gallus gallus (chicken) (2)</t>
  </si>
  <si>
    <t>gga04217 Necroptosis - Gallus gallus (chicken) (2)</t>
  </si>
  <si>
    <t>  ncbi-geneid:417955 gga:417955 HIST1H2A4L3; histone H2A-III</t>
  </si>
  <si>
    <t>gga04910 Insulin signaling pathway - Gallus gallus (chicken) (2)</t>
  </si>
  <si>
    <t>  ncbi-geneid:416630 gga:416630 SOCS1; suppressor of cytokine signaling 1</t>
  </si>
  <si>
    <t>gga00340 Histidine metabolism - Gallus gallus (chicken) (2)</t>
  </si>
  <si>
    <t>gga00020 Citrate cycle (TCA cycle) - Gallus gallus (chicken) (2)</t>
  </si>
  <si>
    <t>gga04210 Apoptosis - Gallus gallus (chicken) (2)</t>
  </si>
  <si>
    <t>  ncbi-geneid:395674 gga:395674 MCL1; induced myeloid leukemia cell differentiation protein Mcl-1 isoform 1</t>
  </si>
  <si>
    <t>  ncbi-geneid:396224 gga:396224 lamin-A</t>
  </si>
  <si>
    <t>gga01210 2-Oxocarboxylic acid metabolism - Gallus gallus (chicken) (2)</t>
  </si>
  <si>
    <t>gga00670 One carbon pool by folate - Gallus gallus (chicken) (2)</t>
  </si>
  <si>
    <t>gga00400 Phenylalanine, tyrosine and tryptophan biosynthesis - Gallus gallus (chicken) (1)</t>
  </si>
  <si>
    <t>gga04672 Intestinal immune network for IgA production - Gallus gallus (chicken) (1)</t>
  </si>
  <si>
    <t>gga04540 Gap junction - Gallus gallus (chicken) (1)</t>
  </si>
  <si>
    <t>  ncbi-geneid:396254 gga:396254 TUBB; tubulin beta-7 chain</t>
  </si>
  <si>
    <t>gga04622 RIG-I-like receptor signaling pathway - Gallus gallus (chicken) (1)</t>
  </si>
  <si>
    <t>  ncbi-geneid:417401 gga:417401 TRIM25; E3 ubiquitin/ISG15 ligase TRIM25</t>
  </si>
  <si>
    <t>gga00471 D-Glutamine and D-glutamate metabolism - Gallus gallus (chicken) (1)</t>
  </si>
  <si>
    <t>gga04110 Cell cycle - Gallus gallus (chicken) (1)</t>
  </si>
  <si>
    <t>gga05164 Influenza A - Gallus gallus (chicken) (1)</t>
  </si>
  <si>
    <t>gga00040 Pentose and glucuronate interconversions - Gallus gallus (chicken) (1)</t>
  </si>
  <si>
    <t>gga00410 beta-Alanine metabolism - Gallus gallus (chicken) (1)</t>
  </si>
  <si>
    <t>gga03060 Protein export - Gallus gallus (chicken) (1)</t>
  </si>
  <si>
    <t>  ncbi-geneid:417780 gga:417780 IMMP2L; mitochondrial inner membrane protease subunit 2</t>
  </si>
  <si>
    <t>gga04330 Notch signaling pathway - Gallus gallus (chicken) (1)</t>
  </si>
  <si>
    <t>  ncbi-geneid:395128 gga:395128 HES4; transcription factor HES-4 isoform 1</t>
  </si>
  <si>
    <t>gga00650 Butanoate metabolism - Gallus gallus (chicken) (1)</t>
  </si>
  <si>
    <t>gga00564 Glycerophospholipid metabolism - Gallus gallus (chicken) (1)</t>
  </si>
  <si>
    <t>  ncbi-geneid:421311 gga:421311 GPCPD1; glycerophosphocholine phosphodiesterase GPCPD1</t>
  </si>
  <si>
    <t>gga00604 Glycosphingolipid biosynthesis - ganglio series - Gallus gallus (chicken) (1)</t>
  </si>
  <si>
    <t>gga04122 Sulfur relay system - Gallus gallus (chicken) (1)</t>
  </si>
  <si>
    <t>gga00120 Primary bile acid biosynthesis - Gallus gallus (chicken) (1)</t>
  </si>
  <si>
    <t>gga00350 Tyrosine metabolism - Gallus gallus (chicken) (1)</t>
  </si>
  <si>
    <t>gga00830 Retinol metabolism - Gallus gallus (chicken) (1)</t>
  </si>
  <si>
    <t>  ncbi-geneid:418653 gga:418653 PNPLA4; patatin-like phospholipase domain-containing protein 4</t>
  </si>
  <si>
    <t>gga04130 SNARE interactions in vesicular transport - Gallus gallus (chicken) (1)</t>
  </si>
  <si>
    <t>  ncbi-geneid:418273 gga:418273 VAMP1; vesicle-associated membrane protein 1</t>
  </si>
  <si>
    <t>gga00750 Vitamin B6 metabolism - Gallus gallus (chicken) (1)</t>
  </si>
  <si>
    <t>gga00920 Sulfur metabolism - Gallus gallus (chicken) (1)</t>
  </si>
  <si>
    <t>gga00561 Glycerolipid metabolism - Gallus gallus (chicken) (1)</t>
  </si>
  <si>
    <t>gga04120 Ubiquitin mediated proteolysis - Gallus gallus (chicken) (1)</t>
  </si>
  <si>
    <t>gga00190 Oxidative phosphorylation - Gallus gallus (chicken) (1)</t>
  </si>
  <si>
    <t>gga00562 Inositol phosphate metabolism - Gallus gallus (chicken) (1)</t>
  </si>
  <si>
    <t>gga00072 Synthesis and degradation of ketone bodies - Gallus gallus (chicken) (1)</t>
  </si>
  <si>
    <t>gga04137 Mitophagy - animal - Gallus gallus (chicken) (1)</t>
  </si>
  <si>
    <t>  ncbi-geneid:395644 gga:395644 USP15; ubiquitin carboxyl-terminal hydrolase 15 isoform 1</t>
  </si>
  <si>
    <t>gga03040 Spliceosome - Gallus gallus (chicken) (1)</t>
  </si>
  <si>
    <t>  ncbi-geneid:420402 gga:420402 CCDC12; coiled-coil domain-containing protein 12</t>
  </si>
  <si>
    <t>gga04625 C-type lectin receptor signaling pathway - Gallus gallus (chicken) (1)</t>
  </si>
  <si>
    <t>gga04142 Lysosome - Gallus gallus (chicken) (1)</t>
  </si>
  <si>
    <t>  ncbi-geneid:751817 gga:751817 SLC11A2; natural resistance-associated macrophage protein 2 isoform 2</t>
  </si>
  <si>
    <t>gga03015 mRNA surveillance pathway - Gallus gallus (chicken) (1)</t>
  </si>
  <si>
    <t>gga04216 Ferroptosis - Gallus gallus (chicken) (1)</t>
  </si>
  <si>
    <t>gga04145 Phagosome - Gallus gallus (chicken) (1)</t>
  </si>
  <si>
    <t>gga03460 Fanconi anemia pathway - Gallus gallus (chicken) (1)</t>
  </si>
  <si>
    <t>gga01212 Fatty acid metabolism - Gallus gallus (chicken) (1)</t>
  </si>
  <si>
    <t>gga00590 Arachidonic acid metabolism - Gallus gallus (chicken) (1)</t>
  </si>
  <si>
    <t>gga04514 Cell adhesion molecules (CAMs) - Gallus gallus (chicken) (1)</t>
  </si>
  <si>
    <t>  ncbi-geneid:396343 gga:396343 SDC3; syndecan-3 precursor</t>
  </si>
  <si>
    <t>gga00071 Fatty acid degradation - Gallus gallus (chicken) (1)</t>
  </si>
  <si>
    <t>gga03420 Nucleotide excision repair - Gallus gallus (chicken) (1)</t>
  </si>
  <si>
    <t>  ncbi-geneid:395659 gga:395659 XPA; DNA repair protein complementing XP-A cells homolog</t>
  </si>
  <si>
    <t>gga00360 Phenylalanine metabolism - Gallus gallus (chicken) (1)</t>
  </si>
  <si>
    <t>gga01100</t>
  </si>
  <si>
    <t>gga01200</t>
  </si>
  <si>
    <t>gga00010</t>
  </si>
  <si>
    <t>gga01230</t>
  </si>
  <si>
    <t>gga03010</t>
  </si>
  <si>
    <t>gga04510</t>
  </si>
  <si>
    <t>gga04020</t>
  </si>
  <si>
    <t>gga04530</t>
  </si>
  <si>
    <t>gga03320</t>
  </si>
  <si>
    <t>gga04060</t>
  </si>
  <si>
    <t>gga04933</t>
  </si>
  <si>
    <t>Pathway</t>
    <phoneticPr fontId="2" type="noConversion"/>
  </si>
  <si>
    <t xml:space="preserve">Metabolic pathways </t>
  </si>
  <si>
    <t xml:space="preserve">Carbon metabolism </t>
  </si>
  <si>
    <t xml:space="preserve">Glycolysis / Gluconeogenesis </t>
  </si>
  <si>
    <t xml:space="preserve">Biosynthesis of amino acids </t>
  </si>
  <si>
    <t xml:space="preserve">Ribosome </t>
  </si>
  <si>
    <t xml:space="preserve">Focal adhesion </t>
  </si>
  <si>
    <t xml:space="preserve">Calcium signaling pathway </t>
  </si>
  <si>
    <t xml:space="preserve">Tight junction </t>
  </si>
  <si>
    <t xml:space="preserve">PPAR signaling pathway </t>
  </si>
  <si>
    <t xml:space="preserve">Cytokine-cytokine receptor interaction </t>
    <phoneticPr fontId="2" type="noConversion"/>
  </si>
  <si>
    <t xml:space="preserve">AGE-RAGE signaling pathway in diabetic complications </t>
    <phoneticPr fontId="2" type="noConversion"/>
  </si>
  <si>
    <t>Pathway ID</t>
    <phoneticPr fontId="2" type="noConversion"/>
  </si>
  <si>
    <t>KEGG pathway</t>
    <phoneticPr fontId="2" type="noConversion"/>
  </si>
  <si>
    <t>Number of genes</t>
    <phoneticPr fontId="2" type="noConversion"/>
  </si>
  <si>
    <t>Metabolism</t>
    <phoneticPr fontId="2" type="noConversion"/>
  </si>
  <si>
    <t>Metabolism</t>
    <phoneticPr fontId="2" type="noConversion"/>
  </si>
  <si>
    <t>Metabolism</t>
    <phoneticPr fontId="2" type="noConversion"/>
  </si>
  <si>
    <t>Metabolism</t>
    <phoneticPr fontId="2" type="noConversion"/>
  </si>
  <si>
    <t>Organismal Systems</t>
    <phoneticPr fontId="2" type="noConversion"/>
  </si>
  <si>
    <t>Environmental Information Processing</t>
    <phoneticPr fontId="2" type="noConversion"/>
  </si>
  <si>
    <t>Genetic Information Processing</t>
    <phoneticPr fontId="2" type="noConversion"/>
  </si>
  <si>
    <t>Cellular Processes</t>
    <phoneticPr fontId="2" type="noConversion"/>
  </si>
  <si>
    <t>Cellular Processes</t>
    <phoneticPr fontId="2" type="noConversion"/>
  </si>
  <si>
    <t>Human Diseases</t>
    <phoneticPr fontId="2" type="noConversion"/>
  </si>
  <si>
    <t>LLPH, CCDC80, ANKRD1</t>
  </si>
  <si>
    <t>compositionally biased region:Lys-rich</t>
  </si>
  <si>
    <t>UP_SEQ_FEATURE</t>
  </si>
  <si>
    <t>COL3A1, COL1A2</t>
  </si>
  <si>
    <t>propeptide:N-terminal propeptide</t>
  </si>
  <si>
    <t>TUBB, ACTA1, BFSP1, GAPDH, TPM1, CTNNA2</t>
  </si>
  <si>
    <t>Cytoskeleton</t>
  </si>
  <si>
    <t>UP_KEYWORDS</t>
  </si>
  <si>
    <t>BFSP1, TPM1, MYH1B</t>
  </si>
  <si>
    <t>Polymorphism</t>
  </si>
  <si>
    <t>NOX4, MTHFD2, LDHA, IDH3B, GAPDH, BDH1, HIBADH</t>
  </si>
  <si>
    <t>Oxidoreductase</t>
  </si>
  <si>
    <t>ANKRD1, ADIPOQ</t>
  </si>
  <si>
    <t>GO:2000279~negative regulation of DNA biosynthetic process</t>
  </si>
  <si>
    <t>GOTERM_BP_DIRECT</t>
  </si>
  <si>
    <t>PFKL, PFKM</t>
  </si>
  <si>
    <t>GO:0006002~fructose 6-phosphate metabolic process</t>
  </si>
  <si>
    <t>APOH, DHCR24</t>
  </si>
  <si>
    <t>GO:0031639~plasminogen activation</t>
  </si>
  <si>
    <t>COL18A1, PRKAG3, LPL, TGFB3, SPARC, IL15, SPINK5, ADIPOQ, ORM1, MTHFD2, INHBA, TTR, TPI1, SEMA3F, COL1A2</t>
  </si>
  <si>
    <t>GO:0005615~extracellular space</t>
  </si>
  <si>
    <t>GOTERM_CC_DIRECT</t>
  </si>
  <si>
    <t>MAFF, MAFB</t>
  </si>
  <si>
    <t>IPR024874:Transcription factor Maf</t>
  </si>
  <si>
    <t>INTERPRO</t>
  </si>
  <si>
    <t>MYH1E, MYH1F, CKMT2, ATP5B, DYRK2, PGK1, MYH1B, GART, MYH1A</t>
  </si>
  <si>
    <t>nucleotide phosphate-binding region:ATP</t>
  </si>
  <si>
    <t>GLUL, SUCLA2, GART, CARNS1</t>
  </si>
  <si>
    <t>Ligase</t>
  </si>
  <si>
    <t>TSC22D1, TNNT3, MYL1, CCDC80, TPM1, GART</t>
  </si>
  <si>
    <t>Alternative splicing</t>
  </si>
  <si>
    <t>MTHFD2, LDHA, GAPDH, BDH1, GLRX</t>
  </si>
  <si>
    <t>GO:0055114~oxidation-reduction process</t>
  </si>
  <si>
    <t>COL1A2, ADIPOQ</t>
  </si>
  <si>
    <t>GO:0070208~protein heterotrimerization</t>
  </si>
  <si>
    <t>MYLK2, ANKRD1</t>
  </si>
  <si>
    <t>GO:0055008~cardiac muscle tissue morphogenesis</t>
  </si>
  <si>
    <t>MAFF, MYOG, ANKRD1</t>
  </si>
  <si>
    <t>GO:0035914~skeletal muscle cell differentiation</t>
  </si>
  <si>
    <t>COL18A1, RET, SEMA3F, TGFB3, PAK1</t>
  </si>
  <si>
    <t>GO:0030335~positive regulation of cell migration</t>
  </si>
  <si>
    <t>TNNT3, TNNI2</t>
  </si>
  <si>
    <t>IPR001978:Troponin</t>
  </si>
  <si>
    <t>RET, PDXK, PFKL, ACTA1, ERBB2, ATP5B, PDK4, MYLK2, PFKM, CDK5, MYH1B, MYH1A, CARNS1, GART, PKM, PAK7, MYH1E, GLUL, MYH1F, CKMT2, PAK1, DYRK2, SUCLA2, PGK1</t>
  </si>
  <si>
    <t>GO:0005524~ATP binding</t>
  </si>
  <si>
    <t>GOTERM_MF_DIRECT</t>
  </si>
  <si>
    <t>HIST1H110, HIST1H101, LLPH, HIST1H2A4L3, HIST1H111R</t>
  </si>
  <si>
    <t>Chromosome</t>
  </si>
  <si>
    <t>GATM, CKMT2, ATP5B, BDH1</t>
  </si>
  <si>
    <t>Mitochondrion inner membrane</t>
  </si>
  <si>
    <t>IDH3B, GAPDH, HIBADH</t>
  </si>
  <si>
    <t>GO:0051287~NAD binding</t>
  </si>
  <si>
    <t>GPI, PDK4, PFKM, ADIPOQ</t>
  </si>
  <si>
    <t>GO:0042593~glucose homeostasis</t>
  </si>
  <si>
    <t>RPL37, RPS4X</t>
  </si>
  <si>
    <t>rRNA-binding</t>
  </si>
  <si>
    <t>GPI, TPI1</t>
  </si>
  <si>
    <t>Gluconeogenesis</t>
  </si>
  <si>
    <t>HES4, PHTF2, MYOG, TCF15</t>
  </si>
  <si>
    <t>domain:Helix-loop-helix motif</t>
  </si>
  <si>
    <t>CTNNA3, CTNNA2</t>
  </si>
  <si>
    <t>IPR001033:Alpha-catenin</t>
  </si>
  <si>
    <t>MAFF, MAFB, TEAD1, SIRT5, ANKRD1, PARK7, CTNNA2, TSC22D1, XPA, BARX2, HIST1H110, HES4, HIST1H101, LLPH, PHTF2, HIST1H2A4L3, MYOG, EAF2, DYRK2, LOC396224, HDAC9, GAPDH, TCF15, HIST1H111R</t>
  </si>
  <si>
    <t>Nucleus</t>
  </si>
  <si>
    <t>GOT2, GATM, CKMT2, CARNS1</t>
  </si>
  <si>
    <t>gga00330:Arginine and proline metabolism</t>
  </si>
  <si>
    <t>KEGG_PATHWAY</t>
  </si>
  <si>
    <t>GOT2, MCL1, HES4, TNNC1, S100A10, PARK7</t>
  </si>
  <si>
    <t>GO:0042803~protein homodimerization activity</t>
  </si>
  <si>
    <t>GOT2, MTHFD2, CKMT2, ATP5B, BDH1</t>
  </si>
  <si>
    <t>transit peptide:Mitochondrion</t>
  </si>
  <si>
    <t>GO:0003872~6-phosphofructokinase activity</t>
  </si>
  <si>
    <t>GO:0070061~fructose binding</t>
  </si>
  <si>
    <t>IDH3B, DYRK2, GART, CARNS1</t>
  </si>
  <si>
    <t>Manganese</t>
  </si>
  <si>
    <t>COL18A1, COL3A1, COL1A2, ADIPOQ</t>
  </si>
  <si>
    <t>IPR008160:Collagen triple helix repeat</t>
  </si>
  <si>
    <t>MYH1E, MYH1F, MYH1B, MYH1A</t>
  </si>
  <si>
    <t>IPR000048:IQ motif, EF-hand binding site</t>
  </si>
  <si>
    <t>MYOG, FBXO32</t>
  </si>
  <si>
    <t>GO:0014894~response to denervation involved in regulation of muscle adaptation</t>
  </si>
  <si>
    <t>TNNT3, TNNC1</t>
  </si>
  <si>
    <t>GO:0043462~regulation of ATPase activity</t>
  </si>
  <si>
    <t>RPL17, RPL6, RPL37, RPS4X, RPS3</t>
  </si>
  <si>
    <t>Ribonucleoprotein</t>
  </si>
  <si>
    <t>IPR015912:Phosphofructokinase, conserved site</t>
  </si>
  <si>
    <t>IPR022953:Phosphofructokinase</t>
  </si>
  <si>
    <t>IPR009161:6-phosphofructokinase, eukaryotic type</t>
  </si>
  <si>
    <t>IPR000023:Phosphofructokinase domain</t>
  </si>
  <si>
    <t>COL18A1, COL3A1, COL1A2, CCDC80, SPARC</t>
  </si>
  <si>
    <t>Extracellular matrix</t>
  </si>
  <si>
    <t>TTR, AGTR1, MCL1, HES4, MYOG</t>
  </si>
  <si>
    <t>GO:0046982~protein heterodimerization activity</t>
  </si>
  <si>
    <t>TSC22D1, MAFF, MAFB, HES4, HDAC9</t>
  </si>
  <si>
    <t>Repressor</t>
  </si>
  <si>
    <t>GOT2, GLUL, GLS</t>
  </si>
  <si>
    <t>gga00220:Arginine biosynthesis</t>
  </si>
  <si>
    <t>MCL1, ATP5B, CHCHD2, SOBP, ANKRD1, RPS3, TSC22D1, PKM, TPI1, BARX2, RPL6, HIST1H101, CDIP1, PHTF2, MYOG, RHOC, DYRK2, LOC396224, GATAD1, GAPDH, USP15, HIST1H111R, DHCR24, GLRX, TRIM7.1, NOX4, MAFF, MAFB, MYLK2, SIRT5, TEAD1, PARK7, CTNNA2, TNNI2, HIST1H110, HES4, PEBP1, HIST1H2A4L3, FBXO32, JMJD1C, TCF15</t>
  </si>
  <si>
    <t>GO:0005634~nucleus</t>
  </si>
  <si>
    <t>BFSP1, SOX18, IL15</t>
  </si>
  <si>
    <t>GO:0048469~cell maturation</t>
  </si>
  <si>
    <t>PKM, GOT2, GPI, ATP5B, PGAM1, SUCLA2</t>
  </si>
  <si>
    <t>GO:0043209~myelin sheath</t>
  </si>
  <si>
    <t>PIRSF000533:ATP-dependent phosphofructokinase, eukaryotic type</t>
  </si>
  <si>
    <t>PIR_SUPERFAMILY</t>
  </si>
  <si>
    <t>LPL, ATP5B, GPCPD1, FABP5</t>
  </si>
  <si>
    <t>GO:0006629~lipid metabolic process</t>
  </si>
  <si>
    <t>COL1A2, TGFB3, USP15, HPGD</t>
  </si>
  <si>
    <t>GO:0007179~transforming growth factor beta receptor signaling pathway</t>
  </si>
  <si>
    <t>MYOG, SPARC, ANKRD1</t>
  </si>
  <si>
    <t>GO:0071363~cellular response to growth factor stimulus</t>
  </si>
  <si>
    <t>MYH1E, MYL1, MYH1B</t>
  </si>
  <si>
    <t>GO:0030016~myofibril</t>
  </si>
  <si>
    <t>GO:0005945~6-phosphofructokinase complex</t>
  </si>
  <si>
    <t>HIST1H110, HIST1H101, HIST1H2A4L3, HIST1H111R</t>
  </si>
  <si>
    <t>GO:0000786~nucleosome</t>
  </si>
  <si>
    <t>RPL9, RPL37, RPS4X</t>
  </si>
  <si>
    <t>GO:0019843~rRNA binding</t>
  </si>
  <si>
    <t>SLC8A3, GJB6, GJA4</t>
  </si>
  <si>
    <t>GO:0007154~cell communication</t>
  </si>
  <si>
    <t>PDP1, TRIM7.1, PFKL, TNNC1, COL3A1, MYLPF, IDH3B, SOBP, SIRT5, RPL37, TRIM25, SPARC, PFKM, TNNI2, CARNS1, GART, PKM, ZFP36L2, XPA, PGP, COL1A2, ENO3, CA3, MB</t>
  </si>
  <si>
    <t>Metal-binding</t>
  </si>
  <si>
    <t>SUCLA2, GART, CARNS1</t>
  </si>
  <si>
    <t>IPR013816:ATP-grasp fold, subdomain 2</t>
  </si>
  <si>
    <t>PKM, TNNT3, MYH1E, GATM, PGAM1, BFSP1, HIST1H2A4L3, MYLPF, DYRK2, LOC396224, PARK7</t>
  </si>
  <si>
    <t>Phosphoprotein</t>
  </si>
  <si>
    <t>TNNC1, TPM1, TNNI2</t>
  </si>
  <si>
    <t>GO:0060048~cardiac muscle contraction</t>
  </si>
  <si>
    <t>MTHFD2, CRYL1, LDHA, GAPDH, HPGD, BDH1, HIBADH</t>
  </si>
  <si>
    <t>IPR016040:NAD(P)-binding domain</t>
  </si>
  <si>
    <t>Ribosomal protein</t>
  </si>
  <si>
    <t>SNCG, ATP5B, MME, VTN, RPS3, GOT2, PKM, TTR, TPI1, CRYL1, APOH, RHOC, SUCLA2, GAPDH, MB, GLRX, COL18A1, LPL, PDXK, GATM, PFKL, EPHX2, S100A10, PFKM, ADIPOQ, PARK7, GART, GPI, APEH, COL1A2, PEBP1, HPGD, FABP5, MPST</t>
  </si>
  <si>
    <t>GO:0070062~extracellular exosome</t>
  </si>
  <si>
    <t>Collagen</t>
  </si>
  <si>
    <t>HIST1H110, HIST1H101, HIST1H111R</t>
  </si>
  <si>
    <t>region of interest:Globular</t>
  </si>
  <si>
    <t>MYH1E, MYH1F, BFSP1, TPM1, MYH1B, MYH1A</t>
  </si>
  <si>
    <t>sequence variant</t>
  </si>
  <si>
    <t>MAFF, BARX2, MAFB, MYOG, EAF2</t>
  </si>
  <si>
    <t>GO:0001228~transcriptional activator activity, RNA polymerase II transcription regulatory region sequence-specific binding</t>
  </si>
  <si>
    <t>PRKAG3, PFKL, GATM, ERBB2, MYLK2, PFKM, CDK5, GART, PKM, GOT2, PAK7, ST6GALNAC4, LOC771456, CKMT2, DYRK2, PAK1, PGK1, GAPDH, MPST</t>
  </si>
  <si>
    <t>Transferase</t>
  </si>
  <si>
    <t>IPR011761:ATP-grasp fold</t>
  </si>
  <si>
    <t>CRYL1, SIRT5, HPGD</t>
  </si>
  <si>
    <t>GO:0070403~NAD+ binding</t>
  </si>
  <si>
    <t>region of interest:Hinge</t>
  </si>
  <si>
    <t>RPL17, RPL6, RPL9, RPL37, RPL22L1, RPS4X, RPS3, RPL29</t>
  </si>
  <si>
    <t>gga03010:Ribosome</t>
  </si>
  <si>
    <t>MYH1E, MYH1F, TPM1, MYH1B, TNNI2, MYH1A</t>
  </si>
  <si>
    <t>Actin-binding</t>
  </si>
  <si>
    <t>GO:0003774~motor activity</t>
  </si>
  <si>
    <t>IPR005818:Histone H1/H5</t>
  </si>
  <si>
    <t>GPI, PFKL, PGM1, PFKM</t>
  </si>
  <si>
    <t>gga00030:Pentose phosphate pathway</t>
  </si>
  <si>
    <t>LDHA, PDXK, MCL1, PFKL, EPHX2, PGAM1, SIRT5, PFKM, ANKRD1, PARK7, CTNNA2, GART, PKM, GPI, MTHFD2, TPI1, PGP, PGM1, ENO3, PGK1, GAPDH</t>
  </si>
  <si>
    <t>GO:0005829~cytosol</t>
  </si>
  <si>
    <t>MAFF, MAFB, HES4, PHTF2, MYOG, TCF15</t>
  </si>
  <si>
    <t>DNA-binding region:Basic motif</t>
  </si>
  <si>
    <t>IPR001609:Myosin head, motor domain</t>
  </si>
  <si>
    <t>PKM, PRKAG3, PAK7, PFKL, CKMT2, ERBB2, MYLK2, DYRK2, PFKM, PAK1, PGK1, CDK5</t>
  </si>
  <si>
    <t>Kinase</t>
  </si>
  <si>
    <t>domain:Myosin head-like</t>
  </si>
  <si>
    <t>COL18A1, LPL, COL3A1, CCDC80, TGFB3, SPARC, SPINK5, ADIPOQ, ORM1, INHBA, TTR, DKK3, CNP1, COL1A2</t>
  </si>
  <si>
    <t>Secreted</t>
  </si>
  <si>
    <t>PKM, LDHA, TPI1, ENO3, PGK1, BDH1</t>
  </si>
  <si>
    <t>binding site:Substrate</t>
  </si>
  <si>
    <t>SM00526:H15</t>
  </si>
  <si>
    <t>SMART</t>
  </si>
  <si>
    <t>PKM, MTHFD2, PDXK, PGM1, EPHX2, ENO3, IDH3B, DYRK2</t>
  </si>
  <si>
    <t>GO:0000287~magnesium ion binding</t>
  </si>
  <si>
    <t>SLC27A1, LPL, CPT2, APOC3, ADIPOQ, FABP5</t>
  </si>
  <si>
    <t>gga03320:PPAR signaling pathway</t>
  </si>
  <si>
    <t>SM00242:MYSc</t>
  </si>
  <si>
    <t>GOT2, GATM, CKMT2, ATP5B, PDK4, SIRT5, BDH1, RPS3</t>
  </si>
  <si>
    <t>GO:0005743~mitochondrial inner membrane</t>
  </si>
  <si>
    <t>RPL6, RPL9, RPL37, RPL22L1, RPL29</t>
  </si>
  <si>
    <t>GO:0022625~cytosolic large ribosomal subunit</t>
  </si>
  <si>
    <t>region of interest:Actin-binding</t>
  </si>
  <si>
    <t>domain:IQ</t>
  </si>
  <si>
    <t>LDHA, PFKL, ACTA1, BFSP1, SIRT5, PFKM, TPM1, PARK7, MYH1B, CTNNA2, TSC22D1, MYH1E, GLUL, TUBB, ENO3, PABPC1, DYRK2, PGK1, GAPDH, NKIRAS2, GLRX</t>
  </si>
  <si>
    <t>Cytoplasm</t>
  </si>
  <si>
    <t>PGM1, GAPDH, ADIPOQ, FABP5</t>
  </si>
  <si>
    <t>GO:0006006~glucose metabolic process</t>
  </si>
  <si>
    <t>SQLE, LSS, FDFT1, DHCR24</t>
  </si>
  <si>
    <t>gga00100:Steroid biosynthesis</t>
  </si>
  <si>
    <t>TNNT3, TNNC1, TNNI2</t>
  </si>
  <si>
    <t>GO:0005861~troponin complex</t>
  </si>
  <si>
    <t>IPR005819:Histone H5</t>
  </si>
  <si>
    <t>GO:0003009~skeletal muscle contraction</t>
  </si>
  <si>
    <t>PFKL, ACTA1, ERBB2, ATP5B, MYLK2, PFKM, CDK5, MYH1B, MYH1A, CARNS1, GART, PKM, PAK7, MYH1E, GLUL, MYH1F, CKMT2, DYRK2, PAK1, PGK1</t>
  </si>
  <si>
    <t>ATP-binding</t>
  </si>
  <si>
    <t>RPL17, UCP3, RPL6, RPL9, RPL37, RPL22L1, RPS4X, RPS3, RPL29</t>
  </si>
  <si>
    <t>GO:0003735~structural constituent of ribosome</t>
  </si>
  <si>
    <t>PFKL, ACTA1, ERBB2, ATP5B, MYLK2, PFKM, CDK5, MYH1B, MYH1A, CARNS1, GART, PKM, PAK7, MYH1E, GLUL, TUBB, MYH1F, CKMT2, RHOC, PAK1, DYRK2, SUCLA2, PGK1, NKIRAS2</t>
  </si>
  <si>
    <t>Nucleotide-binding</t>
  </si>
  <si>
    <t>MYH1E, MYH1F, MYL1, MYLPF, MYH1B, MYH1A</t>
  </si>
  <si>
    <t>Motor protein</t>
  </si>
  <si>
    <t>RPL6, RPL9, RPL22L1, RPL29</t>
  </si>
  <si>
    <t>GO:0002181~cytoplasmic translation</t>
  </si>
  <si>
    <t>GOT2, MCL1, GLS, SIRT5, BDH1, RPS3</t>
  </si>
  <si>
    <t>GO:0005759~mitochondrial matrix</t>
  </si>
  <si>
    <t>LDHA, ATP5B, PGAM1, LSS, HIBADH, FDFT1, GOT2, PKM, MTHFD2, PGP, TPI1, CRYL1, ST6GALNAC4, MCEE, CKMT2, ENO3, SUCLA2, BDH1, GAPDH, DHCR24, PDXK, GATM, PFKL, AMACR, EPHX2, IDH3B, PFKM, GART, GPI, NME5, GLUL, SQLE, GLS, PGM1, PGK1, AMY1A, MPST</t>
  </si>
  <si>
    <t>gga01100:Metabolic pathways</t>
  </si>
  <si>
    <t>IPR002928:Myosin tail</t>
  </si>
  <si>
    <t>IPR027401:Myosin-like IQ motif-containing domain</t>
  </si>
  <si>
    <t>GOT2, MTHFD2, GLUL, GATM, CKMT2, ATP5B, SIRT5, IDH3B, BDH1, PARK7</t>
  </si>
  <si>
    <t>Mitochondrion</t>
  </si>
  <si>
    <t>IPR004009:Myosin, N-terminal, SH3-like</t>
  </si>
  <si>
    <t>PKM, PDP1, MTHFD2, PGP, PFKL, ENO3, IDH3B, DYRK2, PFKM</t>
  </si>
  <si>
    <t>Magnesium</t>
  </si>
  <si>
    <t>MAFF, GATM, TNNC1, RMDN1, AMACR, IDH3B, CHCHD2, SIRT5, C1H21ORF33, HIBADH, PARK7, PKM, GOT2, PAK7, MTHFD2, GLUL, C11H19ORF12, MCEE, CKMT2, VAMP1, SUCLA2, GLRX</t>
  </si>
  <si>
    <t>GO:0005739~mitochondrion</t>
  </si>
  <si>
    <t>chain:Myosin-3</t>
  </si>
  <si>
    <t>chain:Myosin heavy chain, skeletal muscle, adult</t>
  </si>
  <si>
    <t>GO:0016459~myosin complex</t>
  </si>
  <si>
    <t>Myosin</t>
  </si>
  <si>
    <t>MTHFD2, LDHA, SIRT5, IDH3B, GAPDH, BDH1, HIBADH</t>
  </si>
  <si>
    <t>NAD</t>
  </si>
  <si>
    <t>PKM, PFKL, PFKM, BDH1</t>
  </si>
  <si>
    <t>Allosteric enzyme</t>
  </si>
  <si>
    <t>GOT2, MTHFD2, GATM, CKMT2, ATP5B, SIRT5, IDH3B, BDH1</t>
  </si>
  <si>
    <t>Transit peptide</t>
  </si>
  <si>
    <t>MYH1E, ACTA1, MYL1, HIST1H2A4L3, MYLPF, RHOC, LOC396224, MYH1B</t>
  </si>
  <si>
    <t>Methylation</t>
  </si>
  <si>
    <t>GOT2, GPI, TPI1, PGAM1, ENO3, PGK1, GAPDH</t>
  </si>
  <si>
    <t>GO:0006094~gluconeogenesis</t>
  </si>
  <si>
    <t>PKM, GOT2, GLUL, TPI1, PFKL, PGAM1, ENO3, IDH3B, PFKM, PGK1, GAPDH</t>
  </si>
  <si>
    <t>gga01230:Biosynthesis of amino acids</t>
  </si>
  <si>
    <t>TNNT3, MYH1E, HIST1H110, ACTA1, HIST1H101, TNNC1, LGALS1, PGAM1, ENO3, HIST1H2A4L3, LOC396224, TPM1, PARK7, TNNI2</t>
  </si>
  <si>
    <t>Acetylation</t>
  </si>
  <si>
    <t>PKM, GOT2, GPI, PGP, TPI1, PFKL, MCEE, PGAM1, ENO3, IDH3B, PFKM, PGK1, SUCLA2, GAPDH</t>
  </si>
  <si>
    <t>gga01200:Carbon metabolism</t>
  </si>
  <si>
    <t>PKM, GPI, LDHA, TPI1, PFKL, PGM1, PGAM1, ENO3, PFKM, PGK1, GAPDH</t>
  </si>
  <si>
    <t>gga00010:Glycolysis / Gluconeogenesis</t>
  </si>
  <si>
    <t>LDHA, PFKL, PGAM1, IDH3B, LSS, PFKM, FDFT1, GART, PKM, GOT2, GPI, NME5, TPI1, PGP, SQLE, PGM1, ENO3, SUCLA2, PGK1, GAPDH</t>
  </si>
  <si>
    <t>gga01130:Biosynthesis of antibiotics</t>
  </si>
  <si>
    <t>TNNT3, MYH1E, ACTA1, TNNC1, MYL1, MYLPF, TPM1, MYH1B, MB, TNNI2</t>
  </si>
  <si>
    <t>Muscle protein</t>
  </si>
  <si>
    <t>PKM, GPI, TPI1, PFKL, PGAM1, ENO3, PFKM, PGK1, GAPDH</t>
  </si>
  <si>
    <t>GO:0006096~glycolytic process</t>
  </si>
  <si>
    <t>Glycolysis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-log10(p-value)</t>
    <phoneticPr fontId="2" type="noConversion"/>
  </si>
  <si>
    <t>MTHFD2</t>
  </si>
  <si>
    <t>AMY1A</t>
  </si>
  <si>
    <t>CPT2</t>
  </si>
  <si>
    <t>APOC3</t>
  </si>
  <si>
    <t>gga01130</t>
  </si>
  <si>
    <t>Biosynthesis of antibiotics</t>
  </si>
  <si>
    <t>Glycolysis / Gluconeogenesis</t>
  </si>
  <si>
    <t>Carbon metabolism</t>
  </si>
  <si>
    <t>Biosynthesis of amino acids</t>
  </si>
  <si>
    <t>Metabolic pathways</t>
  </si>
  <si>
    <t>gga00100</t>
  </si>
  <si>
    <t>Steroid biosynthesis</t>
  </si>
  <si>
    <t>PPAR signaling pathway</t>
  </si>
  <si>
    <t>gga00030</t>
  </si>
  <si>
    <t>Pentose phosphate pathway</t>
  </si>
  <si>
    <t>Ribosome</t>
  </si>
  <si>
    <t>gga00220</t>
  </si>
  <si>
    <t>Arginine biosynthesis</t>
  </si>
  <si>
    <t>fc</t>
    <phoneticPr fontId="2" type="noConversion"/>
  </si>
  <si>
    <t>log2fc</t>
    <phoneticPr fontId="2" type="noConversion"/>
  </si>
  <si>
    <t>Biosynthesis_of_antibiotics</t>
  </si>
  <si>
    <t>Glycolysis_/_Gluconeogenesis</t>
  </si>
  <si>
    <t>Carbon_metabolism</t>
  </si>
  <si>
    <t>Biosynthesis_of_amino_acids</t>
  </si>
  <si>
    <t>Metabolic_pathways</t>
  </si>
  <si>
    <t>Steroid_biosynthesis</t>
  </si>
  <si>
    <t>PPAR_signaling_pathway</t>
  </si>
  <si>
    <t>Pentose_phosphate_pathway</t>
  </si>
  <si>
    <t>Arginine_biosynthesis</t>
  </si>
  <si>
    <t>Biological process</t>
  </si>
  <si>
    <t>Cellular component</t>
  </si>
  <si>
    <t>Molecular function</t>
  </si>
  <si>
    <t>GO:0006096</t>
  </si>
  <si>
    <t>glycolytic process</t>
  </si>
  <si>
    <t>GO:0006094</t>
  </si>
  <si>
    <t>gluconeogenesis</t>
  </si>
  <si>
    <t>GO:0002181</t>
  </si>
  <si>
    <t>cytoplasmic translation</t>
  </si>
  <si>
    <t>GO:0003009</t>
  </si>
  <si>
    <t>skeletal muscle contraction</t>
  </si>
  <si>
    <t>GO:0006006</t>
  </si>
  <si>
    <t>glucose metabolic process</t>
  </si>
  <si>
    <t>GO:0060048</t>
  </si>
  <si>
    <t>cardiac muscle contraction</t>
  </si>
  <si>
    <t>GO:0007154</t>
  </si>
  <si>
    <t>cell communication</t>
  </si>
  <si>
    <t>GO:0071363</t>
  </si>
  <si>
    <t>cellular response to growth factor stimulus</t>
  </si>
  <si>
    <t>GO:0007179</t>
  </si>
  <si>
    <t>transforming growth factor beta receptor signaling pathway</t>
  </si>
  <si>
    <t>GO:0006629</t>
  </si>
  <si>
    <t>lipid metabolic process</t>
  </si>
  <si>
    <t>GO:0048469</t>
  </si>
  <si>
    <t>cell maturation</t>
  </si>
  <si>
    <t>GO:0016459</t>
  </si>
  <si>
    <t>myosin complex</t>
  </si>
  <si>
    <t>GO:0005739</t>
  </si>
  <si>
    <t>mitochondrion</t>
  </si>
  <si>
    <t>GO:0005759</t>
  </si>
  <si>
    <t>mitochondrial matrix</t>
  </si>
  <si>
    <t>GO:0005861</t>
  </si>
  <si>
    <t>troponin complex</t>
  </si>
  <si>
    <t>GO:0022625</t>
  </si>
  <si>
    <t>cytosolic large ribosomal subunit</t>
  </si>
  <si>
    <t>GO:0005743</t>
  </si>
  <si>
    <t>mitochondrial inner membrane</t>
  </si>
  <si>
    <t>GO:0005829</t>
  </si>
  <si>
    <t>cytosol</t>
  </si>
  <si>
    <t>GO:0070062</t>
  </si>
  <si>
    <t>extracellular exosome</t>
  </si>
  <si>
    <t>GO:0000786</t>
  </si>
  <si>
    <t>nucleosome</t>
  </si>
  <si>
    <t>GO:0005945</t>
  </si>
  <si>
    <t>6-phosphofructokinase complex</t>
  </si>
  <si>
    <t>GO:0030016</t>
  </si>
  <si>
    <t>myofibril</t>
  </si>
  <si>
    <t>GO:0043209</t>
  </si>
  <si>
    <t>myelin sheath</t>
  </si>
  <si>
    <t>GO:0005634</t>
  </si>
  <si>
    <t>nucleus</t>
  </si>
  <si>
    <t>GO:0003735</t>
  </si>
  <si>
    <t>structural constituent of ribosome</t>
  </si>
  <si>
    <t>GO:0000287</t>
  </si>
  <si>
    <t>magnesium ion binding</t>
  </si>
  <si>
    <t>GO:0003774</t>
  </si>
  <si>
    <t>motor activity</t>
  </si>
  <si>
    <t>GO:0070403</t>
  </si>
  <si>
    <t>NAD+ binding</t>
  </si>
  <si>
    <t>GO:0001228</t>
  </si>
  <si>
    <t>transcriptional activator activity, RNA polymerase II transcription regulatory region sequence-specific binding</t>
  </si>
  <si>
    <t>GO:0019843</t>
  </si>
  <si>
    <t>rRNA binding</t>
  </si>
  <si>
    <t>GO term</t>
    <phoneticPr fontId="2" type="noConversion"/>
  </si>
  <si>
    <t>GO ID</t>
    <phoneticPr fontId="2" type="noConversion"/>
  </si>
  <si>
    <t>No.</t>
    <phoneticPr fontId="2" type="noConversion"/>
  </si>
  <si>
    <t>gga00330</t>
  </si>
  <si>
    <t>Arginine and proline metabolism</t>
  </si>
  <si>
    <t>Pathway ID</t>
    <phoneticPr fontId="2" type="noConversion"/>
  </si>
  <si>
    <t>KEGG pathway</t>
    <phoneticPr fontId="2" type="noConversion"/>
  </si>
  <si>
    <t>Cellular component</t>
    <phoneticPr fontId="2" type="noConversion"/>
  </si>
  <si>
    <t>Biological process</t>
    <phoneticPr fontId="2" type="noConversion"/>
  </si>
  <si>
    <t>Molecular fun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>
    <font>
      <sz val="11"/>
      <color theme="1"/>
      <name val="Calibri"/>
      <family val="2"/>
      <charset val="129"/>
      <scheme val="minor"/>
    </font>
    <font>
      <b/>
      <sz val="11"/>
      <color rgb="FF002060"/>
      <name val="Calibri"/>
      <family val="2"/>
    </font>
    <font>
      <sz val="8"/>
      <name val="Calibri"/>
      <family val="2"/>
      <charset val="129"/>
      <scheme val="minor"/>
    </font>
    <font>
      <sz val="8"/>
      <name val="Calibri"/>
      <family val="3"/>
      <charset val="129"/>
      <scheme val="minor"/>
    </font>
    <font>
      <sz val="8"/>
      <name val="Calibri"/>
      <family val="2"/>
      <charset val="129"/>
    </font>
    <font>
      <u/>
      <sz val="11"/>
      <color theme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273BFD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960501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rgb="FF010953"/>
        <bgColor indexed="64"/>
      </patternFill>
    </fill>
    <fill>
      <patternFill patternType="solid">
        <fgColor rgb="FF0219F4"/>
        <bgColor indexed="64"/>
      </patternFill>
    </fill>
    <fill>
      <patternFill patternType="solid">
        <fgColor rgb="FFFA0802"/>
        <bgColor indexed="64"/>
      </patternFill>
    </fill>
    <fill>
      <patternFill patternType="solid">
        <fgColor rgb="FF010E8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/>
  </cellStyleXfs>
  <cellXfs count="43">
    <xf numFmtId="0" fontId="0" fillId="0" borderId="0" xfId="0">
      <alignment vertical="center"/>
    </xf>
    <xf numFmtId="0" fontId="1" fillId="0" borderId="0" xfId="0" applyFont="1" applyAlignment="1" applyProtection="1">
      <alignment horizontal="center" vertical="center" wrapText="1"/>
      <protection hidden="1"/>
    </xf>
    <xf numFmtId="0" fontId="1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0" xfId="0" applyAlignment="1"/>
    <xf numFmtId="164" fontId="0" fillId="4" borderId="1" xfId="0" applyNumberFormat="1" applyFill="1" applyBorder="1" applyAlignment="1"/>
    <xf numFmtId="164" fontId="0" fillId="0" borderId="1" xfId="0" applyNumberFormat="1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0" fontId="0" fillId="0" borderId="1" xfId="0" applyBorder="1" applyAlignment="1"/>
    <xf numFmtId="0" fontId="5" fillId="0" borderId="2" xfId="1" applyBorder="1" applyAlignment="1" applyProtection="1"/>
    <xf numFmtId="164" fontId="0" fillId="5" borderId="1" xfId="0" applyNumberFormat="1" applyFill="1" applyBorder="1" applyAlignment="1"/>
    <xf numFmtId="164" fontId="0" fillId="6" borderId="1" xfId="0" applyNumberFormat="1" applyFill="1" applyBorder="1" applyAlignment="1"/>
    <xf numFmtId="164" fontId="0" fillId="7" borderId="1" xfId="0" applyNumberFormat="1" applyFill="1" applyBorder="1" applyAlignment="1"/>
    <xf numFmtId="164" fontId="0" fillId="8" borderId="1" xfId="0" applyNumberFormat="1" applyFill="1" applyBorder="1" applyAlignment="1"/>
    <xf numFmtId="164" fontId="0" fillId="9" borderId="1" xfId="0" applyNumberFormat="1" applyFill="1" applyBorder="1" applyAlignment="1"/>
    <xf numFmtId="164" fontId="0" fillId="10" borderId="1" xfId="0" applyNumberFormat="1" applyFill="1" applyBorder="1" applyAlignment="1"/>
    <xf numFmtId="164" fontId="0" fillId="11" borderId="1" xfId="0" applyNumberFormat="1" applyFill="1" applyBorder="1" applyAlignment="1"/>
    <xf numFmtId="164" fontId="0" fillId="12" borderId="1" xfId="0" applyNumberFormat="1" applyFill="1" applyBorder="1" applyAlignment="1"/>
    <xf numFmtId="10" fontId="0" fillId="0" borderId="0" xfId="0" applyNumberFormat="1">
      <alignment vertical="center"/>
    </xf>
    <xf numFmtId="0" fontId="0" fillId="0" borderId="0" xfId="0" applyAlignment="1">
      <alignment vertical="center"/>
    </xf>
    <xf numFmtId="11" fontId="0" fillId="0" borderId="0" xfId="0" applyNumberFormat="1">
      <alignment vertical="center"/>
    </xf>
    <xf numFmtId="0" fontId="0" fillId="0" borderId="0" xfId="0" quotePrefix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GO</a:t>
            </a:r>
            <a:r>
              <a:rPr lang="en-US" altLang="ko-KR" baseline="0"/>
              <a:t> classification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8"/>
            <c:invertIfNegative val="0"/>
            <c:bubble3D val="0"/>
          </c:dPt>
          <c:cat>
            <c:strRef>
              <c:f>'GO classfication'!$B$1:$B$26</c:f>
              <c:strCache>
                <c:ptCount val="26"/>
                <c:pt idx="0">
                  <c:v>cellular process (GO:0009987)</c:v>
                </c:pt>
                <c:pt idx="1">
                  <c:v>localization (GO:0051179)</c:v>
                </c:pt>
                <c:pt idx="2">
                  <c:v>reproduction (GO:0000003)</c:v>
                </c:pt>
                <c:pt idx="3">
                  <c:v>biological regulation (GO:0065007)</c:v>
                </c:pt>
                <c:pt idx="4">
                  <c:v>response to stimulus (GO:0050896)</c:v>
                </c:pt>
                <c:pt idx="5">
                  <c:v>developmental process (GO:0032502)</c:v>
                </c:pt>
                <c:pt idx="6">
                  <c:v>multicellular organismal process (GO:0032501)</c:v>
                </c:pt>
                <c:pt idx="7">
                  <c:v>biological adhesion (GO:0022610)</c:v>
                </c:pt>
                <c:pt idx="8">
                  <c:v>metabolic process (GO:0008152)</c:v>
                </c:pt>
                <c:pt idx="9">
                  <c:v>cell proliferation (GO:0008283)</c:v>
                </c:pt>
                <c:pt idx="10">
                  <c:v>immune system process (GO:0002376)</c:v>
                </c:pt>
                <c:pt idx="11">
                  <c:v>supramolecular complex (GO:0099080)</c:v>
                </c:pt>
                <c:pt idx="12">
                  <c:v>cell junction (GO:0030054)</c:v>
                </c:pt>
                <c:pt idx="13">
                  <c:v>membrane (GO:0016020)</c:v>
                </c:pt>
                <c:pt idx="14">
                  <c:v>protein-containing complex (GO:0032991)</c:v>
                </c:pt>
                <c:pt idx="15">
                  <c:v>organelle (GO:0043226)</c:v>
                </c:pt>
                <c:pt idx="16">
                  <c:v>extracellular region (GO:0005576)</c:v>
                </c:pt>
                <c:pt idx="17">
                  <c:v>cell (GO:0005623)</c:v>
                </c:pt>
                <c:pt idx="18">
                  <c:v>translation regulator activity (GO:0045182)</c:v>
                </c:pt>
                <c:pt idx="19">
                  <c:v>transcription regulator activity (GO:0140110)</c:v>
                </c:pt>
                <c:pt idx="20">
                  <c:v>molecular transducer activity (GO:0060089)</c:v>
                </c:pt>
                <c:pt idx="21">
                  <c:v>binding (GO:0005488)</c:v>
                </c:pt>
                <c:pt idx="22">
                  <c:v>structural molecule activity (GO:0005198)</c:v>
                </c:pt>
                <c:pt idx="23">
                  <c:v>molecular function regulator (GO:0098772)</c:v>
                </c:pt>
                <c:pt idx="24">
                  <c:v>catalytic activity (GO:0003824)</c:v>
                </c:pt>
                <c:pt idx="25">
                  <c:v>transporter activity (GO:0005215)</c:v>
                </c:pt>
              </c:strCache>
            </c:strRef>
          </c:cat>
          <c:val>
            <c:numRef>
              <c:f>'GO classfication'!$C$1:$C$26</c:f>
              <c:numCache>
                <c:formatCode>General</c:formatCode>
                <c:ptCount val="26"/>
                <c:pt idx="0">
                  <c:v>87</c:v>
                </c:pt>
                <c:pt idx="1">
                  <c:v>10</c:v>
                </c:pt>
                <c:pt idx="2">
                  <c:v>2</c:v>
                </c:pt>
                <c:pt idx="3">
                  <c:v>38</c:v>
                </c:pt>
                <c:pt idx="4">
                  <c:v>16</c:v>
                </c:pt>
                <c:pt idx="5">
                  <c:v>10</c:v>
                </c:pt>
                <c:pt idx="6">
                  <c:v>26</c:v>
                </c:pt>
                <c:pt idx="7">
                  <c:v>3</c:v>
                </c:pt>
                <c:pt idx="8">
                  <c:v>57</c:v>
                </c:pt>
                <c:pt idx="9">
                  <c:v>3</c:v>
                </c:pt>
                <c:pt idx="10">
                  <c:v>3</c:v>
                </c:pt>
                <c:pt idx="11">
                  <c:v>5</c:v>
                </c:pt>
                <c:pt idx="12">
                  <c:v>5</c:v>
                </c:pt>
                <c:pt idx="13">
                  <c:v>11</c:v>
                </c:pt>
                <c:pt idx="14">
                  <c:v>16</c:v>
                </c:pt>
                <c:pt idx="15">
                  <c:v>34</c:v>
                </c:pt>
                <c:pt idx="16">
                  <c:v>14</c:v>
                </c:pt>
                <c:pt idx="17">
                  <c:v>69</c:v>
                </c:pt>
                <c:pt idx="18">
                  <c:v>1</c:v>
                </c:pt>
                <c:pt idx="19">
                  <c:v>9</c:v>
                </c:pt>
                <c:pt idx="20">
                  <c:v>15</c:v>
                </c:pt>
                <c:pt idx="21">
                  <c:v>58</c:v>
                </c:pt>
                <c:pt idx="22">
                  <c:v>17</c:v>
                </c:pt>
                <c:pt idx="23">
                  <c:v>12</c:v>
                </c:pt>
                <c:pt idx="24">
                  <c:v>66</c:v>
                </c:pt>
                <c:pt idx="25">
                  <c:v>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312512"/>
        <c:axId val="155314048"/>
      </c:barChart>
      <c:catAx>
        <c:axId val="155312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314048"/>
        <c:crosses val="autoZero"/>
        <c:auto val="1"/>
        <c:lblAlgn val="ctr"/>
        <c:lblOffset val="100"/>
        <c:noMultiLvlLbl val="0"/>
      </c:catAx>
      <c:valAx>
        <c:axId val="15531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Number</a:t>
                </a:r>
                <a:r>
                  <a:rPr lang="en-US" altLang="ko-KR" baseline="0"/>
                  <a:t> of genes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312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KEGG</a:t>
            </a:r>
            <a:r>
              <a:rPr lang="en-US" altLang="ko-KR" baseline="0"/>
              <a:t> classification</a:t>
            </a:r>
            <a:endParaRPr lang="en-US" altLang="ko-KR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KEGG classfication'!$D$1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cat>
            <c:strRef>
              <c:f>'KEGG classfication'!$C$2:$C$12</c:f>
              <c:strCache>
                <c:ptCount val="11"/>
                <c:pt idx="0">
                  <c:v>Focal adhesion </c:v>
                </c:pt>
                <c:pt idx="1">
                  <c:v>Tight junction </c:v>
                </c:pt>
                <c:pt idx="2">
                  <c:v>Calcium signaling pathway </c:v>
                </c:pt>
                <c:pt idx="3">
                  <c:v>Cytokine-cytokine receptor interaction </c:v>
                </c:pt>
                <c:pt idx="4">
                  <c:v>Ribosome </c:v>
                </c:pt>
                <c:pt idx="5">
                  <c:v>AGE-RAGE signaling pathway in diabetic complications </c:v>
                </c:pt>
                <c:pt idx="6">
                  <c:v>Metabolic pathways </c:v>
                </c:pt>
                <c:pt idx="7">
                  <c:v>Carbon metabolism </c:v>
                </c:pt>
                <c:pt idx="8">
                  <c:v>Glycolysis / Gluconeogenesis </c:v>
                </c:pt>
                <c:pt idx="9">
                  <c:v>Biosynthesis of amino acids </c:v>
                </c:pt>
                <c:pt idx="10">
                  <c:v>PPAR signaling pathway </c:v>
                </c:pt>
              </c:strCache>
            </c:strRef>
          </c:cat>
          <c:val>
            <c:numRef>
              <c:f>'KEGG classfication'!$D$2:$D$12</c:f>
              <c:numCache>
                <c:formatCode>General</c:formatCode>
                <c:ptCount val="11"/>
                <c:pt idx="0">
                  <c:v>7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8</c:v>
                </c:pt>
                <c:pt idx="5">
                  <c:v>5</c:v>
                </c:pt>
                <c:pt idx="6">
                  <c:v>38</c:v>
                </c:pt>
                <c:pt idx="7">
                  <c:v>13</c:v>
                </c:pt>
                <c:pt idx="8">
                  <c:v>10</c:v>
                </c:pt>
                <c:pt idx="9">
                  <c:v>10</c:v>
                </c:pt>
                <c:pt idx="10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21525888"/>
        <c:axId val="221527424"/>
      </c:barChart>
      <c:catAx>
        <c:axId val="2215258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527424"/>
        <c:crosses val="autoZero"/>
        <c:auto val="1"/>
        <c:lblAlgn val="ctr"/>
        <c:lblOffset val="100"/>
        <c:noMultiLvlLbl val="0"/>
      </c:catAx>
      <c:valAx>
        <c:axId val="221527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Number</a:t>
                </a:r>
                <a:r>
                  <a:rPr lang="en-US" altLang="ko-KR" baseline="0"/>
                  <a:t> of genes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525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Top3</a:t>
            </a:r>
            <a:r>
              <a:rPr lang="en-US" altLang="ko-KR" baseline="0"/>
              <a:t>0 of GO enrichment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ubbleChart>
        <c:varyColors val="0"/>
        <c:ser>
          <c:idx val="0"/>
          <c:order val="0"/>
          <c:spPr>
            <a:solidFill>
              <a:srgbClr val="FF0000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9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0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21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2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3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4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25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26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7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8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9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xVal>
            <c:strRef>
              <c:f>'Top30 of GO enrichment'!$C$2:$C$31</c:f>
              <c:strCache>
                <c:ptCount val="30"/>
                <c:pt idx="0">
                  <c:v>glycolytic process</c:v>
                </c:pt>
                <c:pt idx="1">
                  <c:v>gluconeogenesis</c:v>
                </c:pt>
                <c:pt idx="2">
                  <c:v>cytoplasmic translation</c:v>
                </c:pt>
                <c:pt idx="3">
                  <c:v>skeletal muscle contraction</c:v>
                </c:pt>
                <c:pt idx="4">
                  <c:v>glucose metabolic process</c:v>
                </c:pt>
                <c:pt idx="5">
                  <c:v>cardiac muscle contraction</c:v>
                </c:pt>
                <c:pt idx="6">
                  <c:v>cell communication</c:v>
                </c:pt>
                <c:pt idx="7">
                  <c:v>cellular response to growth factor stimulus</c:v>
                </c:pt>
                <c:pt idx="8">
                  <c:v>transforming growth factor beta receptor signaling pathway</c:v>
                </c:pt>
                <c:pt idx="9">
                  <c:v>lipid metabolic process</c:v>
                </c:pt>
                <c:pt idx="10">
                  <c:v>cell maturation</c:v>
                </c:pt>
                <c:pt idx="11">
                  <c:v>myosin complex</c:v>
                </c:pt>
                <c:pt idx="12">
                  <c:v>mitochondrion</c:v>
                </c:pt>
                <c:pt idx="13">
                  <c:v>mitochondrial matrix</c:v>
                </c:pt>
                <c:pt idx="14">
                  <c:v>troponin complex</c:v>
                </c:pt>
                <c:pt idx="15">
                  <c:v>cytosolic large ribosomal subunit</c:v>
                </c:pt>
                <c:pt idx="16">
                  <c:v>mitochondrial inner membrane</c:v>
                </c:pt>
                <c:pt idx="17">
                  <c:v>cytosol</c:v>
                </c:pt>
                <c:pt idx="18">
                  <c:v>extracellular exosome</c:v>
                </c:pt>
                <c:pt idx="19">
                  <c:v>nucleosome</c:v>
                </c:pt>
                <c:pt idx="20">
                  <c:v>6-phosphofructokinase complex</c:v>
                </c:pt>
                <c:pt idx="21">
                  <c:v>myofibril</c:v>
                </c:pt>
                <c:pt idx="22">
                  <c:v>myelin sheath</c:v>
                </c:pt>
                <c:pt idx="23">
                  <c:v>nucleus</c:v>
                </c:pt>
                <c:pt idx="24">
                  <c:v>structural constituent of ribosome</c:v>
                </c:pt>
                <c:pt idx="25">
                  <c:v>magnesium ion binding</c:v>
                </c:pt>
                <c:pt idx="26">
                  <c:v>motor activity</c:v>
                </c:pt>
                <c:pt idx="27">
                  <c:v>NAD+ binding</c:v>
                </c:pt>
                <c:pt idx="28">
                  <c:v>transcriptional activator activity, RNA polymerase II transcription regulatory region sequence-specific binding</c:v>
                </c:pt>
                <c:pt idx="29">
                  <c:v>rRNA binding</c:v>
                </c:pt>
              </c:strCache>
            </c:strRef>
          </c:xVal>
          <c:yVal>
            <c:numRef>
              <c:f>'Top30 of GO enrichment'!$E$2:$E$31</c:f>
              <c:numCache>
                <c:formatCode>General</c:formatCode>
                <c:ptCount val="30"/>
                <c:pt idx="0">
                  <c:v>27.532653061224401</c:v>
                </c:pt>
                <c:pt idx="1">
                  <c:v>17.131428571428501</c:v>
                </c:pt>
                <c:pt idx="2">
                  <c:v>15.2959183673469</c:v>
                </c:pt>
                <c:pt idx="3">
                  <c:v>30.5918367346938</c:v>
                </c:pt>
                <c:pt idx="4">
                  <c:v>10.6406388642413</c:v>
                </c:pt>
                <c:pt idx="5">
                  <c:v>12.2367346938775</c:v>
                </c:pt>
                <c:pt idx="6">
                  <c:v>11.4719387755102</c:v>
                </c:pt>
                <c:pt idx="7">
                  <c:v>10.197278911564601</c:v>
                </c:pt>
                <c:pt idx="8">
                  <c:v>5.4385487528344596</c:v>
                </c:pt>
                <c:pt idx="9">
                  <c:v>5.4385487528344596</c:v>
                </c:pt>
                <c:pt idx="10">
                  <c:v>9.6605800214822697</c:v>
                </c:pt>
                <c:pt idx="11">
                  <c:v>8.8141980718667803</c:v>
                </c:pt>
                <c:pt idx="12">
                  <c:v>2.2288776733456199</c:v>
                </c:pt>
                <c:pt idx="13">
                  <c:v>6.6106485539000799</c:v>
                </c:pt>
                <c:pt idx="14">
                  <c:v>26.442594215600302</c:v>
                </c:pt>
                <c:pt idx="15">
                  <c:v>6.5637645216029199</c:v>
                </c:pt>
                <c:pt idx="16">
                  <c:v>3.5767760291633302</c:v>
                </c:pt>
                <c:pt idx="17">
                  <c:v>1.8045781567749499</c:v>
                </c:pt>
                <c:pt idx="18">
                  <c:v>1.44874250076263</c:v>
                </c:pt>
                <c:pt idx="19">
                  <c:v>5.7394778142388301</c:v>
                </c:pt>
                <c:pt idx="20">
                  <c:v>61.699386503067402</c:v>
                </c:pt>
                <c:pt idx="21">
                  <c:v>10.2832310838445</c:v>
                </c:pt>
                <c:pt idx="22">
                  <c:v>3.2473361317403899</c:v>
                </c:pt>
                <c:pt idx="23">
                  <c:v>1.32791330531536</c:v>
                </c:pt>
                <c:pt idx="24">
                  <c:v>3.6395866906815799</c:v>
                </c:pt>
                <c:pt idx="25">
                  <c:v>3.4093906093905999</c:v>
                </c:pt>
                <c:pt idx="26">
                  <c:v>8.2077922077922008</c:v>
                </c:pt>
                <c:pt idx="27">
                  <c:v>15.109799291617399</c:v>
                </c:pt>
                <c:pt idx="28">
                  <c:v>4.8598769651401197</c:v>
                </c:pt>
                <c:pt idx="29">
                  <c:v>11.080519480519399</c:v>
                </c:pt>
              </c:numCache>
            </c:numRef>
          </c:yVal>
          <c:bubbleSize>
            <c:numRef>
              <c:f>'Top30 of GO enrichment'!$D$2:$D$31</c:f>
              <c:numCache>
                <c:formatCode>General</c:formatCode>
                <c:ptCount val="30"/>
                <c:pt idx="0">
                  <c:v>9</c:v>
                </c:pt>
                <c:pt idx="1">
                  <c:v>7</c:v>
                </c:pt>
                <c:pt idx="2">
                  <c:v>4</c:v>
                </c:pt>
                <c:pt idx="3">
                  <c:v>3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6</c:v>
                </c:pt>
                <c:pt idx="12">
                  <c:v>22</c:v>
                </c:pt>
                <c:pt idx="13">
                  <c:v>6</c:v>
                </c:pt>
                <c:pt idx="14">
                  <c:v>3</c:v>
                </c:pt>
                <c:pt idx="15">
                  <c:v>5</c:v>
                </c:pt>
                <c:pt idx="16">
                  <c:v>8</c:v>
                </c:pt>
                <c:pt idx="17">
                  <c:v>21</c:v>
                </c:pt>
                <c:pt idx="18">
                  <c:v>34</c:v>
                </c:pt>
                <c:pt idx="19">
                  <c:v>4</c:v>
                </c:pt>
                <c:pt idx="20">
                  <c:v>2</c:v>
                </c:pt>
                <c:pt idx="21">
                  <c:v>3</c:v>
                </c:pt>
                <c:pt idx="22">
                  <c:v>6</c:v>
                </c:pt>
                <c:pt idx="23">
                  <c:v>41</c:v>
                </c:pt>
                <c:pt idx="24">
                  <c:v>9</c:v>
                </c:pt>
                <c:pt idx="25">
                  <c:v>8</c:v>
                </c:pt>
                <c:pt idx="26">
                  <c:v>4</c:v>
                </c:pt>
                <c:pt idx="27">
                  <c:v>3</c:v>
                </c:pt>
                <c:pt idx="28">
                  <c:v>5</c:v>
                </c:pt>
                <c:pt idx="29">
                  <c:v>3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21958144"/>
        <c:axId val="221959680"/>
      </c:bubbleChart>
      <c:valAx>
        <c:axId val="221958144"/>
        <c:scaling>
          <c:orientation val="minMax"/>
          <c:max val="3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959680"/>
        <c:crossesAt val="-5"/>
        <c:crossBetween val="midCat"/>
        <c:majorUnit val="1"/>
      </c:valAx>
      <c:valAx>
        <c:axId val="221959680"/>
        <c:scaling>
          <c:orientation val="minMax"/>
          <c:max val="45"/>
          <c:min val="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old</a:t>
                </a:r>
                <a:r>
                  <a:rPr lang="en-US" altLang="ko-KR" baseline="0"/>
                  <a:t> enrichment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7.5686159351503442E-3"/>
              <c:y val="0.3723159127779756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958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Pathway enrichment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ubbleChart>
        <c:varyColors val="0"/>
        <c:ser>
          <c:idx val="0"/>
          <c:order val="0"/>
          <c:spPr>
            <a:solidFill>
              <a:srgbClr val="FF0000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dPt>
            <c:idx val="3"/>
            <c:invertIfNegative val="0"/>
            <c:bubble3D val="0"/>
          </c:dPt>
          <c:dPt>
            <c:idx val="4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7"/>
            <c:invertIfNegative val="0"/>
            <c:bubble3D val="0"/>
          </c:dPt>
          <c:dPt>
            <c:idx val="8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xVal>
            <c:strRef>
              <c:f>'Pathway enrichment'!$C$2:$C$12</c:f>
              <c:strCache>
                <c:ptCount val="11"/>
                <c:pt idx="0">
                  <c:v>Biosynthesis of antibiotics</c:v>
                </c:pt>
                <c:pt idx="1">
                  <c:v>Glycolysis / Gluconeogenesis</c:v>
                </c:pt>
                <c:pt idx="2">
                  <c:v>Carbon metabolism</c:v>
                </c:pt>
                <c:pt idx="3">
                  <c:v>Biosynthesis of amino acids</c:v>
                </c:pt>
                <c:pt idx="4">
                  <c:v>Metabolic pathways</c:v>
                </c:pt>
                <c:pt idx="5">
                  <c:v>Steroid biosynthesis</c:v>
                </c:pt>
                <c:pt idx="6">
                  <c:v>PPAR signaling pathway</c:v>
                </c:pt>
                <c:pt idx="7">
                  <c:v>Pentose phosphate pathway</c:v>
                </c:pt>
                <c:pt idx="8">
                  <c:v>Ribosome</c:v>
                </c:pt>
                <c:pt idx="9">
                  <c:v>Arginine biosynthesis</c:v>
                </c:pt>
                <c:pt idx="10">
                  <c:v>Arginine and proline metabolism</c:v>
                </c:pt>
              </c:strCache>
            </c:strRef>
          </c:xVal>
          <c:yVal>
            <c:numRef>
              <c:f>'Pathway enrichment'!$E$2:$E$12</c:f>
              <c:numCache>
                <c:formatCode>General</c:formatCode>
                <c:ptCount val="11"/>
                <c:pt idx="0">
                  <c:v>5.0017351069982601</c:v>
                </c:pt>
                <c:pt idx="1">
                  <c:v>9.8171310629514892</c:v>
                </c:pt>
                <c:pt idx="2">
                  <c:v>6.6377192982456101</c:v>
                </c:pt>
                <c:pt idx="3">
                  <c:v>8.7837488457986996</c:v>
                </c:pt>
                <c:pt idx="4">
                  <c:v>1.59025893345261</c:v>
                </c:pt>
                <c:pt idx="5">
                  <c:v>10.7095975232198</c:v>
                </c:pt>
                <c:pt idx="6">
                  <c:v>4.6287243532560201</c:v>
                </c:pt>
                <c:pt idx="7">
                  <c:v>8.2755980861244005</c:v>
                </c:pt>
                <c:pt idx="8">
                  <c:v>3.08581623550401</c:v>
                </c:pt>
                <c:pt idx="9">
                  <c:v>9.1031578947368406</c:v>
                </c:pt>
                <c:pt idx="10">
                  <c:v>4.4405648267008901</c:v>
                </c:pt>
              </c:numCache>
            </c:numRef>
          </c:yVal>
          <c:bubbleSize>
            <c:numRef>
              <c:f>'Pathway enrichment'!$D$2:$D$12</c:f>
              <c:numCache>
                <c:formatCode>General</c:formatCode>
                <c:ptCount val="11"/>
                <c:pt idx="0">
                  <c:v>20</c:v>
                </c:pt>
                <c:pt idx="1">
                  <c:v>11</c:v>
                </c:pt>
                <c:pt idx="2">
                  <c:v>14</c:v>
                </c:pt>
                <c:pt idx="3">
                  <c:v>11</c:v>
                </c:pt>
                <c:pt idx="4">
                  <c:v>37</c:v>
                </c:pt>
                <c:pt idx="5">
                  <c:v>4</c:v>
                </c:pt>
                <c:pt idx="6">
                  <c:v>6</c:v>
                </c:pt>
                <c:pt idx="7">
                  <c:v>4</c:v>
                </c:pt>
                <c:pt idx="8">
                  <c:v>8</c:v>
                </c:pt>
                <c:pt idx="9">
                  <c:v>3</c:v>
                </c:pt>
                <c:pt idx="10">
                  <c:v>4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21845376"/>
        <c:axId val="221846912"/>
      </c:bubbleChart>
      <c:valAx>
        <c:axId val="221845376"/>
        <c:scaling>
          <c:orientation val="minMax"/>
          <c:max val="1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846912"/>
        <c:crossesAt val="-5"/>
        <c:crossBetween val="midCat"/>
        <c:majorUnit val="1"/>
      </c:valAx>
      <c:valAx>
        <c:axId val="221846912"/>
        <c:scaling>
          <c:orientation val="minMax"/>
          <c:max val="1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old</a:t>
                </a:r>
                <a:r>
                  <a:rPr lang="en-US" altLang="ko-KR" baseline="0"/>
                  <a:t> enrichment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7.5686159351503442E-3"/>
              <c:y val="0.3723159127779756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845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8</xdr:col>
      <xdr:colOff>419100</xdr:colOff>
      <xdr:row>25</xdr:row>
      <xdr:rowOff>95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8125</xdr:colOff>
      <xdr:row>12</xdr:row>
      <xdr:rowOff>76200</xdr:rowOff>
    </xdr:from>
    <xdr:to>
      <xdr:col>7</xdr:col>
      <xdr:colOff>204788</xdr:colOff>
      <xdr:row>31</xdr:row>
      <xdr:rowOff>476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9075</xdr:colOff>
      <xdr:row>6</xdr:row>
      <xdr:rowOff>28575</xdr:rowOff>
    </xdr:from>
    <xdr:to>
      <xdr:col>22</xdr:col>
      <xdr:colOff>9525</xdr:colOff>
      <xdr:row>24</xdr:row>
      <xdr:rowOff>66676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81051</xdr:colOff>
      <xdr:row>12</xdr:row>
      <xdr:rowOff>133350</xdr:rowOff>
    </xdr:from>
    <xdr:to>
      <xdr:col>6</xdr:col>
      <xdr:colOff>2733676</xdr:colOff>
      <xdr:row>30</xdr:row>
      <xdr:rowOff>17145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nuccore/NM_001001337" TargetMode="External"/><Relationship Id="rId117" Type="http://schemas.openxmlformats.org/officeDocument/2006/relationships/hyperlink" Target="https://www.ncbi.nlm.nih.gov/nuccore/NM_001001337" TargetMode="External"/><Relationship Id="rId21" Type="http://schemas.openxmlformats.org/officeDocument/2006/relationships/hyperlink" Target="https://www.ncbi.nlm.nih.gov/nuccore/NM_001001337" TargetMode="External"/><Relationship Id="rId42" Type="http://schemas.openxmlformats.org/officeDocument/2006/relationships/hyperlink" Target="https://www.ncbi.nlm.nih.gov/nuccore/NM_001001337" TargetMode="External"/><Relationship Id="rId47" Type="http://schemas.openxmlformats.org/officeDocument/2006/relationships/hyperlink" Target="https://www.ncbi.nlm.nih.gov/nuccore/NM_001001337" TargetMode="External"/><Relationship Id="rId63" Type="http://schemas.openxmlformats.org/officeDocument/2006/relationships/hyperlink" Target="https://www.ncbi.nlm.nih.gov/nuccore/NM_001001337" TargetMode="External"/><Relationship Id="rId68" Type="http://schemas.openxmlformats.org/officeDocument/2006/relationships/hyperlink" Target="https://www.ncbi.nlm.nih.gov/nuccore/NM_001001337" TargetMode="External"/><Relationship Id="rId84" Type="http://schemas.openxmlformats.org/officeDocument/2006/relationships/hyperlink" Target="https://www.ncbi.nlm.nih.gov/nuccore/NM_001001337" TargetMode="External"/><Relationship Id="rId89" Type="http://schemas.openxmlformats.org/officeDocument/2006/relationships/hyperlink" Target="https://www.ncbi.nlm.nih.gov/nuccore/NM_001001337" TargetMode="External"/><Relationship Id="rId112" Type="http://schemas.openxmlformats.org/officeDocument/2006/relationships/hyperlink" Target="https://www.ncbi.nlm.nih.gov/nuccore/NM_001001337" TargetMode="External"/><Relationship Id="rId133" Type="http://schemas.openxmlformats.org/officeDocument/2006/relationships/hyperlink" Target="https://www.ncbi.nlm.nih.gov/nuccore/NM_001001337" TargetMode="External"/><Relationship Id="rId138" Type="http://schemas.openxmlformats.org/officeDocument/2006/relationships/hyperlink" Target="https://www.ncbi.nlm.nih.gov/nuccore/NM_001001337" TargetMode="External"/><Relationship Id="rId154" Type="http://schemas.openxmlformats.org/officeDocument/2006/relationships/hyperlink" Target="https://www.ncbi.nlm.nih.gov/nuccore/NM_001001337" TargetMode="External"/><Relationship Id="rId159" Type="http://schemas.openxmlformats.org/officeDocument/2006/relationships/hyperlink" Target="https://www.ncbi.nlm.nih.gov/nuccore/NM_001001337" TargetMode="External"/><Relationship Id="rId175" Type="http://schemas.openxmlformats.org/officeDocument/2006/relationships/hyperlink" Target="https://www.ncbi.nlm.nih.gov/nuccore/NM_001001337" TargetMode="External"/><Relationship Id="rId170" Type="http://schemas.openxmlformats.org/officeDocument/2006/relationships/hyperlink" Target="https://www.ncbi.nlm.nih.gov/nuccore/NM_001001337" TargetMode="External"/><Relationship Id="rId16" Type="http://schemas.openxmlformats.org/officeDocument/2006/relationships/hyperlink" Target="https://www.ncbi.nlm.nih.gov/nuccore/NM_001001337" TargetMode="External"/><Relationship Id="rId107" Type="http://schemas.openxmlformats.org/officeDocument/2006/relationships/hyperlink" Target="https://www.ncbi.nlm.nih.gov/nuccore/NM_001001337" TargetMode="External"/><Relationship Id="rId11" Type="http://schemas.openxmlformats.org/officeDocument/2006/relationships/hyperlink" Target="https://www.ncbi.nlm.nih.gov/nuccore/NM_001001337" TargetMode="External"/><Relationship Id="rId32" Type="http://schemas.openxmlformats.org/officeDocument/2006/relationships/hyperlink" Target="https://www.ncbi.nlm.nih.gov/nuccore/NM_001001337" TargetMode="External"/><Relationship Id="rId37" Type="http://schemas.openxmlformats.org/officeDocument/2006/relationships/hyperlink" Target="https://www.ncbi.nlm.nih.gov/nuccore/NM_001001337" TargetMode="External"/><Relationship Id="rId53" Type="http://schemas.openxmlformats.org/officeDocument/2006/relationships/hyperlink" Target="https://www.ncbi.nlm.nih.gov/nuccore/NM_001001337" TargetMode="External"/><Relationship Id="rId58" Type="http://schemas.openxmlformats.org/officeDocument/2006/relationships/hyperlink" Target="https://www.ncbi.nlm.nih.gov/nuccore/NM_001001337" TargetMode="External"/><Relationship Id="rId74" Type="http://schemas.openxmlformats.org/officeDocument/2006/relationships/hyperlink" Target="https://www.ncbi.nlm.nih.gov/nuccore/NM_001001337" TargetMode="External"/><Relationship Id="rId79" Type="http://schemas.openxmlformats.org/officeDocument/2006/relationships/hyperlink" Target="https://www.ncbi.nlm.nih.gov/nuccore/NM_001001337" TargetMode="External"/><Relationship Id="rId102" Type="http://schemas.openxmlformats.org/officeDocument/2006/relationships/hyperlink" Target="https://www.ncbi.nlm.nih.gov/nuccore/NM_001001337" TargetMode="External"/><Relationship Id="rId123" Type="http://schemas.openxmlformats.org/officeDocument/2006/relationships/hyperlink" Target="https://www.ncbi.nlm.nih.gov/nuccore/NM_001001337" TargetMode="External"/><Relationship Id="rId128" Type="http://schemas.openxmlformats.org/officeDocument/2006/relationships/hyperlink" Target="https://www.ncbi.nlm.nih.gov/nuccore/NM_001001337" TargetMode="External"/><Relationship Id="rId144" Type="http://schemas.openxmlformats.org/officeDocument/2006/relationships/hyperlink" Target="https://www.ncbi.nlm.nih.gov/nuccore/NM_001001337" TargetMode="External"/><Relationship Id="rId149" Type="http://schemas.openxmlformats.org/officeDocument/2006/relationships/hyperlink" Target="https://www.ncbi.nlm.nih.gov/nuccore/NM_001001337" TargetMode="External"/><Relationship Id="rId5" Type="http://schemas.openxmlformats.org/officeDocument/2006/relationships/hyperlink" Target="https://www.ncbi.nlm.nih.gov/nuccore/NM_001001337" TargetMode="External"/><Relationship Id="rId90" Type="http://schemas.openxmlformats.org/officeDocument/2006/relationships/hyperlink" Target="https://www.ncbi.nlm.nih.gov/nuccore/NM_001001337" TargetMode="External"/><Relationship Id="rId95" Type="http://schemas.openxmlformats.org/officeDocument/2006/relationships/hyperlink" Target="https://www.ncbi.nlm.nih.gov/nuccore/NM_001001337" TargetMode="External"/><Relationship Id="rId160" Type="http://schemas.openxmlformats.org/officeDocument/2006/relationships/hyperlink" Target="https://www.ncbi.nlm.nih.gov/nuccore/NM_001001337" TargetMode="External"/><Relationship Id="rId165" Type="http://schemas.openxmlformats.org/officeDocument/2006/relationships/hyperlink" Target="https://www.ncbi.nlm.nih.gov/nuccore/NM_001001337" TargetMode="External"/><Relationship Id="rId181" Type="http://schemas.openxmlformats.org/officeDocument/2006/relationships/hyperlink" Target="https://www.ncbi.nlm.nih.gov/nuccore/NM_001001337" TargetMode="External"/><Relationship Id="rId186" Type="http://schemas.openxmlformats.org/officeDocument/2006/relationships/hyperlink" Target="https://www.ncbi.nlm.nih.gov/nuccore/NM_001001337" TargetMode="External"/><Relationship Id="rId22" Type="http://schemas.openxmlformats.org/officeDocument/2006/relationships/hyperlink" Target="https://www.ncbi.nlm.nih.gov/nuccore/NM_001001337" TargetMode="External"/><Relationship Id="rId27" Type="http://schemas.openxmlformats.org/officeDocument/2006/relationships/hyperlink" Target="https://www.ncbi.nlm.nih.gov/nuccore/NM_001001337" TargetMode="External"/><Relationship Id="rId43" Type="http://schemas.openxmlformats.org/officeDocument/2006/relationships/hyperlink" Target="https://www.ncbi.nlm.nih.gov/nuccore/NM_001001337" TargetMode="External"/><Relationship Id="rId48" Type="http://schemas.openxmlformats.org/officeDocument/2006/relationships/hyperlink" Target="https://www.ncbi.nlm.nih.gov/nuccore/NM_001001337" TargetMode="External"/><Relationship Id="rId64" Type="http://schemas.openxmlformats.org/officeDocument/2006/relationships/hyperlink" Target="https://www.ncbi.nlm.nih.gov/nuccore/NM_001001337" TargetMode="External"/><Relationship Id="rId69" Type="http://schemas.openxmlformats.org/officeDocument/2006/relationships/hyperlink" Target="https://www.ncbi.nlm.nih.gov/nuccore/NM_001001337" TargetMode="External"/><Relationship Id="rId113" Type="http://schemas.openxmlformats.org/officeDocument/2006/relationships/hyperlink" Target="https://www.ncbi.nlm.nih.gov/nuccore/NM_001001337" TargetMode="External"/><Relationship Id="rId118" Type="http://schemas.openxmlformats.org/officeDocument/2006/relationships/hyperlink" Target="https://www.ncbi.nlm.nih.gov/nuccore/NM_001001337" TargetMode="External"/><Relationship Id="rId134" Type="http://schemas.openxmlformats.org/officeDocument/2006/relationships/hyperlink" Target="https://www.ncbi.nlm.nih.gov/nuccore/NM_001001337" TargetMode="External"/><Relationship Id="rId139" Type="http://schemas.openxmlformats.org/officeDocument/2006/relationships/hyperlink" Target="https://www.ncbi.nlm.nih.gov/nuccore/NM_001001337" TargetMode="External"/><Relationship Id="rId80" Type="http://schemas.openxmlformats.org/officeDocument/2006/relationships/hyperlink" Target="https://www.ncbi.nlm.nih.gov/nuccore/NM_001001337" TargetMode="External"/><Relationship Id="rId85" Type="http://schemas.openxmlformats.org/officeDocument/2006/relationships/hyperlink" Target="https://www.ncbi.nlm.nih.gov/nuccore/NM_001001337" TargetMode="External"/><Relationship Id="rId150" Type="http://schemas.openxmlformats.org/officeDocument/2006/relationships/hyperlink" Target="https://www.ncbi.nlm.nih.gov/nuccore/NM_001001337" TargetMode="External"/><Relationship Id="rId155" Type="http://schemas.openxmlformats.org/officeDocument/2006/relationships/hyperlink" Target="https://www.ncbi.nlm.nih.gov/nuccore/NM_001001337" TargetMode="External"/><Relationship Id="rId171" Type="http://schemas.openxmlformats.org/officeDocument/2006/relationships/hyperlink" Target="https://www.ncbi.nlm.nih.gov/nuccore/NM_001001337" TargetMode="External"/><Relationship Id="rId176" Type="http://schemas.openxmlformats.org/officeDocument/2006/relationships/hyperlink" Target="https://www.ncbi.nlm.nih.gov/nuccore/NM_001001337" TargetMode="External"/><Relationship Id="rId12" Type="http://schemas.openxmlformats.org/officeDocument/2006/relationships/hyperlink" Target="https://www.ncbi.nlm.nih.gov/nuccore/NM_001001337" TargetMode="External"/><Relationship Id="rId17" Type="http://schemas.openxmlformats.org/officeDocument/2006/relationships/hyperlink" Target="https://www.ncbi.nlm.nih.gov/nuccore/NM_001001337" TargetMode="External"/><Relationship Id="rId33" Type="http://schemas.openxmlformats.org/officeDocument/2006/relationships/hyperlink" Target="https://www.ncbi.nlm.nih.gov/nuccore/NM_001001337" TargetMode="External"/><Relationship Id="rId38" Type="http://schemas.openxmlformats.org/officeDocument/2006/relationships/hyperlink" Target="https://www.ncbi.nlm.nih.gov/nuccore/NM_001001337" TargetMode="External"/><Relationship Id="rId59" Type="http://schemas.openxmlformats.org/officeDocument/2006/relationships/hyperlink" Target="https://www.ncbi.nlm.nih.gov/nuccore/NM_001001337" TargetMode="External"/><Relationship Id="rId103" Type="http://schemas.openxmlformats.org/officeDocument/2006/relationships/hyperlink" Target="https://www.ncbi.nlm.nih.gov/nuccore/NM_001001337" TargetMode="External"/><Relationship Id="rId108" Type="http://schemas.openxmlformats.org/officeDocument/2006/relationships/hyperlink" Target="https://www.ncbi.nlm.nih.gov/nuccore/NM_001001337" TargetMode="External"/><Relationship Id="rId124" Type="http://schemas.openxmlformats.org/officeDocument/2006/relationships/hyperlink" Target="https://www.ncbi.nlm.nih.gov/nuccore/NM_001001337" TargetMode="External"/><Relationship Id="rId129" Type="http://schemas.openxmlformats.org/officeDocument/2006/relationships/hyperlink" Target="https://www.ncbi.nlm.nih.gov/nuccore/NM_001001337" TargetMode="External"/><Relationship Id="rId54" Type="http://schemas.openxmlformats.org/officeDocument/2006/relationships/hyperlink" Target="https://www.ncbi.nlm.nih.gov/nuccore/NM_001001337" TargetMode="External"/><Relationship Id="rId70" Type="http://schemas.openxmlformats.org/officeDocument/2006/relationships/hyperlink" Target="https://www.ncbi.nlm.nih.gov/nuccore/NM_001001337" TargetMode="External"/><Relationship Id="rId75" Type="http://schemas.openxmlformats.org/officeDocument/2006/relationships/hyperlink" Target="https://www.ncbi.nlm.nih.gov/nuccore/NM_001001337" TargetMode="External"/><Relationship Id="rId91" Type="http://schemas.openxmlformats.org/officeDocument/2006/relationships/hyperlink" Target="https://www.ncbi.nlm.nih.gov/nuccore/NM_001001337" TargetMode="External"/><Relationship Id="rId96" Type="http://schemas.openxmlformats.org/officeDocument/2006/relationships/hyperlink" Target="https://www.ncbi.nlm.nih.gov/nuccore/NM_001001337" TargetMode="External"/><Relationship Id="rId140" Type="http://schemas.openxmlformats.org/officeDocument/2006/relationships/hyperlink" Target="https://www.ncbi.nlm.nih.gov/nuccore/NM_001001337" TargetMode="External"/><Relationship Id="rId145" Type="http://schemas.openxmlformats.org/officeDocument/2006/relationships/hyperlink" Target="https://www.ncbi.nlm.nih.gov/nuccore/NM_001001337" TargetMode="External"/><Relationship Id="rId161" Type="http://schemas.openxmlformats.org/officeDocument/2006/relationships/hyperlink" Target="https://www.ncbi.nlm.nih.gov/nuccore/NM_001001337" TargetMode="External"/><Relationship Id="rId166" Type="http://schemas.openxmlformats.org/officeDocument/2006/relationships/hyperlink" Target="https://www.ncbi.nlm.nih.gov/nuccore/NM_001001337" TargetMode="External"/><Relationship Id="rId182" Type="http://schemas.openxmlformats.org/officeDocument/2006/relationships/hyperlink" Target="https://www.ncbi.nlm.nih.gov/nuccore/NM_001001337" TargetMode="External"/><Relationship Id="rId187" Type="http://schemas.openxmlformats.org/officeDocument/2006/relationships/hyperlink" Target="https://www.ncbi.nlm.nih.gov/nuccore/NM_001001337" TargetMode="External"/><Relationship Id="rId1" Type="http://schemas.openxmlformats.org/officeDocument/2006/relationships/hyperlink" Target="https://www.ncbi.nlm.nih.gov/nuccore/NM_001001337" TargetMode="External"/><Relationship Id="rId6" Type="http://schemas.openxmlformats.org/officeDocument/2006/relationships/hyperlink" Target="https://www.ncbi.nlm.nih.gov/nuccore/NM_001001337" TargetMode="External"/><Relationship Id="rId23" Type="http://schemas.openxmlformats.org/officeDocument/2006/relationships/hyperlink" Target="https://www.ncbi.nlm.nih.gov/nuccore/NM_001001337" TargetMode="External"/><Relationship Id="rId28" Type="http://schemas.openxmlformats.org/officeDocument/2006/relationships/hyperlink" Target="https://www.ncbi.nlm.nih.gov/nuccore/NM_001001337" TargetMode="External"/><Relationship Id="rId49" Type="http://schemas.openxmlformats.org/officeDocument/2006/relationships/hyperlink" Target="https://www.ncbi.nlm.nih.gov/nuccore/NM_001001337" TargetMode="External"/><Relationship Id="rId114" Type="http://schemas.openxmlformats.org/officeDocument/2006/relationships/hyperlink" Target="https://www.ncbi.nlm.nih.gov/nuccore/NM_001001337" TargetMode="External"/><Relationship Id="rId119" Type="http://schemas.openxmlformats.org/officeDocument/2006/relationships/hyperlink" Target="https://www.ncbi.nlm.nih.gov/nuccore/NM_001001337" TargetMode="External"/><Relationship Id="rId44" Type="http://schemas.openxmlformats.org/officeDocument/2006/relationships/hyperlink" Target="https://www.ncbi.nlm.nih.gov/nuccore/NM_001001337" TargetMode="External"/><Relationship Id="rId60" Type="http://schemas.openxmlformats.org/officeDocument/2006/relationships/hyperlink" Target="https://www.ncbi.nlm.nih.gov/nuccore/NM_001001337" TargetMode="External"/><Relationship Id="rId65" Type="http://schemas.openxmlformats.org/officeDocument/2006/relationships/hyperlink" Target="https://www.ncbi.nlm.nih.gov/nuccore/NM_001001337" TargetMode="External"/><Relationship Id="rId81" Type="http://schemas.openxmlformats.org/officeDocument/2006/relationships/hyperlink" Target="https://www.ncbi.nlm.nih.gov/nuccore/NM_001001337" TargetMode="External"/><Relationship Id="rId86" Type="http://schemas.openxmlformats.org/officeDocument/2006/relationships/hyperlink" Target="https://www.ncbi.nlm.nih.gov/nuccore/NM_001001337" TargetMode="External"/><Relationship Id="rId130" Type="http://schemas.openxmlformats.org/officeDocument/2006/relationships/hyperlink" Target="https://www.ncbi.nlm.nih.gov/nuccore/NM_001001337" TargetMode="External"/><Relationship Id="rId135" Type="http://schemas.openxmlformats.org/officeDocument/2006/relationships/hyperlink" Target="https://www.ncbi.nlm.nih.gov/nuccore/NM_001001337" TargetMode="External"/><Relationship Id="rId151" Type="http://schemas.openxmlformats.org/officeDocument/2006/relationships/hyperlink" Target="https://www.ncbi.nlm.nih.gov/nuccore/NM_001001337" TargetMode="External"/><Relationship Id="rId156" Type="http://schemas.openxmlformats.org/officeDocument/2006/relationships/hyperlink" Target="https://www.ncbi.nlm.nih.gov/nuccore/NM_001001337" TargetMode="External"/><Relationship Id="rId177" Type="http://schemas.openxmlformats.org/officeDocument/2006/relationships/hyperlink" Target="https://www.ncbi.nlm.nih.gov/nuccore/NM_001001337" TargetMode="External"/><Relationship Id="rId172" Type="http://schemas.openxmlformats.org/officeDocument/2006/relationships/hyperlink" Target="https://www.ncbi.nlm.nih.gov/nuccore/NM_001001337" TargetMode="External"/><Relationship Id="rId13" Type="http://schemas.openxmlformats.org/officeDocument/2006/relationships/hyperlink" Target="https://www.ncbi.nlm.nih.gov/nuccore/NM_001001337" TargetMode="External"/><Relationship Id="rId18" Type="http://schemas.openxmlformats.org/officeDocument/2006/relationships/hyperlink" Target="https://www.ncbi.nlm.nih.gov/nuccore/NM_001001337" TargetMode="External"/><Relationship Id="rId39" Type="http://schemas.openxmlformats.org/officeDocument/2006/relationships/hyperlink" Target="https://www.ncbi.nlm.nih.gov/nuccore/NM_001001337" TargetMode="External"/><Relationship Id="rId109" Type="http://schemas.openxmlformats.org/officeDocument/2006/relationships/hyperlink" Target="https://www.ncbi.nlm.nih.gov/nuccore/NM_001001337" TargetMode="External"/><Relationship Id="rId34" Type="http://schemas.openxmlformats.org/officeDocument/2006/relationships/hyperlink" Target="https://www.ncbi.nlm.nih.gov/nuccore/NM_001001337" TargetMode="External"/><Relationship Id="rId50" Type="http://schemas.openxmlformats.org/officeDocument/2006/relationships/hyperlink" Target="https://www.ncbi.nlm.nih.gov/nuccore/NM_001001337" TargetMode="External"/><Relationship Id="rId55" Type="http://schemas.openxmlformats.org/officeDocument/2006/relationships/hyperlink" Target="https://www.ncbi.nlm.nih.gov/nuccore/NM_001001337" TargetMode="External"/><Relationship Id="rId76" Type="http://schemas.openxmlformats.org/officeDocument/2006/relationships/hyperlink" Target="https://www.ncbi.nlm.nih.gov/nuccore/NM_001001337" TargetMode="External"/><Relationship Id="rId97" Type="http://schemas.openxmlformats.org/officeDocument/2006/relationships/hyperlink" Target="https://www.ncbi.nlm.nih.gov/nuccore/NM_001001337" TargetMode="External"/><Relationship Id="rId104" Type="http://schemas.openxmlformats.org/officeDocument/2006/relationships/hyperlink" Target="https://www.ncbi.nlm.nih.gov/nuccore/NM_001001337" TargetMode="External"/><Relationship Id="rId120" Type="http://schemas.openxmlformats.org/officeDocument/2006/relationships/hyperlink" Target="https://www.ncbi.nlm.nih.gov/nuccore/NM_001001337" TargetMode="External"/><Relationship Id="rId125" Type="http://schemas.openxmlformats.org/officeDocument/2006/relationships/hyperlink" Target="https://www.ncbi.nlm.nih.gov/nuccore/NM_001001337" TargetMode="External"/><Relationship Id="rId141" Type="http://schemas.openxmlformats.org/officeDocument/2006/relationships/hyperlink" Target="https://www.ncbi.nlm.nih.gov/nuccore/NM_001001337" TargetMode="External"/><Relationship Id="rId146" Type="http://schemas.openxmlformats.org/officeDocument/2006/relationships/hyperlink" Target="https://www.ncbi.nlm.nih.gov/nuccore/NM_001001337" TargetMode="External"/><Relationship Id="rId167" Type="http://schemas.openxmlformats.org/officeDocument/2006/relationships/hyperlink" Target="https://www.ncbi.nlm.nih.gov/nuccore/NM_001001337" TargetMode="External"/><Relationship Id="rId188" Type="http://schemas.openxmlformats.org/officeDocument/2006/relationships/hyperlink" Target="https://www.ncbi.nlm.nih.gov/nuccore/NM_001001337" TargetMode="External"/><Relationship Id="rId7" Type="http://schemas.openxmlformats.org/officeDocument/2006/relationships/hyperlink" Target="https://www.ncbi.nlm.nih.gov/nuccore/NM_001001337" TargetMode="External"/><Relationship Id="rId71" Type="http://schemas.openxmlformats.org/officeDocument/2006/relationships/hyperlink" Target="https://www.ncbi.nlm.nih.gov/nuccore/NM_001001337" TargetMode="External"/><Relationship Id="rId92" Type="http://schemas.openxmlformats.org/officeDocument/2006/relationships/hyperlink" Target="https://www.ncbi.nlm.nih.gov/nuccore/NM_001001337" TargetMode="External"/><Relationship Id="rId162" Type="http://schemas.openxmlformats.org/officeDocument/2006/relationships/hyperlink" Target="https://www.ncbi.nlm.nih.gov/nuccore/NM_001001337" TargetMode="External"/><Relationship Id="rId183" Type="http://schemas.openxmlformats.org/officeDocument/2006/relationships/hyperlink" Target="https://www.ncbi.nlm.nih.gov/nuccore/NM_001001337" TargetMode="External"/><Relationship Id="rId2" Type="http://schemas.openxmlformats.org/officeDocument/2006/relationships/hyperlink" Target="https://www.ncbi.nlm.nih.gov/nuccore/NM_001001337" TargetMode="External"/><Relationship Id="rId29" Type="http://schemas.openxmlformats.org/officeDocument/2006/relationships/hyperlink" Target="https://www.ncbi.nlm.nih.gov/nuccore/NM_001001337" TargetMode="External"/><Relationship Id="rId24" Type="http://schemas.openxmlformats.org/officeDocument/2006/relationships/hyperlink" Target="https://www.ncbi.nlm.nih.gov/nuccore/NM_001001337" TargetMode="External"/><Relationship Id="rId40" Type="http://schemas.openxmlformats.org/officeDocument/2006/relationships/hyperlink" Target="https://www.ncbi.nlm.nih.gov/nuccore/NM_001001337" TargetMode="External"/><Relationship Id="rId45" Type="http://schemas.openxmlformats.org/officeDocument/2006/relationships/hyperlink" Target="https://www.ncbi.nlm.nih.gov/nuccore/NM_001001337" TargetMode="External"/><Relationship Id="rId66" Type="http://schemas.openxmlformats.org/officeDocument/2006/relationships/hyperlink" Target="https://www.ncbi.nlm.nih.gov/nuccore/NM_001001337" TargetMode="External"/><Relationship Id="rId87" Type="http://schemas.openxmlformats.org/officeDocument/2006/relationships/hyperlink" Target="https://www.ncbi.nlm.nih.gov/nuccore/NM_001001337" TargetMode="External"/><Relationship Id="rId110" Type="http://schemas.openxmlformats.org/officeDocument/2006/relationships/hyperlink" Target="https://www.ncbi.nlm.nih.gov/nuccore/NM_001001337" TargetMode="External"/><Relationship Id="rId115" Type="http://schemas.openxmlformats.org/officeDocument/2006/relationships/hyperlink" Target="https://www.ncbi.nlm.nih.gov/nuccore/NM_001001337" TargetMode="External"/><Relationship Id="rId131" Type="http://schemas.openxmlformats.org/officeDocument/2006/relationships/hyperlink" Target="https://www.ncbi.nlm.nih.gov/nuccore/NM_001001337" TargetMode="External"/><Relationship Id="rId136" Type="http://schemas.openxmlformats.org/officeDocument/2006/relationships/hyperlink" Target="https://www.ncbi.nlm.nih.gov/nuccore/NM_001001337" TargetMode="External"/><Relationship Id="rId157" Type="http://schemas.openxmlformats.org/officeDocument/2006/relationships/hyperlink" Target="https://www.ncbi.nlm.nih.gov/nuccore/NM_001001337" TargetMode="External"/><Relationship Id="rId178" Type="http://schemas.openxmlformats.org/officeDocument/2006/relationships/hyperlink" Target="https://www.ncbi.nlm.nih.gov/nuccore/NM_001001337" TargetMode="External"/><Relationship Id="rId61" Type="http://schemas.openxmlformats.org/officeDocument/2006/relationships/hyperlink" Target="https://www.ncbi.nlm.nih.gov/nuccore/NM_001001337" TargetMode="External"/><Relationship Id="rId82" Type="http://schemas.openxmlformats.org/officeDocument/2006/relationships/hyperlink" Target="https://www.ncbi.nlm.nih.gov/nuccore/NM_001001337" TargetMode="External"/><Relationship Id="rId152" Type="http://schemas.openxmlformats.org/officeDocument/2006/relationships/hyperlink" Target="https://www.ncbi.nlm.nih.gov/nuccore/NM_001001337" TargetMode="External"/><Relationship Id="rId173" Type="http://schemas.openxmlformats.org/officeDocument/2006/relationships/hyperlink" Target="https://www.ncbi.nlm.nih.gov/nuccore/NM_001001337" TargetMode="External"/><Relationship Id="rId19" Type="http://schemas.openxmlformats.org/officeDocument/2006/relationships/hyperlink" Target="https://www.ncbi.nlm.nih.gov/nuccore/NM_001001337" TargetMode="External"/><Relationship Id="rId14" Type="http://schemas.openxmlformats.org/officeDocument/2006/relationships/hyperlink" Target="https://www.ncbi.nlm.nih.gov/nuccore/NM_001001337" TargetMode="External"/><Relationship Id="rId30" Type="http://schemas.openxmlformats.org/officeDocument/2006/relationships/hyperlink" Target="https://www.ncbi.nlm.nih.gov/nuccore/NM_001001337" TargetMode="External"/><Relationship Id="rId35" Type="http://schemas.openxmlformats.org/officeDocument/2006/relationships/hyperlink" Target="https://www.ncbi.nlm.nih.gov/nuccore/NM_001001337" TargetMode="External"/><Relationship Id="rId56" Type="http://schemas.openxmlformats.org/officeDocument/2006/relationships/hyperlink" Target="https://www.ncbi.nlm.nih.gov/nuccore/NM_001001337" TargetMode="External"/><Relationship Id="rId77" Type="http://schemas.openxmlformats.org/officeDocument/2006/relationships/hyperlink" Target="https://www.ncbi.nlm.nih.gov/nuccore/NM_001001337" TargetMode="External"/><Relationship Id="rId100" Type="http://schemas.openxmlformats.org/officeDocument/2006/relationships/hyperlink" Target="https://www.ncbi.nlm.nih.gov/nuccore/NM_001001337" TargetMode="External"/><Relationship Id="rId105" Type="http://schemas.openxmlformats.org/officeDocument/2006/relationships/hyperlink" Target="https://www.ncbi.nlm.nih.gov/nuccore/NM_001001337" TargetMode="External"/><Relationship Id="rId126" Type="http://schemas.openxmlformats.org/officeDocument/2006/relationships/hyperlink" Target="https://www.ncbi.nlm.nih.gov/nuccore/NM_001001337" TargetMode="External"/><Relationship Id="rId147" Type="http://schemas.openxmlformats.org/officeDocument/2006/relationships/hyperlink" Target="https://www.ncbi.nlm.nih.gov/nuccore/NM_001001337" TargetMode="External"/><Relationship Id="rId168" Type="http://schemas.openxmlformats.org/officeDocument/2006/relationships/hyperlink" Target="https://www.ncbi.nlm.nih.gov/nuccore/NM_001001337" TargetMode="External"/><Relationship Id="rId8" Type="http://schemas.openxmlformats.org/officeDocument/2006/relationships/hyperlink" Target="https://www.ncbi.nlm.nih.gov/nuccore/NM_001001337" TargetMode="External"/><Relationship Id="rId51" Type="http://schemas.openxmlformats.org/officeDocument/2006/relationships/hyperlink" Target="https://www.ncbi.nlm.nih.gov/nuccore/NM_001001337" TargetMode="External"/><Relationship Id="rId72" Type="http://schemas.openxmlformats.org/officeDocument/2006/relationships/hyperlink" Target="https://www.ncbi.nlm.nih.gov/nuccore/NM_001001337" TargetMode="External"/><Relationship Id="rId93" Type="http://schemas.openxmlformats.org/officeDocument/2006/relationships/hyperlink" Target="https://www.ncbi.nlm.nih.gov/nuccore/NM_001001337" TargetMode="External"/><Relationship Id="rId98" Type="http://schemas.openxmlformats.org/officeDocument/2006/relationships/hyperlink" Target="https://www.ncbi.nlm.nih.gov/nuccore/NM_001001337" TargetMode="External"/><Relationship Id="rId121" Type="http://schemas.openxmlformats.org/officeDocument/2006/relationships/hyperlink" Target="https://www.ncbi.nlm.nih.gov/nuccore/NM_001001337" TargetMode="External"/><Relationship Id="rId142" Type="http://schemas.openxmlformats.org/officeDocument/2006/relationships/hyperlink" Target="https://www.ncbi.nlm.nih.gov/nuccore/NM_001001337" TargetMode="External"/><Relationship Id="rId163" Type="http://schemas.openxmlformats.org/officeDocument/2006/relationships/hyperlink" Target="https://www.ncbi.nlm.nih.gov/nuccore/NM_001001337" TargetMode="External"/><Relationship Id="rId184" Type="http://schemas.openxmlformats.org/officeDocument/2006/relationships/hyperlink" Target="https://www.ncbi.nlm.nih.gov/nuccore/NM_001001337" TargetMode="External"/><Relationship Id="rId189" Type="http://schemas.openxmlformats.org/officeDocument/2006/relationships/hyperlink" Target="https://www.ncbi.nlm.nih.gov/nuccore/NM_001001337" TargetMode="External"/><Relationship Id="rId3" Type="http://schemas.openxmlformats.org/officeDocument/2006/relationships/hyperlink" Target="https://www.ncbi.nlm.nih.gov/nuccore/NM_001001337" TargetMode="External"/><Relationship Id="rId25" Type="http://schemas.openxmlformats.org/officeDocument/2006/relationships/hyperlink" Target="https://www.ncbi.nlm.nih.gov/nuccore/NM_001001337" TargetMode="External"/><Relationship Id="rId46" Type="http://schemas.openxmlformats.org/officeDocument/2006/relationships/hyperlink" Target="https://www.ncbi.nlm.nih.gov/nuccore/NM_001001337" TargetMode="External"/><Relationship Id="rId67" Type="http://schemas.openxmlformats.org/officeDocument/2006/relationships/hyperlink" Target="https://www.ncbi.nlm.nih.gov/nuccore/NM_001001337" TargetMode="External"/><Relationship Id="rId116" Type="http://schemas.openxmlformats.org/officeDocument/2006/relationships/hyperlink" Target="https://www.ncbi.nlm.nih.gov/nuccore/NM_001001337" TargetMode="External"/><Relationship Id="rId137" Type="http://schemas.openxmlformats.org/officeDocument/2006/relationships/hyperlink" Target="https://www.ncbi.nlm.nih.gov/nuccore/NM_001001337" TargetMode="External"/><Relationship Id="rId158" Type="http://schemas.openxmlformats.org/officeDocument/2006/relationships/hyperlink" Target="https://www.ncbi.nlm.nih.gov/nuccore/NM_001001337" TargetMode="External"/><Relationship Id="rId20" Type="http://schemas.openxmlformats.org/officeDocument/2006/relationships/hyperlink" Target="https://www.ncbi.nlm.nih.gov/nuccore/NM_001001337" TargetMode="External"/><Relationship Id="rId41" Type="http://schemas.openxmlformats.org/officeDocument/2006/relationships/hyperlink" Target="https://www.ncbi.nlm.nih.gov/nuccore/NM_001001337" TargetMode="External"/><Relationship Id="rId62" Type="http://schemas.openxmlformats.org/officeDocument/2006/relationships/hyperlink" Target="https://www.ncbi.nlm.nih.gov/nuccore/NM_001001337" TargetMode="External"/><Relationship Id="rId83" Type="http://schemas.openxmlformats.org/officeDocument/2006/relationships/hyperlink" Target="https://www.ncbi.nlm.nih.gov/nuccore/NM_001001337" TargetMode="External"/><Relationship Id="rId88" Type="http://schemas.openxmlformats.org/officeDocument/2006/relationships/hyperlink" Target="https://www.ncbi.nlm.nih.gov/nuccore/NM_001001337" TargetMode="External"/><Relationship Id="rId111" Type="http://schemas.openxmlformats.org/officeDocument/2006/relationships/hyperlink" Target="https://www.ncbi.nlm.nih.gov/nuccore/NM_001001337" TargetMode="External"/><Relationship Id="rId132" Type="http://schemas.openxmlformats.org/officeDocument/2006/relationships/hyperlink" Target="https://www.ncbi.nlm.nih.gov/nuccore/NM_001001337" TargetMode="External"/><Relationship Id="rId153" Type="http://schemas.openxmlformats.org/officeDocument/2006/relationships/hyperlink" Target="https://www.ncbi.nlm.nih.gov/nuccore/NM_001001337" TargetMode="External"/><Relationship Id="rId174" Type="http://schemas.openxmlformats.org/officeDocument/2006/relationships/hyperlink" Target="https://www.ncbi.nlm.nih.gov/nuccore/NM_001001337" TargetMode="External"/><Relationship Id="rId179" Type="http://schemas.openxmlformats.org/officeDocument/2006/relationships/hyperlink" Target="https://www.ncbi.nlm.nih.gov/nuccore/NM_001001337" TargetMode="External"/><Relationship Id="rId190" Type="http://schemas.openxmlformats.org/officeDocument/2006/relationships/hyperlink" Target="https://www.ncbi.nlm.nih.gov/nuccore/NM_001001337" TargetMode="External"/><Relationship Id="rId15" Type="http://schemas.openxmlformats.org/officeDocument/2006/relationships/hyperlink" Target="https://www.ncbi.nlm.nih.gov/nuccore/NM_001001337" TargetMode="External"/><Relationship Id="rId36" Type="http://schemas.openxmlformats.org/officeDocument/2006/relationships/hyperlink" Target="https://www.ncbi.nlm.nih.gov/nuccore/NM_001001337" TargetMode="External"/><Relationship Id="rId57" Type="http://schemas.openxmlformats.org/officeDocument/2006/relationships/hyperlink" Target="https://www.ncbi.nlm.nih.gov/nuccore/NM_001001337" TargetMode="External"/><Relationship Id="rId106" Type="http://schemas.openxmlformats.org/officeDocument/2006/relationships/hyperlink" Target="https://www.ncbi.nlm.nih.gov/nuccore/NM_001001337" TargetMode="External"/><Relationship Id="rId127" Type="http://schemas.openxmlformats.org/officeDocument/2006/relationships/hyperlink" Target="https://www.ncbi.nlm.nih.gov/nuccore/NM_001001337" TargetMode="External"/><Relationship Id="rId10" Type="http://schemas.openxmlformats.org/officeDocument/2006/relationships/hyperlink" Target="https://www.ncbi.nlm.nih.gov/nuccore/NM_001001337" TargetMode="External"/><Relationship Id="rId31" Type="http://schemas.openxmlformats.org/officeDocument/2006/relationships/hyperlink" Target="https://www.ncbi.nlm.nih.gov/nuccore/NM_001001337" TargetMode="External"/><Relationship Id="rId52" Type="http://schemas.openxmlformats.org/officeDocument/2006/relationships/hyperlink" Target="https://www.ncbi.nlm.nih.gov/nuccore/NM_001001337" TargetMode="External"/><Relationship Id="rId73" Type="http://schemas.openxmlformats.org/officeDocument/2006/relationships/hyperlink" Target="https://www.ncbi.nlm.nih.gov/nuccore/NM_001001337" TargetMode="External"/><Relationship Id="rId78" Type="http://schemas.openxmlformats.org/officeDocument/2006/relationships/hyperlink" Target="https://www.ncbi.nlm.nih.gov/nuccore/NM_001001337" TargetMode="External"/><Relationship Id="rId94" Type="http://schemas.openxmlformats.org/officeDocument/2006/relationships/hyperlink" Target="https://www.ncbi.nlm.nih.gov/nuccore/NM_001001337" TargetMode="External"/><Relationship Id="rId99" Type="http://schemas.openxmlformats.org/officeDocument/2006/relationships/hyperlink" Target="https://www.ncbi.nlm.nih.gov/nuccore/NM_001001337" TargetMode="External"/><Relationship Id="rId101" Type="http://schemas.openxmlformats.org/officeDocument/2006/relationships/hyperlink" Target="https://www.ncbi.nlm.nih.gov/nuccore/NM_001001337" TargetMode="External"/><Relationship Id="rId122" Type="http://schemas.openxmlformats.org/officeDocument/2006/relationships/hyperlink" Target="https://www.ncbi.nlm.nih.gov/nuccore/NM_001001337" TargetMode="External"/><Relationship Id="rId143" Type="http://schemas.openxmlformats.org/officeDocument/2006/relationships/hyperlink" Target="https://www.ncbi.nlm.nih.gov/nuccore/NM_001001337" TargetMode="External"/><Relationship Id="rId148" Type="http://schemas.openxmlformats.org/officeDocument/2006/relationships/hyperlink" Target="https://www.ncbi.nlm.nih.gov/nuccore/NM_001001337" TargetMode="External"/><Relationship Id="rId164" Type="http://schemas.openxmlformats.org/officeDocument/2006/relationships/hyperlink" Target="https://www.ncbi.nlm.nih.gov/nuccore/NM_001001337" TargetMode="External"/><Relationship Id="rId169" Type="http://schemas.openxmlformats.org/officeDocument/2006/relationships/hyperlink" Target="https://www.ncbi.nlm.nih.gov/nuccore/NM_001001337" TargetMode="External"/><Relationship Id="rId185" Type="http://schemas.openxmlformats.org/officeDocument/2006/relationships/hyperlink" Target="https://www.ncbi.nlm.nih.gov/nuccore/NM_001001337" TargetMode="External"/><Relationship Id="rId4" Type="http://schemas.openxmlformats.org/officeDocument/2006/relationships/hyperlink" Target="https://www.ncbi.nlm.nih.gov/nuccore/NM_001001337" TargetMode="External"/><Relationship Id="rId9" Type="http://schemas.openxmlformats.org/officeDocument/2006/relationships/hyperlink" Target="https://www.ncbi.nlm.nih.gov/nuccore/NM_001001337" TargetMode="External"/><Relationship Id="rId180" Type="http://schemas.openxmlformats.org/officeDocument/2006/relationships/hyperlink" Target="https://www.ncbi.nlm.nih.gov/nuccore/NM_001001337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99"/>
  <sheetViews>
    <sheetView tabSelected="1" workbookViewId="0">
      <selection activeCell="J12" sqref="J12"/>
    </sheetView>
  </sheetViews>
  <sheetFormatPr defaultRowHeight="15"/>
  <cols>
    <col min="49" max="49" width="18.28515625" customWidth="1"/>
  </cols>
  <sheetData>
    <row r="1" spans="1:56" ht="45">
      <c r="A1" s="1" t="s">
        <v>0</v>
      </c>
      <c r="B1" s="2"/>
      <c r="C1" s="3" t="s">
        <v>1</v>
      </c>
      <c r="D1" s="3" t="s">
        <v>2</v>
      </c>
      <c r="E1" s="4" t="s">
        <v>3</v>
      </c>
      <c r="F1" s="35" t="s">
        <v>4</v>
      </c>
      <c r="G1" s="36"/>
      <c r="H1" s="37" t="s">
        <v>5</v>
      </c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9"/>
      <c r="AB1" s="37" t="s">
        <v>6</v>
      </c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9"/>
      <c r="AV1" s="40" t="s">
        <v>7</v>
      </c>
      <c r="AW1" s="41"/>
      <c r="AX1" s="40" t="s">
        <v>8</v>
      </c>
      <c r="AY1" s="42"/>
      <c r="AZ1" s="42"/>
      <c r="BA1" s="42"/>
      <c r="BB1" s="42"/>
      <c r="BC1" s="41"/>
      <c r="BD1" s="5" t="s">
        <v>9</v>
      </c>
    </row>
    <row r="2" spans="1:56" ht="45.75" thickBot="1">
      <c r="A2" s="6" t="s">
        <v>10</v>
      </c>
      <c r="B2" s="6" t="s">
        <v>11</v>
      </c>
      <c r="C2" s="7" t="s">
        <v>12</v>
      </c>
      <c r="D2" s="7" t="s">
        <v>13</v>
      </c>
      <c r="E2" s="8" t="s">
        <v>13</v>
      </c>
      <c r="F2" s="7" t="s">
        <v>14</v>
      </c>
      <c r="G2" s="9" t="s">
        <v>15</v>
      </c>
      <c r="H2" s="10" t="s">
        <v>16</v>
      </c>
      <c r="I2" s="11" t="s">
        <v>17</v>
      </c>
      <c r="J2" s="11" t="s">
        <v>18</v>
      </c>
      <c r="K2" s="11" t="s">
        <v>19</v>
      </c>
      <c r="L2" s="11" t="s">
        <v>20</v>
      </c>
      <c r="M2" s="11" t="s">
        <v>21</v>
      </c>
      <c r="N2" s="11" t="s">
        <v>22</v>
      </c>
      <c r="O2" s="11" t="s">
        <v>23</v>
      </c>
      <c r="P2" s="11" t="s">
        <v>24</v>
      </c>
      <c r="Q2" s="11" t="s">
        <v>25</v>
      </c>
      <c r="R2" s="11" t="s">
        <v>26</v>
      </c>
      <c r="S2" s="11" t="s">
        <v>27</v>
      </c>
      <c r="T2" s="11" t="s">
        <v>28</v>
      </c>
      <c r="U2" s="11" t="s">
        <v>29</v>
      </c>
      <c r="V2" s="11" t="s">
        <v>30</v>
      </c>
      <c r="W2" s="11" t="s">
        <v>31</v>
      </c>
      <c r="X2" s="11" t="s">
        <v>32</v>
      </c>
      <c r="Y2" s="11" t="s">
        <v>33</v>
      </c>
      <c r="Z2" s="11" t="s">
        <v>34</v>
      </c>
      <c r="AA2" s="11" t="s">
        <v>35</v>
      </c>
      <c r="AB2" s="10" t="s">
        <v>16</v>
      </c>
      <c r="AC2" s="11" t="s">
        <v>17</v>
      </c>
      <c r="AD2" s="11" t="s">
        <v>18</v>
      </c>
      <c r="AE2" s="11" t="s">
        <v>19</v>
      </c>
      <c r="AF2" s="11" t="s">
        <v>20</v>
      </c>
      <c r="AG2" s="11" t="s">
        <v>21</v>
      </c>
      <c r="AH2" s="11" t="s">
        <v>22</v>
      </c>
      <c r="AI2" s="11" t="s">
        <v>23</v>
      </c>
      <c r="AJ2" s="11" t="s">
        <v>24</v>
      </c>
      <c r="AK2" s="11" t="s">
        <v>25</v>
      </c>
      <c r="AL2" s="11" t="s">
        <v>26</v>
      </c>
      <c r="AM2" s="11" t="s">
        <v>27</v>
      </c>
      <c r="AN2" s="11" t="s">
        <v>28</v>
      </c>
      <c r="AO2" s="11" t="s">
        <v>29</v>
      </c>
      <c r="AP2" s="11" t="s">
        <v>30</v>
      </c>
      <c r="AQ2" s="11" t="s">
        <v>31</v>
      </c>
      <c r="AR2" s="11" t="s">
        <v>32</v>
      </c>
      <c r="AS2" s="11" t="s">
        <v>33</v>
      </c>
      <c r="AT2" s="11" t="s">
        <v>34</v>
      </c>
      <c r="AU2" s="11" t="s">
        <v>35</v>
      </c>
      <c r="AV2" s="12" t="s">
        <v>36</v>
      </c>
      <c r="AW2" s="6" t="s">
        <v>13</v>
      </c>
      <c r="AX2" s="12" t="s">
        <v>37</v>
      </c>
      <c r="AY2" s="6" t="s">
        <v>38</v>
      </c>
      <c r="AZ2" s="6" t="s">
        <v>39</v>
      </c>
      <c r="BA2" s="6" t="s">
        <v>40</v>
      </c>
      <c r="BB2" s="6" t="s">
        <v>41</v>
      </c>
      <c r="BC2" s="6" t="s">
        <v>42</v>
      </c>
      <c r="BD2" s="13" t="s">
        <v>43</v>
      </c>
    </row>
    <row r="3" spans="1:56">
      <c r="A3" s="14">
        <v>43</v>
      </c>
      <c r="B3" s="14" t="s">
        <v>44</v>
      </c>
      <c r="C3" s="15">
        <v>0.36318796058013503</v>
      </c>
      <c r="D3" s="16">
        <v>8.8588771203485193E-6</v>
      </c>
      <c r="E3" s="17">
        <v>1.84472294428348E-4</v>
      </c>
      <c r="F3" s="16">
        <v>5.7911542397235598</v>
      </c>
      <c r="G3" s="18">
        <v>4.3299425239539602</v>
      </c>
      <c r="H3" s="16">
        <v>5.2263859397043904</v>
      </c>
      <c r="I3" s="18">
        <v>5.0783977632963104</v>
      </c>
      <c r="J3" s="18">
        <v>5.88069703152423</v>
      </c>
      <c r="K3" s="18">
        <v>5.8674121243078599</v>
      </c>
      <c r="L3" s="18">
        <v>5.5581055641417203</v>
      </c>
      <c r="M3" s="18">
        <v>5.7733662768526903</v>
      </c>
      <c r="N3" s="18">
        <v>5.9647171716397702</v>
      </c>
      <c r="O3" s="18">
        <v>6.0517821058628103</v>
      </c>
      <c r="P3" s="18">
        <v>6.5122989318711397</v>
      </c>
      <c r="Q3" s="18">
        <v>5.4374258258014603</v>
      </c>
      <c r="R3" s="18">
        <v>4.1015317685348203</v>
      </c>
      <c r="S3" s="18">
        <v>3.57752360747347</v>
      </c>
      <c r="T3" s="18">
        <v>3.790136088283</v>
      </c>
      <c r="U3" s="18">
        <v>4.25209588512518</v>
      </c>
      <c r="V3" s="18">
        <v>4.6114147627712496</v>
      </c>
      <c r="W3" s="18">
        <v>4.6143005405031197</v>
      </c>
      <c r="X3" s="18">
        <v>3.6168847525141299</v>
      </c>
      <c r="Y3" s="18">
        <v>4.6362470073593798</v>
      </c>
      <c r="Z3" s="18">
        <v>5.1773778846451703</v>
      </c>
      <c r="AA3" s="18">
        <v>4.0755147850310101</v>
      </c>
      <c r="AB3" s="16">
        <v>37.931899999999999</v>
      </c>
      <c r="AC3" s="18">
        <v>32.700600000000001</v>
      </c>
      <c r="AD3" s="18">
        <v>59.509</v>
      </c>
      <c r="AE3" s="18">
        <v>59.142600000000002</v>
      </c>
      <c r="AF3" s="18">
        <v>47.800899999999999</v>
      </c>
      <c r="AG3" s="18">
        <v>56.207299999999996</v>
      </c>
      <c r="AH3" s="18">
        <v>61.903700000000001</v>
      </c>
      <c r="AI3" s="18">
        <v>64.787599999999998</v>
      </c>
      <c r="AJ3" s="18">
        <v>92.372399999999999</v>
      </c>
      <c r="AK3" s="18">
        <v>43.838700000000003</v>
      </c>
      <c r="AL3" s="18">
        <v>15.701700000000001</v>
      </c>
      <c r="AM3" s="18">
        <v>10.6602</v>
      </c>
      <c r="AN3" s="18">
        <v>13.0274</v>
      </c>
      <c r="AO3" s="18">
        <v>17.917100000000001</v>
      </c>
      <c r="AP3" s="18">
        <v>22.994499999999999</v>
      </c>
      <c r="AQ3" s="18">
        <v>22.174299999999999</v>
      </c>
      <c r="AR3" s="18">
        <v>11.138199999999999</v>
      </c>
      <c r="AS3" s="18">
        <v>23.017199999999999</v>
      </c>
      <c r="AT3" s="18">
        <v>34.537199999999999</v>
      </c>
      <c r="AU3" s="18">
        <v>15.008699999999999</v>
      </c>
      <c r="AV3" s="19">
        <v>395315</v>
      </c>
      <c r="AW3" s="14" t="s">
        <v>45</v>
      </c>
      <c r="AX3" s="19" t="s">
        <v>46</v>
      </c>
      <c r="AY3" s="14" t="s">
        <v>47</v>
      </c>
      <c r="AZ3" s="14" t="s">
        <v>48</v>
      </c>
      <c r="BA3" s="14" t="s">
        <v>49</v>
      </c>
      <c r="BB3" s="14" t="s">
        <v>50</v>
      </c>
      <c r="BC3" s="14" t="s">
        <v>51</v>
      </c>
      <c r="BD3" s="20" t="s">
        <v>49</v>
      </c>
    </row>
    <row r="4" spans="1:56">
      <c r="A4" s="14">
        <v>49</v>
      </c>
      <c r="B4" s="14" t="s">
        <v>52</v>
      </c>
      <c r="C4" s="15">
        <v>0.37839358875756102</v>
      </c>
      <c r="D4" s="16">
        <v>2.1234315845452299E-7</v>
      </c>
      <c r="E4" s="17">
        <v>1.42373560080279E-5</v>
      </c>
      <c r="F4" s="16">
        <v>5.8697401920163097</v>
      </c>
      <c r="G4" s="18">
        <v>4.4676997419742497</v>
      </c>
      <c r="H4" s="16">
        <v>6.0858314229623804</v>
      </c>
      <c r="I4" s="18">
        <v>5.5695455170298898</v>
      </c>
      <c r="J4" s="18">
        <v>5.4911417377817697</v>
      </c>
      <c r="K4" s="18">
        <v>5.2365155067843698</v>
      </c>
      <c r="L4" s="18">
        <v>5.61926031945712</v>
      </c>
      <c r="M4" s="18">
        <v>5.7797576730129796</v>
      </c>
      <c r="N4" s="18">
        <v>6.3052217228900602</v>
      </c>
      <c r="O4" s="18">
        <v>6.1877816256798601</v>
      </c>
      <c r="P4" s="18">
        <v>6.0708842383384498</v>
      </c>
      <c r="Q4" s="18">
        <v>5.9855687388371797</v>
      </c>
      <c r="R4" s="18">
        <v>4.25575377227677</v>
      </c>
      <c r="S4" s="18">
        <v>4.0447566102102401</v>
      </c>
      <c r="T4" s="18">
        <v>4.3643557684695198</v>
      </c>
      <c r="U4" s="18">
        <v>4.5923674109807404</v>
      </c>
      <c r="V4" s="18">
        <v>4.6925607514466403</v>
      </c>
      <c r="W4" s="18">
        <v>3.9656903379561901</v>
      </c>
      <c r="X4" s="18">
        <v>4.54492797206332</v>
      </c>
      <c r="Y4" s="18">
        <v>4.81911220045831</v>
      </c>
      <c r="Z4" s="18">
        <v>4.7443676811054702</v>
      </c>
      <c r="AA4" s="18">
        <v>4.3976693652961503</v>
      </c>
      <c r="AB4" s="16">
        <v>69.608900000000006</v>
      </c>
      <c r="AC4" s="18">
        <v>46.368899999999996</v>
      </c>
      <c r="AD4" s="18">
        <v>45.201900000000002</v>
      </c>
      <c r="AE4" s="18">
        <v>37.8538</v>
      </c>
      <c r="AF4" s="18">
        <v>49.918199999999999</v>
      </c>
      <c r="AG4" s="18">
        <v>56.469799999999999</v>
      </c>
      <c r="AH4" s="18">
        <v>78.647999999999996</v>
      </c>
      <c r="AI4" s="18">
        <v>71.289900000000003</v>
      </c>
      <c r="AJ4" s="18">
        <v>67.775499999999994</v>
      </c>
      <c r="AK4" s="18">
        <v>64.552300000000002</v>
      </c>
      <c r="AL4" s="18">
        <v>17.586300000000001</v>
      </c>
      <c r="AM4" s="18">
        <v>15.122199999999999</v>
      </c>
      <c r="AN4" s="18">
        <v>19.8826</v>
      </c>
      <c r="AO4" s="18">
        <v>22.9496</v>
      </c>
      <c r="AP4" s="18">
        <v>24.382200000000001</v>
      </c>
      <c r="AQ4" s="18">
        <v>13.770799999999999</v>
      </c>
      <c r="AR4" s="18">
        <v>22.0989</v>
      </c>
      <c r="AS4" s="18">
        <v>26.263300000000001</v>
      </c>
      <c r="AT4" s="18">
        <v>25.317900000000002</v>
      </c>
      <c r="AU4" s="18">
        <v>19.017800000000001</v>
      </c>
      <c r="AV4" s="19">
        <v>414139</v>
      </c>
      <c r="AW4" s="14" t="s">
        <v>45</v>
      </c>
      <c r="AX4" s="19" t="s">
        <v>53</v>
      </c>
      <c r="AY4" s="14" t="s">
        <v>54</v>
      </c>
      <c r="AZ4" s="14" t="s">
        <v>55</v>
      </c>
      <c r="BA4" s="14" t="s">
        <v>56</v>
      </c>
      <c r="BB4" s="14" t="s">
        <v>57</v>
      </c>
      <c r="BC4" s="14" t="s">
        <v>58</v>
      </c>
      <c r="BD4" s="20" t="s">
        <v>56</v>
      </c>
    </row>
    <row r="5" spans="1:56">
      <c r="A5" s="14">
        <v>109</v>
      </c>
      <c r="B5" s="14" t="s">
        <v>59</v>
      </c>
      <c r="C5" s="15">
        <v>0.35970177062778802</v>
      </c>
      <c r="D5" s="16">
        <v>8.11974458063779E-10</v>
      </c>
      <c r="E5" s="17">
        <v>4.6657111648297099E-7</v>
      </c>
      <c r="F5" s="16">
        <v>5.5512272094482702</v>
      </c>
      <c r="G5" s="18">
        <v>4.0761003757012597</v>
      </c>
      <c r="H5" s="16">
        <v>5.9405741579336002</v>
      </c>
      <c r="I5" s="18">
        <v>5.2684482042251402</v>
      </c>
      <c r="J5" s="18">
        <v>5.4850189886927803</v>
      </c>
      <c r="K5" s="18">
        <v>5.6345129462916104</v>
      </c>
      <c r="L5" s="18">
        <v>5.3356032675876897</v>
      </c>
      <c r="M5" s="18">
        <v>5.2833488036620304</v>
      </c>
      <c r="N5" s="18">
        <v>5.7176791244936398</v>
      </c>
      <c r="O5" s="18">
        <v>5.4533808067905296</v>
      </c>
      <c r="P5" s="18">
        <v>5.5235313374724697</v>
      </c>
      <c r="Q5" s="18">
        <v>5.7201247458002102</v>
      </c>
      <c r="R5" s="18">
        <v>4.0760821478630902</v>
      </c>
      <c r="S5" s="18">
        <v>3.6024254816859802</v>
      </c>
      <c r="T5" s="18">
        <v>4.2858708862577499</v>
      </c>
      <c r="U5" s="18">
        <v>3.8520817127515898</v>
      </c>
      <c r="V5" s="18">
        <v>4.3713182277793896</v>
      </c>
      <c r="W5" s="18">
        <v>3.93961751268546</v>
      </c>
      <c r="X5" s="18">
        <v>4.6086268189389896</v>
      </c>
      <c r="Y5" s="18">
        <v>3.8137122120599201</v>
      </c>
      <c r="Z5" s="18">
        <v>4.0632221662976296</v>
      </c>
      <c r="AA5" s="18">
        <v>3.85702994524374</v>
      </c>
      <c r="AB5" s="16">
        <v>62.816899999999997</v>
      </c>
      <c r="AC5" s="18">
        <v>37.447000000000003</v>
      </c>
      <c r="AD5" s="18">
        <v>44.990600000000001</v>
      </c>
      <c r="AE5" s="18">
        <v>50.167200000000001</v>
      </c>
      <c r="AF5" s="18">
        <v>40.817799999999998</v>
      </c>
      <c r="AG5" s="18">
        <v>39.729999999999997</v>
      </c>
      <c r="AH5" s="18">
        <v>52.001800000000003</v>
      </c>
      <c r="AI5" s="18">
        <v>42.451900000000002</v>
      </c>
      <c r="AJ5" s="18">
        <v>46.055999999999997</v>
      </c>
      <c r="AK5" s="18">
        <v>53.5182</v>
      </c>
      <c r="AL5" s="18">
        <v>15.4125</v>
      </c>
      <c r="AM5" s="18">
        <v>10.8649</v>
      </c>
      <c r="AN5" s="18">
        <v>18.774699999999999</v>
      </c>
      <c r="AO5" s="18">
        <v>13.3362</v>
      </c>
      <c r="AP5" s="18">
        <v>19.317</v>
      </c>
      <c r="AQ5" s="18">
        <v>13.5129</v>
      </c>
      <c r="AR5" s="18">
        <v>23.144600000000001</v>
      </c>
      <c r="AS5" s="18">
        <v>12.576000000000001</v>
      </c>
      <c r="AT5" s="18">
        <v>15.412699999999999</v>
      </c>
      <c r="AU5" s="18">
        <v>12.7605</v>
      </c>
      <c r="AV5" s="19">
        <v>425052</v>
      </c>
      <c r="AW5" s="14" t="s">
        <v>45</v>
      </c>
      <c r="AX5" s="19" t="s">
        <v>46</v>
      </c>
      <c r="AY5" s="14" t="s">
        <v>60</v>
      </c>
      <c r="AZ5" s="14" t="s">
        <v>61</v>
      </c>
      <c r="BA5" s="14" t="s">
        <v>62</v>
      </c>
      <c r="BB5" s="14" t="s">
        <v>63</v>
      </c>
      <c r="BC5" s="14" t="s">
        <v>64</v>
      </c>
      <c r="BD5" s="20" t="s">
        <v>62</v>
      </c>
    </row>
    <row r="6" spans="1:56">
      <c r="A6" s="14">
        <v>158</v>
      </c>
      <c r="B6" s="14" t="s">
        <v>65</v>
      </c>
      <c r="C6" s="21">
        <v>0.31761007954722298</v>
      </c>
      <c r="D6" s="16">
        <v>2.6043853872037201E-4</v>
      </c>
      <c r="E6" s="17">
        <v>2.4240817834742302E-3</v>
      </c>
      <c r="F6" s="16">
        <v>3.1820478063010502</v>
      </c>
      <c r="G6" s="18">
        <v>1.5273764094173801</v>
      </c>
      <c r="H6" s="16">
        <v>3.4632744179920598</v>
      </c>
      <c r="I6" s="18">
        <v>2.8080984587951101</v>
      </c>
      <c r="J6" s="18">
        <v>1.9916113232638299</v>
      </c>
      <c r="K6" s="18">
        <v>2.4147176988301702</v>
      </c>
      <c r="L6" s="18">
        <v>2.54968743478697</v>
      </c>
      <c r="M6" s="18">
        <v>3.5436708425213599</v>
      </c>
      <c r="N6" s="18">
        <v>4.1054144952910301</v>
      </c>
      <c r="O6" s="18">
        <v>2.4821950976689999</v>
      </c>
      <c r="P6" s="18">
        <v>3.66031038411325</v>
      </c>
      <c r="Q6" s="18">
        <v>3.38644466563145</v>
      </c>
      <c r="R6" s="18">
        <v>1.6691696869786901</v>
      </c>
      <c r="S6" s="18">
        <v>0.94346865272512204</v>
      </c>
      <c r="T6" s="18">
        <v>1.1597251091368801</v>
      </c>
      <c r="U6" s="18">
        <v>1.4281037264621601</v>
      </c>
      <c r="V6" s="18">
        <v>1.5335251038906801</v>
      </c>
      <c r="W6" s="18">
        <v>0.92394317106707502</v>
      </c>
      <c r="X6" s="18">
        <v>2.4541188984172901</v>
      </c>
      <c r="Y6" s="18">
        <v>1.8415592031319299</v>
      </c>
      <c r="Z6" s="18">
        <v>1.46341314503956</v>
      </c>
      <c r="AA6" s="18">
        <v>1.1269760543615901</v>
      </c>
      <c r="AB6" s="16">
        <v>10.3932</v>
      </c>
      <c r="AC6" s="18">
        <v>5.98827</v>
      </c>
      <c r="AD6" s="18">
        <v>3.0732599999999999</v>
      </c>
      <c r="AE6" s="18">
        <v>4.4745600000000003</v>
      </c>
      <c r="AF6" s="18">
        <v>5.0383800000000001</v>
      </c>
      <c r="AG6" s="18">
        <v>11.105499999999999</v>
      </c>
      <c r="AH6" s="18">
        <v>16.312799999999999</v>
      </c>
      <c r="AI6" s="18">
        <v>4.5464099999999998</v>
      </c>
      <c r="AJ6" s="18">
        <v>11.8842</v>
      </c>
      <c r="AK6" s="18">
        <v>9.7597699999999996</v>
      </c>
      <c r="AL6" s="18">
        <v>2.1048800000000001</v>
      </c>
      <c r="AM6" s="18">
        <v>0.88554900000000003</v>
      </c>
      <c r="AN6" s="18">
        <v>1.2610600000000001</v>
      </c>
      <c r="AO6" s="18">
        <v>1.6738500000000001</v>
      </c>
      <c r="AP6" s="18">
        <v>1.84785</v>
      </c>
      <c r="AQ6" s="18">
        <v>0.81039899999999998</v>
      </c>
      <c r="AR6" s="18">
        <v>4.4303999999999997</v>
      </c>
      <c r="AS6" s="18">
        <v>2.4756499999999999</v>
      </c>
      <c r="AT6" s="18">
        <v>1.71346</v>
      </c>
      <c r="AU6" s="18">
        <v>1.0892200000000001</v>
      </c>
      <c r="AV6" s="19">
        <v>425031</v>
      </c>
      <c r="AW6" s="14" t="s">
        <v>45</v>
      </c>
      <c r="AX6" s="19" t="s">
        <v>66</v>
      </c>
      <c r="AY6" s="14" t="s">
        <v>67</v>
      </c>
      <c r="AZ6" s="14" t="s">
        <v>68</v>
      </c>
      <c r="BA6" s="14" t="s">
        <v>69</v>
      </c>
      <c r="BB6" s="14" t="s">
        <v>70</v>
      </c>
      <c r="BC6" s="14" t="s">
        <v>71</v>
      </c>
      <c r="BD6" s="20" t="s">
        <v>69</v>
      </c>
    </row>
    <row r="7" spans="1:56">
      <c r="A7" s="14">
        <v>206</v>
      </c>
      <c r="B7" s="14" t="s">
        <v>72</v>
      </c>
      <c r="C7" s="22">
        <v>2.7096173111519399</v>
      </c>
      <c r="D7" s="16">
        <v>9.4065533982870802E-4</v>
      </c>
      <c r="E7" s="17">
        <v>6.6290359278258302E-3</v>
      </c>
      <c r="F7" s="16">
        <v>1.4124428682661201</v>
      </c>
      <c r="G7" s="18">
        <v>2.8505319773031199</v>
      </c>
      <c r="H7" s="16">
        <v>2.4001174236492702</v>
      </c>
      <c r="I7" s="18">
        <v>1.18505547519216</v>
      </c>
      <c r="J7" s="18">
        <v>1.2284084010718099</v>
      </c>
      <c r="K7" s="18">
        <v>1.4023739772635599</v>
      </c>
      <c r="L7" s="18">
        <v>1.3892992664089501</v>
      </c>
      <c r="M7" s="18">
        <v>1.93855757871558</v>
      </c>
      <c r="N7" s="18">
        <v>1.6977141932024999</v>
      </c>
      <c r="O7" s="18">
        <v>0.20865427075309201</v>
      </c>
      <c r="P7" s="18">
        <v>0.35854575251637399</v>
      </c>
      <c r="Q7" s="18">
        <v>0.96034706816107696</v>
      </c>
      <c r="R7" s="18">
        <v>1.74934766114449</v>
      </c>
      <c r="S7" s="18">
        <v>3.44631145532707</v>
      </c>
      <c r="T7" s="18">
        <v>2.55864089390704</v>
      </c>
      <c r="U7" s="18">
        <v>2.9390599227399599</v>
      </c>
      <c r="V7" s="18">
        <v>2.2839599734590701</v>
      </c>
      <c r="W7" s="18">
        <v>2.4625406578334701</v>
      </c>
      <c r="X7" s="18">
        <v>1.78958827343052</v>
      </c>
      <c r="Y7" s="18">
        <v>2.7699993193736598</v>
      </c>
      <c r="Z7" s="18">
        <v>3.2522988438549501</v>
      </c>
      <c r="AA7" s="18">
        <v>3.8191006650074102</v>
      </c>
      <c r="AB7" s="16">
        <v>4.4534399999999996</v>
      </c>
      <c r="AC7" s="18">
        <v>1.26884</v>
      </c>
      <c r="AD7" s="18">
        <v>1.3970199999999999</v>
      </c>
      <c r="AE7" s="18">
        <v>1.7119</v>
      </c>
      <c r="AF7" s="18">
        <v>1.6996500000000001</v>
      </c>
      <c r="AG7" s="18">
        <v>2.9835699999999998</v>
      </c>
      <c r="AH7" s="18">
        <v>2.2639800000000001</v>
      </c>
      <c r="AI7" s="18">
        <v>0.14930499999999999</v>
      </c>
      <c r="AJ7" s="18">
        <v>0.30349500000000001</v>
      </c>
      <c r="AK7" s="18">
        <v>1.0019199999999999</v>
      </c>
      <c r="AL7" s="18">
        <v>2.2862800000000001</v>
      </c>
      <c r="AM7" s="18">
        <v>9.7083300000000001</v>
      </c>
      <c r="AN7" s="18">
        <v>4.9575899999999997</v>
      </c>
      <c r="AO7" s="18">
        <v>6.6252300000000002</v>
      </c>
      <c r="AP7" s="18">
        <v>3.7961399999999998</v>
      </c>
      <c r="AQ7" s="18">
        <v>4.2688300000000003</v>
      </c>
      <c r="AR7" s="18">
        <v>2.4268900000000002</v>
      </c>
      <c r="AS7" s="18">
        <v>5.6330900000000002</v>
      </c>
      <c r="AT7" s="18">
        <v>8.3940000000000001</v>
      </c>
      <c r="AU7" s="18">
        <v>12.582599999999999</v>
      </c>
      <c r="AV7" s="19">
        <v>395128</v>
      </c>
      <c r="AW7" s="14" t="s">
        <v>73</v>
      </c>
      <c r="AX7" s="19" t="s">
        <v>74</v>
      </c>
      <c r="AY7" s="14" t="s">
        <v>75</v>
      </c>
      <c r="AZ7" s="14" t="s">
        <v>76</v>
      </c>
      <c r="BA7" s="14" t="s">
        <v>77</v>
      </c>
      <c r="BB7" s="14" t="s">
        <v>78</v>
      </c>
      <c r="BC7" s="14" t="s">
        <v>79</v>
      </c>
      <c r="BD7" s="20" t="s">
        <v>77</v>
      </c>
    </row>
    <row r="8" spans="1:56">
      <c r="A8" s="14">
        <v>207</v>
      </c>
      <c r="B8" s="14" t="s">
        <v>80</v>
      </c>
      <c r="C8" s="15">
        <v>0.36117286276411797</v>
      </c>
      <c r="D8" s="16">
        <v>1.5812923275897E-9</v>
      </c>
      <c r="E8" s="17">
        <v>5.8912059684093099E-7</v>
      </c>
      <c r="F8" s="16">
        <v>11.811568186876301</v>
      </c>
      <c r="G8" s="18">
        <v>10.3423295899394</v>
      </c>
      <c r="H8" s="16">
        <v>12.182083320778</v>
      </c>
      <c r="I8" s="18">
        <v>11.3129503447961</v>
      </c>
      <c r="J8" s="18">
        <v>11.6944931285535</v>
      </c>
      <c r="K8" s="18">
        <v>11.8316865994843</v>
      </c>
      <c r="L8" s="18">
        <v>11.726492875823601</v>
      </c>
      <c r="M8" s="18">
        <v>11.8965568467436</v>
      </c>
      <c r="N8" s="18">
        <v>11.9810621100804</v>
      </c>
      <c r="O8" s="18">
        <v>11.7718269791373</v>
      </c>
      <c r="P8" s="18">
        <v>11.879530316919499</v>
      </c>
      <c r="Q8" s="18">
        <v>11.682087128472499</v>
      </c>
      <c r="R8" s="18">
        <v>10.4244694323431</v>
      </c>
      <c r="S8" s="18">
        <v>10.393132310018601</v>
      </c>
      <c r="T8" s="18">
        <v>10.2360803460864</v>
      </c>
      <c r="U8" s="18">
        <v>10.325322492551701</v>
      </c>
      <c r="V8" s="18">
        <v>10.526690257391101</v>
      </c>
      <c r="W8" s="18">
        <v>10.414609849213701</v>
      </c>
      <c r="X8" s="18">
        <v>9.1514380421330497</v>
      </c>
      <c r="Y8" s="18">
        <v>10.2220392890905</v>
      </c>
      <c r="Z8" s="18">
        <v>10.957069011464</v>
      </c>
      <c r="AA8" s="18">
        <v>10.2083030530562</v>
      </c>
      <c r="AB8" s="16">
        <v>4836.03</v>
      </c>
      <c r="AC8" s="18">
        <v>2536.4699999999998</v>
      </c>
      <c r="AD8" s="18">
        <v>3405.79</v>
      </c>
      <c r="AE8" s="18">
        <v>3757.8</v>
      </c>
      <c r="AF8" s="18">
        <v>3512.53</v>
      </c>
      <c r="AG8" s="18">
        <v>3992.45</v>
      </c>
      <c r="AH8" s="18">
        <v>4071.76</v>
      </c>
      <c r="AI8" s="18">
        <v>3465.67</v>
      </c>
      <c r="AJ8" s="18">
        <v>3856.84</v>
      </c>
      <c r="AK8" s="18">
        <v>3402.2</v>
      </c>
      <c r="AL8" s="18">
        <v>1335.93</v>
      </c>
      <c r="AM8" s="18">
        <v>1312.62</v>
      </c>
      <c r="AN8" s="18">
        <v>1221.8900000000001</v>
      </c>
      <c r="AO8" s="18">
        <v>1272.67</v>
      </c>
      <c r="AP8" s="18">
        <v>1446.7</v>
      </c>
      <c r="AQ8" s="18">
        <v>1289.45</v>
      </c>
      <c r="AR8" s="18">
        <v>561.65599999999995</v>
      </c>
      <c r="AS8" s="18">
        <v>1151.92</v>
      </c>
      <c r="AT8" s="18">
        <v>1950.45</v>
      </c>
      <c r="AU8" s="18">
        <v>1122.1300000000001</v>
      </c>
      <c r="AV8" s="19">
        <v>415783</v>
      </c>
      <c r="AW8" s="14" t="s">
        <v>45</v>
      </c>
      <c r="AX8" s="19" t="s">
        <v>81</v>
      </c>
      <c r="AY8" s="14" t="s">
        <v>82</v>
      </c>
      <c r="AZ8" s="14" t="s">
        <v>83</v>
      </c>
      <c r="BA8" s="14" t="s">
        <v>84</v>
      </c>
      <c r="BB8" s="14" t="s">
        <v>85</v>
      </c>
      <c r="BC8" s="14" t="s">
        <v>86</v>
      </c>
      <c r="BD8" s="20" t="s">
        <v>84</v>
      </c>
    </row>
    <row r="9" spans="1:56">
      <c r="A9" s="14">
        <v>293</v>
      </c>
      <c r="B9" s="14" t="s">
        <v>87</v>
      </c>
      <c r="C9" s="21">
        <v>0.29694975802736501</v>
      </c>
      <c r="D9" s="16">
        <v>6.03681821942487E-12</v>
      </c>
      <c r="E9" s="17">
        <v>3.8714115241171699E-8</v>
      </c>
      <c r="F9" s="16">
        <v>11.1965330353213</v>
      </c>
      <c r="G9" s="18">
        <v>9.4448237974656699</v>
      </c>
      <c r="H9" s="16">
        <v>11.307330606545101</v>
      </c>
      <c r="I9" s="18">
        <v>10.7054532617748</v>
      </c>
      <c r="J9" s="18">
        <v>11.1764621143914</v>
      </c>
      <c r="K9" s="18">
        <v>11.429309384533299</v>
      </c>
      <c r="L9" s="18">
        <v>11.1918550052665</v>
      </c>
      <c r="M9" s="18">
        <v>11.0422403993001</v>
      </c>
      <c r="N9" s="18">
        <v>11.389861092499199</v>
      </c>
      <c r="O9" s="18">
        <v>11.140069648535899</v>
      </c>
      <c r="P9" s="18">
        <v>11.2808768055457</v>
      </c>
      <c r="Q9" s="18">
        <v>11.177430563093001</v>
      </c>
      <c r="R9" s="18">
        <v>9.5071740541445493</v>
      </c>
      <c r="S9" s="18">
        <v>9.3720844453269603</v>
      </c>
      <c r="T9" s="18">
        <v>8.7350361000307508</v>
      </c>
      <c r="U9" s="18">
        <v>9.6156554650380599</v>
      </c>
      <c r="V9" s="18">
        <v>9.7838799883521101</v>
      </c>
      <c r="W9" s="18">
        <v>9.4553862162719202</v>
      </c>
      <c r="X9" s="18">
        <v>9.2975112823215493</v>
      </c>
      <c r="Y9" s="18">
        <v>9.6171388543284504</v>
      </c>
      <c r="Z9" s="18">
        <v>9.4919055432817903</v>
      </c>
      <c r="AA9" s="18">
        <v>9.3442164683779794</v>
      </c>
      <c r="AB9" s="16">
        <v>2636.83</v>
      </c>
      <c r="AC9" s="18">
        <v>1664.43</v>
      </c>
      <c r="AD9" s="18">
        <v>2378.02</v>
      </c>
      <c r="AE9" s="18">
        <v>2842.91</v>
      </c>
      <c r="AF9" s="18">
        <v>2424.4699999999998</v>
      </c>
      <c r="AG9" s="18">
        <v>2207.86</v>
      </c>
      <c r="AH9" s="18">
        <v>2702.45</v>
      </c>
      <c r="AI9" s="18">
        <v>2236.36</v>
      </c>
      <c r="AJ9" s="18">
        <v>2546.58</v>
      </c>
      <c r="AK9" s="18">
        <v>2397.64</v>
      </c>
      <c r="AL9" s="18">
        <v>706.904</v>
      </c>
      <c r="AM9" s="18">
        <v>646.29499999999996</v>
      </c>
      <c r="AN9" s="18">
        <v>431.04700000000003</v>
      </c>
      <c r="AO9" s="18">
        <v>777.8</v>
      </c>
      <c r="AP9" s="18">
        <v>864.10900000000004</v>
      </c>
      <c r="AQ9" s="18">
        <v>662.71799999999996</v>
      </c>
      <c r="AR9" s="18">
        <v>621.61099999999999</v>
      </c>
      <c r="AS9" s="18">
        <v>757.06600000000003</v>
      </c>
      <c r="AT9" s="18">
        <v>705.80100000000004</v>
      </c>
      <c r="AU9" s="18">
        <v>616.03800000000001</v>
      </c>
      <c r="AV9" s="19">
        <v>417544</v>
      </c>
      <c r="AW9" s="14" t="s">
        <v>45</v>
      </c>
      <c r="AX9" s="19" t="s">
        <v>88</v>
      </c>
      <c r="AY9" s="14" t="s">
        <v>89</v>
      </c>
      <c r="AZ9" s="14" t="s">
        <v>90</v>
      </c>
      <c r="BA9" s="14" t="s">
        <v>91</v>
      </c>
      <c r="BB9" s="14" t="s">
        <v>92</v>
      </c>
      <c r="BC9" s="14" t="s">
        <v>93</v>
      </c>
      <c r="BD9" s="20" t="s">
        <v>91</v>
      </c>
    </row>
    <row r="10" spans="1:56">
      <c r="A10" s="14">
        <v>301</v>
      </c>
      <c r="B10" s="14" t="s">
        <v>94</v>
      </c>
      <c r="C10" s="15">
        <v>0.463394415415945</v>
      </c>
      <c r="D10" s="16">
        <v>6.40121991739778E-7</v>
      </c>
      <c r="E10" s="17">
        <v>2.8194434730825501E-5</v>
      </c>
      <c r="F10" s="16">
        <v>6.0385682336502997</v>
      </c>
      <c r="G10" s="18">
        <v>4.9288807964739396</v>
      </c>
      <c r="H10" s="16">
        <v>6.3836577883960999</v>
      </c>
      <c r="I10" s="18">
        <v>5.97639458124286</v>
      </c>
      <c r="J10" s="18">
        <v>5.6528043905165397</v>
      </c>
      <c r="K10" s="18">
        <v>5.9007961657569403</v>
      </c>
      <c r="L10" s="18">
        <v>6.39461677284734</v>
      </c>
      <c r="M10" s="18">
        <v>6.29310690496827</v>
      </c>
      <c r="N10" s="18">
        <v>5.9142265265248399</v>
      </c>
      <c r="O10" s="18">
        <v>6.0398918472051299</v>
      </c>
      <c r="P10" s="18">
        <v>5.3710567361634398</v>
      </c>
      <c r="Q10" s="18">
        <v>6.1453895830910703</v>
      </c>
      <c r="R10" s="18">
        <v>5.0802586012646698</v>
      </c>
      <c r="S10" s="18">
        <v>5.0237864393532696</v>
      </c>
      <c r="T10" s="18">
        <v>4.98377848453912</v>
      </c>
      <c r="U10" s="18">
        <v>5.3872248686301702</v>
      </c>
      <c r="V10" s="18">
        <v>4.58646295080176</v>
      </c>
      <c r="W10" s="18">
        <v>4.81299987814098</v>
      </c>
      <c r="X10" s="18">
        <v>5.0418247919999697</v>
      </c>
      <c r="Y10" s="18">
        <v>4.5542870929044996</v>
      </c>
      <c r="Z10" s="18">
        <v>4.7557178890537202</v>
      </c>
      <c r="AA10" s="18">
        <v>4.8661301484213002</v>
      </c>
      <c r="AB10" s="16">
        <v>85.815200000000004</v>
      </c>
      <c r="AC10" s="18">
        <v>61.800699999999999</v>
      </c>
      <c r="AD10" s="18">
        <v>50.6877</v>
      </c>
      <c r="AE10" s="18">
        <v>60.570999999999998</v>
      </c>
      <c r="AF10" s="18">
        <v>86.146199999999993</v>
      </c>
      <c r="AG10" s="18">
        <v>81.035899999999998</v>
      </c>
      <c r="AH10" s="18">
        <v>59.745800000000003</v>
      </c>
      <c r="AI10" s="18">
        <v>64.240899999999996</v>
      </c>
      <c r="AJ10" s="18">
        <v>41.358600000000003</v>
      </c>
      <c r="AK10" s="18">
        <v>72.247299999999996</v>
      </c>
      <c r="AL10" s="18">
        <v>31.921800000000001</v>
      </c>
      <c r="AM10" s="18">
        <v>30.786899999999999</v>
      </c>
      <c r="AN10" s="18">
        <v>31.0793</v>
      </c>
      <c r="AO10" s="18">
        <v>40.552100000000003</v>
      </c>
      <c r="AP10" s="18">
        <v>22.5791</v>
      </c>
      <c r="AQ10" s="18">
        <v>25.587900000000001</v>
      </c>
      <c r="AR10" s="18">
        <v>31.597200000000001</v>
      </c>
      <c r="AS10" s="18">
        <v>21.6828</v>
      </c>
      <c r="AT10" s="18">
        <v>25.5228</v>
      </c>
      <c r="AU10" s="18">
        <v>26.6998</v>
      </c>
      <c r="AV10" s="19">
        <v>417728</v>
      </c>
      <c r="AW10" s="14" t="s">
        <v>45</v>
      </c>
      <c r="AX10" s="19" t="s">
        <v>46</v>
      </c>
      <c r="AY10" s="14" t="s">
        <v>95</v>
      </c>
      <c r="AZ10" s="14" t="s">
        <v>96</v>
      </c>
      <c r="BA10" s="14" t="s">
        <v>97</v>
      </c>
      <c r="BB10" s="14" t="s">
        <v>98</v>
      </c>
      <c r="BC10" s="14" t="s">
        <v>99</v>
      </c>
      <c r="BD10" s="20" t="s">
        <v>97</v>
      </c>
    </row>
    <row r="11" spans="1:56">
      <c r="A11" s="14">
        <v>345</v>
      </c>
      <c r="B11" s="14" t="s">
        <v>100</v>
      </c>
      <c r="C11" s="15">
        <v>0.42886179986821299</v>
      </c>
      <c r="D11" s="16">
        <v>2.5877676167378E-8</v>
      </c>
      <c r="E11" s="17">
        <v>3.1157846432472402E-6</v>
      </c>
      <c r="F11" s="16">
        <v>8.3772382029100498</v>
      </c>
      <c r="G11" s="18">
        <v>7.1558229241242</v>
      </c>
      <c r="H11" s="16">
        <v>8.6497035782953091</v>
      </c>
      <c r="I11" s="18">
        <v>8.0705651980965207</v>
      </c>
      <c r="J11" s="18">
        <v>8.2424061628292709</v>
      </c>
      <c r="K11" s="18">
        <v>8.4150337922243903</v>
      </c>
      <c r="L11" s="18">
        <v>8.3571421016518705</v>
      </c>
      <c r="M11" s="18">
        <v>8.3009795600707807</v>
      </c>
      <c r="N11" s="18">
        <v>8.6364734291836491</v>
      </c>
      <c r="O11" s="18">
        <v>8.1390322072963492</v>
      </c>
      <c r="P11" s="18">
        <v>8.70914576915618</v>
      </c>
      <c r="Q11" s="18">
        <v>8.0702099030509302</v>
      </c>
      <c r="R11" s="18">
        <v>7.0233802037210902</v>
      </c>
      <c r="S11" s="18">
        <v>6.8894141776804396</v>
      </c>
      <c r="T11" s="18">
        <v>6.3898936800481403</v>
      </c>
      <c r="U11" s="18">
        <v>7.26983793009396</v>
      </c>
      <c r="V11" s="18">
        <v>7.4076745386845904</v>
      </c>
      <c r="W11" s="18">
        <v>7.2940192810835498</v>
      </c>
      <c r="X11" s="18">
        <v>7.5967566458318796</v>
      </c>
      <c r="Y11" s="18">
        <v>6.9075340249440504</v>
      </c>
      <c r="Z11" s="18">
        <v>7.36076411674307</v>
      </c>
      <c r="AA11" s="18">
        <v>7.0707525410899699</v>
      </c>
      <c r="AB11" s="16">
        <v>416.96100000000001</v>
      </c>
      <c r="AC11" s="18">
        <v>267.13299999999998</v>
      </c>
      <c r="AD11" s="18">
        <v>310.25200000000001</v>
      </c>
      <c r="AE11" s="18">
        <v>350.94200000000001</v>
      </c>
      <c r="AF11" s="18">
        <v>338.935</v>
      </c>
      <c r="AG11" s="18">
        <v>329.28100000000001</v>
      </c>
      <c r="AH11" s="18">
        <v>399.91300000000001</v>
      </c>
      <c r="AI11" s="18">
        <v>278.47800000000001</v>
      </c>
      <c r="AJ11" s="18">
        <v>427.45699999999999</v>
      </c>
      <c r="AK11" s="18">
        <v>277.32100000000003</v>
      </c>
      <c r="AL11" s="18">
        <v>125.55800000000001</v>
      </c>
      <c r="AM11" s="18">
        <v>114.81100000000001</v>
      </c>
      <c r="AN11" s="18">
        <v>84.031199999999998</v>
      </c>
      <c r="AO11" s="18">
        <v>152.20400000000001</v>
      </c>
      <c r="AP11" s="18">
        <v>165.64</v>
      </c>
      <c r="AQ11" s="18">
        <v>147.387</v>
      </c>
      <c r="AR11" s="18">
        <v>190.53700000000001</v>
      </c>
      <c r="AS11" s="18">
        <v>114.889</v>
      </c>
      <c r="AT11" s="18">
        <v>160.35300000000001</v>
      </c>
      <c r="AU11" s="18">
        <v>126.63200000000001</v>
      </c>
      <c r="AV11" s="19">
        <v>418857</v>
      </c>
      <c r="AW11" s="14" t="s">
        <v>45</v>
      </c>
      <c r="AX11" s="19" t="s">
        <v>46</v>
      </c>
      <c r="AY11" s="14" t="s">
        <v>101</v>
      </c>
      <c r="AZ11" s="14" t="s">
        <v>102</v>
      </c>
      <c r="BA11" s="14" t="s">
        <v>103</v>
      </c>
      <c r="BB11" s="14" t="s">
        <v>104</v>
      </c>
      <c r="BC11" s="14" t="s">
        <v>105</v>
      </c>
      <c r="BD11" s="20" t="s">
        <v>103</v>
      </c>
    </row>
    <row r="12" spans="1:56">
      <c r="A12" s="14">
        <v>403</v>
      </c>
      <c r="B12" s="14" t="s">
        <v>106</v>
      </c>
      <c r="C12" s="22">
        <v>2.1523772072743999</v>
      </c>
      <c r="D12" s="16">
        <v>3.3783865079306301E-10</v>
      </c>
      <c r="E12" s="17">
        <v>3.0950846679084498E-7</v>
      </c>
      <c r="F12" s="16">
        <v>5.6700588165639898</v>
      </c>
      <c r="G12" s="18">
        <v>6.77598975104583</v>
      </c>
      <c r="H12" s="16">
        <v>5.6296310601795296</v>
      </c>
      <c r="I12" s="18">
        <v>5.4572781663212897</v>
      </c>
      <c r="J12" s="18">
        <v>5.7761874325566804</v>
      </c>
      <c r="K12" s="18">
        <v>5.69149613068649</v>
      </c>
      <c r="L12" s="18">
        <v>5.9641241542333301</v>
      </c>
      <c r="M12" s="18">
        <v>5.4186732510584497</v>
      </c>
      <c r="N12" s="18">
        <v>5.6140034849872196</v>
      </c>
      <c r="O12" s="18">
        <v>5.4239032099866202</v>
      </c>
      <c r="P12" s="18">
        <v>5.8699986042450103</v>
      </c>
      <c r="Q12" s="18">
        <v>5.7453777175917402</v>
      </c>
      <c r="R12" s="18">
        <v>6.5981717361006904</v>
      </c>
      <c r="S12" s="18">
        <v>6.7312968853207904</v>
      </c>
      <c r="T12" s="18">
        <v>6.5740534441067302</v>
      </c>
      <c r="U12" s="18">
        <v>6.9160046848197902</v>
      </c>
      <c r="V12" s="18">
        <v>6.7619623010553198</v>
      </c>
      <c r="W12" s="18">
        <v>6.7945187969553</v>
      </c>
      <c r="X12" s="18">
        <v>6.5150801805536798</v>
      </c>
      <c r="Y12" s="18">
        <v>7.0297002388793199</v>
      </c>
      <c r="Z12" s="18">
        <v>7.0069128596999004</v>
      </c>
      <c r="AA12" s="18">
        <v>6.7342731030672898</v>
      </c>
      <c r="AB12" s="16">
        <v>50.524999999999999</v>
      </c>
      <c r="AC12" s="18">
        <v>42.819899999999997</v>
      </c>
      <c r="AD12" s="18">
        <v>55.3232</v>
      </c>
      <c r="AE12" s="18">
        <v>52.284399999999998</v>
      </c>
      <c r="AF12" s="18">
        <v>63.711100000000002</v>
      </c>
      <c r="AG12" s="18">
        <v>43.798400000000001</v>
      </c>
      <c r="AH12" s="18">
        <v>48.34</v>
      </c>
      <c r="AI12" s="18">
        <v>41.560499999999998</v>
      </c>
      <c r="AJ12" s="18">
        <v>58.872300000000003</v>
      </c>
      <c r="AK12" s="18">
        <v>54.5488</v>
      </c>
      <c r="AL12" s="18">
        <v>93.284999999999997</v>
      </c>
      <c r="AM12" s="18">
        <v>102.824</v>
      </c>
      <c r="AN12" s="18">
        <v>95.588899999999995</v>
      </c>
      <c r="AO12" s="18">
        <v>118.895</v>
      </c>
      <c r="AP12" s="18">
        <v>105.538</v>
      </c>
      <c r="AQ12" s="18">
        <v>104.042</v>
      </c>
      <c r="AR12" s="18">
        <v>89.507000000000005</v>
      </c>
      <c r="AS12" s="18">
        <v>125.20399999999999</v>
      </c>
      <c r="AT12" s="18">
        <v>125.292</v>
      </c>
      <c r="AU12" s="18">
        <v>100.154</v>
      </c>
      <c r="AV12" s="19">
        <v>420032</v>
      </c>
      <c r="AW12" s="14" t="s">
        <v>73</v>
      </c>
      <c r="AX12" s="19" t="s">
        <v>107</v>
      </c>
      <c r="AY12" s="14" t="s">
        <v>108</v>
      </c>
      <c r="AZ12" s="14" t="s">
        <v>109</v>
      </c>
      <c r="BA12" s="14" t="s">
        <v>110</v>
      </c>
      <c r="BB12" s="14" t="s">
        <v>111</v>
      </c>
      <c r="BC12" s="14" t="s">
        <v>112</v>
      </c>
      <c r="BD12" s="20" t="s">
        <v>110</v>
      </c>
    </row>
    <row r="13" spans="1:56">
      <c r="A13" s="14">
        <v>416</v>
      </c>
      <c r="B13" s="14" t="s">
        <v>113</v>
      </c>
      <c r="C13" s="15">
        <v>0.47787310957439</v>
      </c>
      <c r="D13" s="16">
        <v>7.1931406046780197E-4</v>
      </c>
      <c r="E13" s="17">
        <v>5.3667650258415302E-3</v>
      </c>
      <c r="F13" s="16">
        <v>6.3533932743976997</v>
      </c>
      <c r="G13" s="18">
        <v>5.2880927674019702</v>
      </c>
      <c r="H13" s="16">
        <v>6.1676434143542798</v>
      </c>
      <c r="I13" s="18">
        <v>5.8907974393156701</v>
      </c>
      <c r="J13" s="18">
        <v>6.5411222574375403</v>
      </c>
      <c r="K13" s="18">
        <v>5.9323553381730001</v>
      </c>
      <c r="L13" s="18">
        <v>6.1982231212324201</v>
      </c>
      <c r="M13" s="18">
        <v>6.8114748973801396</v>
      </c>
      <c r="N13" s="18">
        <v>6.77565778954422</v>
      </c>
      <c r="O13" s="18">
        <v>6.0324462519737603</v>
      </c>
      <c r="P13" s="18">
        <v>6.8922344031189704</v>
      </c>
      <c r="Q13" s="18">
        <v>5.7188690709883501</v>
      </c>
      <c r="R13" s="18">
        <v>5.6152073402660898</v>
      </c>
      <c r="S13" s="18">
        <v>6.4397451623493804</v>
      </c>
      <c r="T13" s="18">
        <v>5.24999121768787</v>
      </c>
      <c r="U13" s="18">
        <v>5.9850967703442803</v>
      </c>
      <c r="V13" s="18">
        <v>5.3945587401105799</v>
      </c>
      <c r="W13" s="18">
        <v>4.5620979478524202</v>
      </c>
      <c r="X13" s="18">
        <v>4.6103136006067897</v>
      </c>
      <c r="Y13" s="18">
        <v>4.7763891106166296</v>
      </c>
      <c r="Z13" s="18">
        <v>4.46032805487188</v>
      </c>
      <c r="AA13" s="18">
        <v>3.8047365749686599</v>
      </c>
      <c r="AB13" s="16">
        <v>73.775300000000001</v>
      </c>
      <c r="AC13" s="18">
        <v>58.181600000000003</v>
      </c>
      <c r="AD13" s="18">
        <v>94.670400000000001</v>
      </c>
      <c r="AE13" s="18">
        <v>61.947600000000001</v>
      </c>
      <c r="AF13" s="18">
        <v>75.084500000000006</v>
      </c>
      <c r="AG13" s="18">
        <v>116.523</v>
      </c>
      <c r="AH13" s="18">
        <v>109.36499999999999</v>
      </c>
      <c r="AI13" s="18">
        <v>63.900300000000001</v>
      </c>
      <c r="AJ13" s="18">
        <v>120.55500000000001</v>
      </c>
      <c r="AK13" s="18">
        <v>53.524799999999999</v>
      </c>
      <c r="AL13" s="18">
        <v>46.6999</v>
      </c>
      <c r="AM13" s="18">
        <v>83.838399999999993</v>
      </c>
      <c r="AN13" s="18">
        <v>37.581699999999998</v>
      </c>
      <c r="AO13" s="18">
        <v>61.888199999999998</v>
      </c>
      <c r="AP13" s="18">
        <v>40.2883</v>
      </c>
      <c r="AQ13" s="18">
        <v>21.331700000000001</v>
      </c>
      <c r="AR13" s="18">
        <v>23.167200000000001</v>
      </c>
      <c r="AS13" s="18">
        <v>25.455500000000001</v>
      </c>
      <c r="AT13" s="18">
        <v>20.6082</v>
      </c>
      <c r="AU13" s="18">
        <v>12.258699999999999</v>
      </c>
      <c r="AV13" s="19">
        <v>420197</v>
      </c>
      <c r="AW13" s="14" t="s">
        <v>45</v>
      </c>
      <c r="AX13" s="19" t="s">
        <v>114</v>
      </c>
      <c r="AY13" s="14" t="s">
        <v>115</v>
      </c>
      <c r="AZ13" s="14" t="s">
        <v>116</v>
      </c>
      <c r="BA13" s="14" t="s">
        <v>117</v>
      </c>
      <c r="BB13" s="14" t="s">
        <v>118</v>
      </c>
      <c r="BC13" s="14" t="s">
        <v>119</v>
      </c>
      <c r="BD13" s="20" t="s">
        <v>117</v>
      </c>
    </row>
    <row r="14" spans="1:56">
      <c r="A14" s="14">
        <v>423</v>
      </c>
      <c r="B14" s="14" t="s">
        <v>120</v>
      </c>
      <c r="C14" s="22">
        <v>2.3227591164419401</v>
      </c>
      <c r="D14" s="16">
        <v>8.8532189038829895E-9</v>
      </c>
      <c r="E14" s="17">
        <v>1.3732016144822899E-6</v>
      </c>
      <c r="F14" s="16">
        <v>2.9682296262371102</v>
      </c>
      <c r="G14" s="18">
        <v>4.1840691723192496</v>
      </c>
      <c r="H14" s="16">
        <v>2.6675071409644802</v>
      </c>
      <c r="I14" s="18">
        <v>3.22622284918585</v>
      </c>
      <c r="J14" s="18">
        <v>2.8241616020087998</v>
      </c>
      <c r="K14" s="18">
        <v>2.7492341833096501</v>
      </c>
      <c r="L14" s="18">
        <v>3.3076613111365099</v>
      </c>
      <c r="M14" s="18">
        <v>2.6681948490711598</v>
      </c>
      <c r="N14" s="18">
        <v>2.2863410641937798</v>
      </c>
      <c r="O14" s="18">
        <v>3.5471885890380599</v>
      </c>
      <c r="P14" s="18">
        <v>2.4120493968813799</v>
      </c>
      <c r="Q14" s="18">
        <v>3.40492639381013</v>
      </c>
      <c r="R14" s="18">
        <v>4.28003432701734</v>
      </c>
      <c r="S14" s="18">
        <v>4.1047459366660402</v>
      </c>
      <c r="T14" s="18">
        <v>4.1835306320152101</v>
      </c>
      <c r="U14" s="18">
        <v>4.46809344813619</v>
      </c>
      <c r="V14" s="18">
        <v>4.1398272878907498</v>
      </c>
      <c r="W14" s="18">
        <v>4.3947588029948603</v>
      </c>
      <c r="X14" s="18">
        <v>3.9077964371571499</v>
      </c>
      <c r="Y14" s="18">
        <v>4.1059393853220199</v>
      </c>
      <c r="Z14" s="18">
        <v>3.93598455951176</v>
      </c>
      <c r="AA14" s="18">
        <v>4.2203185744931302</v>
      </c>
      <c r="AB14" s="16">
        <v>5.6043000000000003</v>
      </c>
      <c r="AC14" s="18">
        <v>8.3349899999999995</v>
      </c>
      <c r="AD14" s="18">
        <v>6.2718999999999996</v>
      </c>
      <c r="AE14" s="18">
        <v>5.9259000000000004</v>
      </c>
      <c r="AF14" s="18">
        <v>9.2461300000000008</v>
      </c>
      <c r="AG14" s="18">
        <v>5.6476199999999999</v>
      </c>
      <c r="AH14" s="18">
        <v>3.91371</v>
      </c>
      <c r="AI14" s="18">
        <v>10.595599999999999</v>
      </c>
      <c r="AJ14" s="18">
        <v>4.4459799999999996</v>
      </c>
      <c r="AK14" s="18">
        <v>9.9477399999999996</v>
      </c>
      <c r="AL14" s="18">
        <v>17.947299999999998</v>
      </c>
      <c r="AM14" s="18">
        <v>15.840199999999999</v>
      </c>
      <c r="AN14" s="18">
        <v>17.402000000000001</v>
      </c>
      <c r="AO14" s="18">
        <v>20.986899999999999</v>
      </c>
      <c r="AP14" s="18">
        <v>16.327999999999999</v>
      </c>
      <c r="AQ14" s="18">
        <v>18.995999999999999</v>
      </c>
      <c r="AR14" s="18">
        <v>13.863200000000001</v>
      </c>
      <c r="AS14" s="18">
        <v>15.6721</v>
      </c>
      <c r="AT14" s="18">
        <v>14.0466</v>
      </c>
      <c r="AU14" s="18">
        <v>16.779299999999999</v>
      </c>
      <c r="AV14" s="19">
        <v>420402</v>
      </c>
      <c r="AW14" s="14" t="s">
        <v>73</v>
      </c>
      <c r="AX14" s="19" t="s">
        <v>114</v>
      </c>
      <c r="AY14" s="14" t="s">
        <v>121</v>
      </c>
      <c r="AZ14" s="14" t="s">
        <v>122</v>
      </c>
      <c r="BA14" s="14" t="s">
        <v>123</v>
      </c>
      <c r="BB14" s="14" t="s">
        <v>124</v>
      </c>
      <c r="BC14" s="14" t="s">
        <v>125</v>
      </c>
      <c r="BD14" s="20" t="s">
        <v>123</v>
      </c>
    </row>
    <row r="15" spans="1:56">
      <c r="A15" s="14">
        <v>432</v>
      </c>
      <c r="B15" s="14" t="s">
        <v>126</v>
      </c>
      <c r="C15" s="21">
        <v>0.27189276138900997</v>
      </c>
      <c r="D15" s="16">
        <v>5.7830849981488701E-9</v>
      </c>
      <c r="E15" s="17">
        <v>1.18361090605767E-6</v>
      </c>
      <c r="F15" s="16">
        <v>8.1045928002300691</v>
      </c>
      <c r="G15" s="18">
        <v>6.2257024482935002</v>
      </c>
      <c r="H15" s="16">
        <v>7.9560493672267096</v>
      </c>
      <c r="I15" s="18">
        <v>7.2821719406789898</v>
      </c>
      <c r="J15" s="18">
        <v>8.2909136660707095</v>
      </c>
      <c r="K15" s="18">
        <v>8.0692364489175095</v>
      </c>
      <c r="L15" s="18">
        <v>8.2489265006484391</v>
      </c>
      <c r="M15" s="18">
        <v>8.3955180348688305</v>
      </c>
      <c r="N15" s="18">
        <v>8.3448212415450609</v>
      </c>
      <c r="O15" s="18">
        <v>8.0075010148916803</v>
      </c>
      <c r="P15" s="18">
        <v>8.0958250936628993</v>
      </c>
      <c r="Q15" s="18">
        <v>8.0754710344415095</v>
      </c>
      <c r="R15" s="18">
        <v>5.2994694759127601</v>
      </c>
      <c r="S15" s="18">
        <v>6.0792797515725896</v>
      </c>
      <c r="T15" s="18">
        <v>5.99763827453451</v>
      </c>
      <c r="U15" s="18">
        <v>5.3555919233828604</v>
      </c>
      <c r="V15" s="18">
        <v>6.6413254275569402</v>
      </c>
      <c r="W15" s="18">
        <v>5.5749816644560699</v>
      </c>
      <c r="X15" s="18">
        <v>6.3220423451294598</v>
      </c>
      <c r="Y15" s="18">
        <v>6.4170670537058898</v>
      </c>
      <c r="Z15" s="18">
        <v>7.2567526604428103</v>
      </c>
      <c r="AA15" s="18">
        <v>6.1427871634951297</v>
      </c>
      <c r="AB15" s="16">
        <v>257.40699999999998</v>
      </c>
      <c r="AC15" s="18">
        <v>154.24600000000001</v>
      </c>
      <c r="AD15" s="18">
        <v>320.86500000000001</v>
      </c>
      <c r="AE15" s="18">
        <v>275.91500000000002</v>
      </c>
      <c r="AF15" s="18">
        <v>314.33600000000001</v>
      </c>
      <c r="AG15" s="18">
        <v>351.59100000000001</v>
      </c>
      <c r="AH15" s="18">
        <v>326.52600000000001</v>
      </c>
      <c r="AI15" s="18">
        <v>254.131</v>
      </c>
      <c r="AJ15" s="18">
        <v>279.06799999999998</v>
      </c>
      <c r="AK15" s="18">
        <v>278.30700000000002</v>
      </c>
      <c r="AL15" s="18">
        <v>37.305799999999998</v>
      </c>
      <c r="AM15" s="18">
        <v>65.047799999999995</v>
      </c>
      <c r="AN15" s="18">
        <v>63.788600000000002</v>
      </c>
      <c r="AO15" s="18">
        <v>39.644599999999997</v>
      </c>
      <c r="AP15" s="18">
        <v>96.966999999999999</v>
      </c>
      <c r="AQ15" s="18">
        <v>44.057899999999997</v>
      </c>
      <c r="AR15" s="18">
        <v>78.161199999999994</v>
      </c>
      <c r="AS15" s="18">
        <v>81.489199999999997</v>
      </c>
      <c r="AT15" s="18">
        <v>149.136</v>
      </c>
      <c r="AU15" s="18">
        <v>66.076300000000003</v>
      </c>
      <c r="AV15" s="19">
        <v>420632</v>
      </c>
      <c r="AW15" s="14" t="s">
        <v>45</v>
      </c>
      <c r="AX15" s="19" t="s">
        <v>114</v>
      </c>
      <c r="AY15" s="14" t="s">
        <v>127</v>
      </c>
      <c r="AZ15" s="14" t="s">
        <v>128</v>
      </c>
      <c r="BA15" s="14" t="s">
        <v>129</v>
      </c>
      <c r="BB15" s="14" t="s">
        <v>130</v>
      </c>
      <c r="BC15" s="14" t="s">
        <v>131</v>
      </c>
      <c r="BD15" s="20" t="s">
        <v>129</v>
      </c>
    </row>
    <row r="16" spans="1:56">
      <c r="A16" s="14">
        <v>576</v>
      </c>
      <c r="B16" s="14" t="s">
        <v>132</v>
      </c>
      <c r="C16" s="15">
        <v>0.39315189221698199</v>
      </c>
      <c r="D16" s="16">
        <v>3.17153952764134E-4</v>
      </c>
      <c r="E16" s="17">
        <v>2.8486110631322E-3</v>
      </c>
      <c r="F16" s="16">
        <v>2.3559269006988801</v>
      </c>
      <c r="G16" s="18">
        <v>1.00908560382227</v>
      </c>
      <c r="H16" s="16">
        <v>1.8923116865615199</v>
      </c>
      <c r="I16" s="18">
        <v>2.0933018384256799</v>
      </c>
      <c r="J16" s="18">
        <v>2.6903743941809299</v>
      </c>
      <c r="K16" s="18">
        <v>1.6035018501067899</v>
      </c>
      <c r="L16" s="18">
        <v>2.4644997035666298</v>
      </c>
      <c r="M16" s="18">
        <v>2.6801699625364002</v>
      </c>
      <c r="N16" s="18">
        <v>1.6747050016485201</v>
      </c>
      <c r="O16" s="18">
        <v>3.3488811120844999</v>
      </c>
      <c r="P16" s="18">
        <v>2.0043544789235801</v>
      </c>
      <c r="Q16" s="18">
        <v>2.1366115297737802</v>
      </c>
      <c r="R16" s="18">
        <v>0.95710712619860505</v>
      </c>
      <c r="S16" s="18">
        <v>0.698758836332391</v>
      </c>
      <c r="T16" s="18">
        <v>1.51022719306302</v>
      </c>
      <c r="U16" s="18">
        <v>1.1714341263113</v>
      </c>
      <c r="V16" s="18">
        <v>0.62175583034994797</v>
      </c>
      <c r="W16" s="18">
        <v>0.93118614275385303</v>
      </c>
      <c r="X16" s="18">
        <v>0.68205056679701603</v>
      </c>
      <c r="Y16" s="18">
        <v>0.89923727917343299</v>
      </c>
      <c r="Z16" s="18">
        <v>0.70905308772513098</v>
      </c>
      <c r="AA16" s="18">
        <v>1.5415678773450801</v>
      </c>
      <c r="AB16" s="16">
        <v>2.82518</v>
      </c>
      <c r="AC16" s="18">
        <v>3.25901</v>
      </c>
      <c r="AD16" s="18">
        <v>5.5829199999999997</v>
      </c>
      <c r="AE16" s="18">
        <v>2.1098300000000001</v>
      </c>
      <c r="AF16" s="18">
        <v>4.6661900000000003</v>
      </c>
      <c r="AG16" s="18">
        <v>5.62561</v>
      </c>
      <c r="AH16" s="18">
        <v>2.2103600000000001</v>
      </c>
      <c r="AI16" s="18">
        <v>9.1288900000000002</v>
      </c>
      <c r="AJ16" s="18">
        <v>3.0830299999999999</v>
      </c>
      <c r="AK16" s="18">
        <v>3.5127299999999999</v>
      </c>
      <c r="AL16" s="18">
        <v>0.90326399999999996</v>
      </c>
      <c r="AM16" s="18">
        <v>0.59720799999999996</v>
      </c>
      <c r="AN16" s="18">
        <v>1.87829</v>
      </c>
      <c r="AO16" s="18">
        <v>1.2402299999999999</v>
      </c>
      <c r="AP16" s="18">
        <v>0.51938399999999996</v>
      </c>
      <c r="AQ16" s="18">
        <v>0.83206000000000002</v>
      </c>
      <c r="AR16" s="18">
        <v>0.59277000000000002</v>
      </c>
      <c r="AS16" s="18">
        <v>0.81870600000000004</v>
      </c>
      <c r="AT16" s="18">
        <v>0.61397599999999997</v>
      </c>
      <c r="AU16" s="18">
        <v>1.80088</v>
      </c>
      <c r="AV16" s="19">
        <v>424037</v>
      </c>
      <c r="AW16" s="14" t="s">
        <v>45</v>
      </c>
      <c r="AX16" s="19" t="s">
        <v>133</v>
      </c>
      <c r="AY16" s="14" t="s">
        <v>134</v>
      </c>
      <c r="AZ16" s="14" t="s">
        <v>135</v>
      </c>
      <c r="BA16" s="14" t="s">
        <v>136</v>
      </c>
      <c r="BB16" s="14" t="e">
        <v>#N/A</v>
      </c>
      <c r="BC16" s="14" t="s">
        <v>137</v>
      </c>
      <c r="BD16" s="20" t="s">
        <v>136</v>
      </c>
    </row>
    <row r="17" spans="1:56">
      <c r="A17" s="14">
        <v>587</v>
      </c>
      <c r="B17" s="14" t="s">
        <v>138</v>
      </c>
      <c r="C17" s="15">
        <v>0.33991791461354298</v>
      </c>
      <c r="D17" s="16">
        <v>6.6695276194772401E-6</v>
      </c>
      <c r="E17" s="17">
        <v>1.49030246075636E-4</v>
      </c>
      <c r="F17" s="16">
        <v>4.88826018442104</v>
      </c>
      <c r="G17" s="18">
        <v>3.3315184874328199</v>
      </c>
      <c r="H17" s="16">
        <v>5.2887755994831203</v>
      </c>
      <c r="I17" s="18">
        <v>5.1435190434011</v>
      </c>
      <c r="J17" s="18">
        <v>5.0413480605306704</v>
      </c>
      <c r="K17" s="18">
        <v>4.6058714483144501</v>
      </c>
      <c r="L17" s="18">
        <v>4.8728494451142996</v>
      </c>
      <c r="M17" s="18">
        <v>4.1462022852403697</v>
      </c>
      <c r="N17" s="18">
        <v>5.5096902006310904</v>
      </c>
      <c r="O17" s="18">
        <v>4.9111597606597002</v>
      </c>
      <c r="P17" s="18">
        <v>4.5711827748960197</v>
      </c>
      <c r="Q17" s="18">
        <v>4.17026450757528</v>
      </c>
      <c r="R17" s="18">
        <v>3.0160755105630201</v>
      </c>
      <c r="S17" s="18">
        <v>2.8517055297929002</v>
      </c>
      <c r="T17" s="18">
        <v>3.0151757454305699</v>
      </c>
      <c r="U17" s="18">
        <v>3.77622058460119</v>
      </c>
      <c r="V17" s="18">
        <v>3.1139431832982001</v>
      </c>
      <c r="W17" s="18">
        <v>3.0391211776696299</v>
      </c>
      <c r="X17" s="18">
        <v>2.7669449182561099</v>
      </c>
      <c r="Y17" s="18">
        <v>4.3353952679805303</v>
      </c>
      <c r="Z17" s="18">
        <v>3.08513352376603</v>
      </c>
      <c r="AA17" s="18">
        <v>3.4873872612265502</v>
      </c>
      <c r="AB17" s="16">
        <v>39.577399999999997</v>
      </c>
      <c r="AC17" s="18">
        <v>34.260899999999999</v>
      </c>
      <c r="AD17" s="18">
        <v>32.789900000000003</v>
      </c>
      <c r="AE17" s="18">
        <v>24.0702</v>
      </c>
      <c r="AF17" s="18">
        <v>29.315000000000001</v>
      </c>
      <c r="AG17" s="18">
        <v>17.512</v>
      </c>
      <c r="AH17" s="18">
        <v>44.874299999999998</v>
      </c>
      <c r="AI17" s="18">
        <v>28.845400000000001</v>
      </c>
      <c r="AJ17" s="18">
        <v>23.309699999999999</v>
      </c>
      <c r="AK17" s="18">
        <v>17.62</v>
      </c>
      <c r="AL17" s="18">
        <v>6.8719200000000003</v>
      </c>
      <c r="AM17" s="18">
        <v>6.0523499999999997</v>
      </c>
      <c r="AN17" s="18">
        <v>7.1963499999999998</v>
      </c>
      <c r="AO17" s="18">
        <v>12.6044</v>
      </c>
      <c r="AP17" s="18">
        <v>7.4981</v>
      </c>
      <c r="AQ17" s="18">
        <v>6.7762000000000002</v>
      </c>
      <c r="AR17" s="18">
        <v>5.7350099999999999</v>
      </c>
      <c r="AS17" s="18">
        <v>18.519600000000001</v>
      </c>
      <c r="AT17" s="18">
        <v>7.3322500000000002</v>
      </c>
      <c r="AU17" s="18">
        <v>9.6601599999999994</v>
      </c>
      <c r="AV17" s="19">
        <v>424243</v>
      </c>
      <c r="AW17" s="14" t="s">
        <v>45</v>
      </c>
      <c r="AX17" s="19" t="s">
        <v>133</v>
      </c>
      <c r="AY17" s="14" t="s">
        <v>139</v>
      </c>
      <c r="AZ17" s="14" t="s">
        <v>140</v>
      </c>
      <c r="BA17" s="14" t="s">
        <v>141</v>
      </c>
      <c r="BB17" s="14" t="s">
        <v>142</v>
      </c>
      <c r="BC17" s="14" t="s">
        <v>143</v>
      </c>
      <c r="BD17" s="20" t="s">
        <v>141</v>
      </c>
    </row>
    <row r="18" spans="1:56">
      <c r="A18" s="14">
        <v>608</v>
      </c>
      <c r="B18" s="14" t="s">
        <v>144</v>
      </c>
      <c r="C18" s="22">
        <v>2.34562447910002</v>
      </c>
      <c r="D18" s="16">
        <v>1.3694858187301301E-3</v>
      </c>
      <c r="E18" s="17">
        <v>8.8177836902774299E-3</v>
      </c>
      <c r="F18" s="16">
        <v>5.2177430232543101</v>
      </c>
      <c r="G18" s="18">
        <v>6.4477150879829104</v>
      </c>
      <c r="H18" s="16">
        <v>5.2264841943861002</v>
      </c>
      <c r="I18" s="18">
        <v>5.0621765854273599</v>
      </c>
      <c r="J18" s="18">
        <v>5.0906600153516104</v>
      </c>
      <c r="K18" s="18">
        <v>5.2777075495228498</v>
      </c>
      <c r="L18" s="18">
        <v>5.5769163045403198</v>
      </c>
      <c r="M18" s="18">
        <v>4.90514985358055</v>
      </c>
      <c r="N18" s="18">
        <v>5.71709634039017</v>
      </c>
      <c r="O18" s="18">
        <v>4.9111941982247398</v>
      </c>
      <c r="P18" s="18">
        <v>4.8222660313763903</v>
      </c>
      <c r="Q18" s="18">
        <v>5.3123121416428196</v>
      </c>
      <c r="R18" s="18">
        <v>6.4278157374539999</v>
      </c>
      <c r="S18" s="18">
        <v>6.2868185074035496</v>
      </c>
      <c r="T18" s="18">
        <v>6.1974332562435999</v>
      </c>
      <c r="U18" s="18">
        <v>6.2195181296616404</v>
      </c>
      <c r="V18" s="18">
        <v>6.4773432408583602</v>
      </c>
      <c r="W18" s="18">
        <v>6.7094907480209596</v>
      </c>
      <c r="X18" s="18">
        <v>7.5471869681615198</v>
      </c>
      <c r="Y18" s="18">
        <v>6.6296994278827199</v>
      </c>
      <c r="Z18" s="18">
        <v>5.2497161086921302</v>
      </c>
      <c r="AA18" s="18">
        <v>5.4244708156298396</v>
      </c>
      <c r="AB18" s="16">
        <v>37.9617</v>
      </c>
      <c r="AC18" s="18">
        <v>32.322299999999998</v>
      </c>
      <c r="AD18" s="18">
        <v>34.022300000000001</v>
      </c>
      <c r="AE18" s="18">
        <v>38.996400000000001</v>
      </c>
      <c r="AF18" s="18">
        <v>48.474699999999999</v>
      </c>
      <c r="AG18" s="18">
        <v>30.3827</v>
      </c>
      <c r="AH18" s="18">
        <v>51.991999999999997</v>
      </c>
      <c r="AI18" s="18">
        <v>28.8307</v>
      </c>
      <c r="AJ18" s="18">
        <v>27.966000000000001</v>
      </c>
      <c r="AK18" s="18">
        <v>40.142600000000002</v>
      </c>
      <c r="AL18" s="18">
        <v>82.797499999999999</v>
      </c>
      <c r="AM18" s="18">
        <v>75.301199999999994</v>
      </c>
      <c r="AN18" s="18">
        <v>73.392799999999994</v>
      </c>
      <c r="AO18" s="18">
        <v>72.984700000000004</v>
      </c>
      <c r="AP18" s="18">
        <v>86.471599999999995</v>
      </c>
      <c r="AQ18" s="18">
        <v>98.069599999999994</v>
      </c>
      <c r="AR18" s="18">
        <v>184.119</v>
      </c>
      <c r="AS18" s="18">
        <v>94.66</v>
      </c>
      <c r="AT18" s="18">
        <v>36.352899999999998</v>
      </c>
      <c r="AU18" s="18">
        <v>39.79</v>
      </c>
      <c r="AV18" s="19">
        <v>424891</v>
      </c>
      <c r="AW18" s="14" t="s">
        <v>73</v>
      </c>
      <c r="AX18" s="19" t="s">
        <v>66</v>
      </c>
      <c r="AY18" s="14" t="s">
        <v>145</v>
      </c>
      <c r="AZ18" s="14" t="s">
        <v>146</v>
      </c>
      <c r="BA18" s="14" t="s">
        <v>147</v>
      </c>
      <c r="BB18" s="14" t="s">
        <v>148</v>
      </c>
      <c r="BC18" s="14" t="s">
        <v>149</v>
      </c>
      <c r="BD18" s="20" t="s">
        <v>147</v>
      </c>
    </row>
    <row r="19" spans="1:56">
      <c r="A19" s="14">
        <v>916</v>
      </c>
      <c r="B19" s="14" t="s">
        <v>150</v>
      </c>
      <c r="C19" s="15">
        <v>0.49006633131185201</v>
      </c>
      <c r="D19" s="16">
        <v>4.4122345486641003E-6</v>
      </c>
      <c r="E19" s="17">
        <v>1.11302325145278E-4</v>
      </c>
      <c r="F19" s="16">
        <v>5.6649059659596102</v>
      </c>
      <c r="G19" s="18">
        <v>4.63595490474514</v>
      </c>
      <c r="H19" s="16">
        <v>5.2877235722370104</v>
      </c>
      <c r="I19" s="18">
        <v>5.5899664685052501</v>
      </c>
      <c r="J19" s="18">
        <v>5.9014729175329803</v>
      </c>
      <c r="K19" s="18">
        <v>5.5250168004153899</v>
      </c>
      <c r="L19" s="18">
        <v>5.5413986763857102</v>
      </c>
      <c r="M19" s="18">
        <v>5.7806083049642796</v>
      </c>
      <c r="N19" s="18">
        <v>5.1375932235578299</v>
      </c>
      <c r="O19" s="18">
        <v>5.5612203233295601</v>
      </c>
      <c r="P19" s="18">
        <v>5.9291537609906504</v>
      </c>
      <c r="Q19" s="18">
        <v>6.1169107998383501</v>
      </c>
      <c r="R19" s="18">
        <v>5.0489977728228403</v>
      </c>
      <c r="S19" s="18">
        <v>4.6611891983948999</v>
      </c>
      <c r="T19" s="18">
        <v>4.5179477738562897</v>
      </c>
      <c r="U19" s="18">
        <v>3.9688842965547102</v>
      </c>
      <c r="V19" s="18">
        <v>4.7250747115282596</v>
      </c>
      <c r="W19" s="18">
        <v>4.4751725057148803</v>
      </c>
      <c r="X19" s="18">
        <v>4.1143702200172898</v>
      </c>
      <c r="Y19" s="18">
        <v>5.31447246376427</v>
      </c>
      <c r="Z19" s="18">
        <v>4.5083323374175102</v>
      </c>
      <c r="AA19" s="18">
        <v>4.5295813024528799</v>
      </c>
      <c r="AB19" s="16">
        <v>39.621299999999998</v>
      </c>
      <c r="AC19" s="18">
        <v>47.044600000000003</v>
      </c>
      <c r="AD19" s="18">
        <v>60.386299999999999</v>
      </c>
      <c r="AE19" s="18">
        <v>46.443899999999999</v>
      </c>
      <c r="AF19" s="18">
        <v>47.239600000000003</v>
      </c>
      <c r="AG19" s="18">
        <v>56.495100000000001</v>
      </c>
      <c r="AH19" s="18">
        <v>34.459200000000003</v>
      </c>
      <c r="AI19" s="18">
        <v>45.821199999999997</v>
      </c>
      <c r="AJ19" s="18">
        <v>61.338200000000001</v>
      </c>
      <c r="AK19" s="18">
        <v>70.787300000000002</v>
      </c>
      <c r="AL19" s="18">
        <v>31.224299999999999</v>
      </c>
      <c r="AM19" s="18">
        <v>23.724499999999999</v>
      </c>
      <c r="AN19" s="18">
        <v>22.226800000000001</v>
      </c>
      <c r="AO19" s="18">
        <v>14.544700000000001</v>
      </c>
      <c r="AP19" s="18">
        <v>24.962299999999999</v>
      </c>
      <c r="AQ19" s="18">
        <v>20.040700000000001</v>
      </c>
      <c r="AR19" s="18">
        <v>16.137799999999999</v>
      </c>
      <c r="AS19" s="18">
        <v>37.447699999999998</v>
      </c>
      <c r="AT19" s="18">
        <v>21.345199999999998</v>
      </c>
      <c r="AU19" s="18">
        <v>20.94</v>
      </c>
      <c r="AV19" s="19">
        <v>396005</v>
      </c>
      <c r="AW19" s="14" t="s">
        <v>45</v>
      </c>
      <c r="AX19" s="19" t="s">
        <v>46</v>
      </c>
      <c r="AY19" s="14" t="s">
        <v>151</v>
      </c>
      <c r="AZ19" s="14" t="s">
        <v>152</v>
      </c>
      <c r="BA19" s="14" t="s">
        <v>153</v>
      </c>
      <c r="BB19" s="14" t="s">
        <v>154</v>
      </c>
      <c r="BC19" s="14" t="s">
        <v>155</v>
      </c>
      <c r="BD19" s="20" t="s">
        <v>153</v>
      </c>
    </row>
    <row r="20" spans="1:56">
      <c r="A20" s="14">
        <v>1088</v>
      </c>
      <c r="B20" s="14" t="s">
        <v>156</v>
      </c>
      <c r="C20" s="15">
        <v>0.348498244761134</v>
      </c>
      <c r="D20" s="16">
        <v>1.3515716049171201E-3</v>
      </c>
      <c r="E20" s="17">
        <v>8.7375289338039192E-3</v>
      </c>
      <c r="F20" s="16">
        <v>9.1030736596788095</v>
      </c>
      <c r="G20" s="18">
        <v>7.5822969546562096</v>
      </c>
      <c r="H20" s="16">
        <v>9.8919805763993303</v>
      </c>
      <c r="I20" s="18">
        <v>8.6767786140898995</v>
      </c>
      <c r="J20" s="18">
        <v>8.73084998463397</v>
      </c>
      <c r="K20" s="18">
        <v>9.8774919242303003</v>
      </c>
      <c r="L20" s="18">
        <v>9.3454457194068894</v>
      </c>
      <c r="M20" s="18">
        <v>8.6123931367379303</v>
      </c>
      <c r="N20" s="18">
        <v>9.4400513873625194</v>
      </c>
      <c r="O20" s="18">
        <v>9.1769503695453292</v>
      </c>
      <c r="P20" s="18">
        <v>8.3173440445696194</v>
      </c>
      <c r="Q20" s="18">
        <v>7.1296097091655497</v>
      </c>
      <c r="R20" s="18">
        <v>8.0301803484229204</v>
      </c>
      <c r="S20" s="18">
        <v>7.6610974154404001</v>
      </c>
      <c r="T20" s="18">
        <v>7.1652410936303097</v>
      </c>
      <c r="U20" s="18">
        <v>7.2919981853182003</v>
      </c>
      <c r="V20" s="18">
        <v>7.8723501869104302</v>
      </c>
      <c r="W20" s="18">
        <v>6.1566286148090903</v>
      </c>
      <c r="X20" s="18">
        <v>6.1369800610339604</v>
      </c>
      <c r="Y20" s="18">
        <v>7.7015200743337404</v>
      </c>
      <c r="Z20" s="18">
        <v>9.0534619480745597</v>
      </c>
      <c r="AA20" s="18">
        <v>5.2043899831939804</v>
      </c>
      <c r="AB20" s="16">
        <v>987.82500000000005</v>
      </c>
      <c r="AC20" s="18">
        <v>407.166</v>
      </c>
      <c r="AD20" s="18">
        <v>435.68900000000002</v>
      </c>
      <c r="AE20" s="18">
        <v>968.89200000000005</v>
      </c>
      <c r="AF20" s="18">
        <v>673.41099999999994</v>
      </c>
      <c r="AG20" s="18">
        <v>408.89800000000002</v>
      </c>
      <c r="AH20" s="18">
        <v>698.77300000000002</v>
      </c>
      <c r="AI20" s="18">
        <v>572.83699999999999</v>
      </c>
      <c r="AJ20" s="18">
        <v>325.59100000000001</v>
      </c>
      <c r="AK20" s="18">
        <v>144.035</v>
      </c>
      <c r="AL20" s="18">
        <v>253.315</v>
      </c>
      <c r="AM20" s="18">
        <v>196.72</v>
      </c>
      <c r="AN20" s="18">
        <v>144.53800000000001</v>
      </c>
      <c r="AO20" s="18">
        <v>154.57300000000001</v>
      </c>
      <c r="AP20" s="18">
        <v>228.959</v>
      </c>
      <c r="AQ20" s="18">
        <v>66.433599999999998</v>
      </c>
      <c r="AR20" s="18">
        <v>68.628500000000003</v>
      </c>
      <c r="AS20" s="18">
        <v>199.93600000000001</v>
      </c>
      <c r="AT20" s="18">
        <v>520.60299999999995</v>
      </c>
      <c r="AU20" s="18">
        <v>33.991399999999999</v>
      </c>
      <c r="AV20" s="19">
        <v>417309</v>
      </c>
      <c r="AW20" s="14" t="s">
        <v>45</v>
      </c>
      <c r="AX20" s="19" t="s">
        <v>157</v>
      </c>
      <c r="AY20" s="14" t="s">
        <v>158</v>
      </c>
      <c r="AZ20" s="14" t="s">
        <v>159</v>
      </c>
      <c r="BA20" s="14" t="s">
        <v>160</v>
      </c>
      <c r="BB20" s="14" t="s">
        <v>161</v>
      </c>
      <c r="BC20" s="14" t="s">
        <v>162</v>
      </c>
      <c r="BD20" s="20" t="s">
        <v>160</v>
      </c>
    </row>
    <row r="21" spans="1:56">
      <c r="A21" s="14">
        <v>1089</v>
      </c>
      <c r="B21" s="14" t="s">
        <v>163</v>
      </c>
      <c r="C21" s="23">
        <v>5662.0956252186897</v>
      </c>
      <c r="D21" s="16">
        <v>6.30441209408088E-7</v>
      </c>
      <c r="E21" s="17">
        <v>2.8076524138431001E-5</v>
      </c>
      <c r="F21" s="16">
        <v>1.6423745368338101E-3</v>
      </c>
      <c r="G21" s="18">
        <v>12.468762773837099</v>
      </c>
      <c r="H21" s="16">
        <v>0</v>
      </c>
      <c r="I21" s="18">
        <v>3.7995083003532601E-3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1.25736299670158E-2</v>
      </c>
      <c r="P21" s="18">
        <v>0</v>
      </c>
      <c r="Q21" s="18">
        <v>0</v>
      </c>
      <c r="R21" s="18">
        <v>12.643259143250001</v>
      </c>
      <c r="S21" s="18">
        <v>12.568708971387499</v>
      </c>
      <c r="T21" s="18">
        <v>11.9953864090109</v>
      </c>
      <c r="U21" s="18">
        <v>13.1552717578952</v>
      </c>
      <c r="V21" s="18">
        <v>12.634530769311199</v>
      </c>
      <c r="W21" s="18">
        <v>12.8988938514686</v>
      </c>
      <c r="X21" s="18">
        <v>12.454859311517399</v>
      </c>
      <c r="Y21" s="18">
        <v>12.518183908337599</v>
      </c>
      <c r="Z21" s="18">
        <v>2.6905099490364098E-2</v>
      </c>
      <c r="AA21" s="18">
        <v>12.4329428462334</v>
      </c>
      <c r="AB21" s="16">
        <v>0</v>
      </c>
      <c r="AC21" s="18">
        <v>0</v>
      </c>
      <c r="AD21" s="18">
        <v>0</v>
      </c>
      <c r="AE21" s="18">
        <v>0</v>
      </c>
      <c r="AF21" s="18">
        <v>0</v>
      </c>
      <c r="AG21" s="18">
        <v>0</v>
      </c>
      <c r="AH21" s="18">
        <v>0</v>
      </c>
      <c r="AI21" s="18">
        <v>0</v>
      </c>
      <c r="AJ21" s="18">
        <v>0</v>
      </c>
      <c r="AK21" s="18">
        <v>0</v>
      </c>
      <c r="AL21" s="18">
        <v>6222.53</v>
      </c>
      <c r="AM21" s="18">
        <v>5933.56</v>
      </c>
      <c r="AN21" s="18">
        <v>4138.8900000000003</v>
      </c>
      <c r="AO21" s="18">
        <v>9055.4599999999991</v>
      </c>
      <c r="AP21" s="18">
        <v>6239.3</v>
      </c>
      <c r="AQ21" s="18">
        <v>7220.02</v>
      </c>
      <c r="AR21" s="18">
        <v>5553.9</v>
      </c>
      <c r="AS21" s="18">
        <v>5661.6</v>
      </c>
      <c r="AT21" s="18">
        <v>0</v>
      </c>
      <c r="AU21" s="18">
        <v>5248.59</v>
      </c>
      <c r="AV21" s="19">
        <v>427788</v>
      </c>
      <c r="AW21" s="14" t="s">
        <v>164</v>
      </c>
      <c r="AX21" s="19" t="s">
        <v>157</v>
      </c>
      <c r="AY21" s="14" t="s">
        <v>165</v>
      </c>
      <c r="AZ21" s="14" t="s">
        <v>166</v>
      </c>
      <c r="BA21" s="14" t="s">
        <v>167</v>
      </c>
      <c r="BB21" s="14" t="s">
        <v>168</v>
      </c>
      <c r="BC21" s="14" t="s">
        <v>169</v>
      </c>
      <c r="BD21" s="20" t="s">
        <v>167</v>
      </c>
    </row>
    <row r="22" spans="1:56">
      <c r="A22" s="14">
        <v>1099</v>
      </c>
      <c r="B22" s="14" t="s">
        <v>170</v>
      </c>
      <c r="C22" s="15">
        <v>0.49969852372859302</v>
      </c>
      <c r="D22" s="16">
        <v>1.80376408664362E-3</v>
      </c>
      <c r="E22" s="17">
        <v>1.07220052986253E-2</v>
      </c>
      <c r="F22" s="16">
        <v>7.7297119369755496</v>
      </c>
      <c r="G22" s="18">
        <v>6.7288417979795101</v>
      </c>
      <c r="H22" s="16">
        <v>6.47223948533121</v>
      </c>
      <c r="I22" s="18">
        <v>6.4488751416218602</v>
      </c>
      <c r="J22" s="18">
        <v>7.5257918220512696</v>
      </c>
      <c r="K22" s="18">
        <v>8.2839693043248701</v>
      </c>
      <c r="L22" s="18">
        <v>7.26281345054218</v>
      </c>
      <c r="M22" s="18">
        <v>7.86375456332323</v>
      </c>
      <c r="N22" s="18">
        <v>8.3201602030535096</v>
      </c>
      <c r="O22" s="18">
        <v>8.1899964084844896</v>
      </c>
      <c r="P22" s="18">
        <v>7.4679955023327897</v>
      </c>
      <c r="Q22" s="18">
        <v>8.1049582713419301</v>
      </c>
      <c r="R22" s="18">
        <v>6.7209410797726896</v>
      </c>
      <c r="S22" s="18">
        <v>6.5841956541033397</v>
      </c>
      <c r="T22" s="18">
        <v>7.1530779055939</v>
      </c>
      <c r="U22" s="18">
        <v>7.1933831947319904</v>
      </c>
      <c r="V22" s="18">
        <v>7.0161092425281302</v>
      </c>
      <c r="W22" s="18">
        <v>5.9788453854627299</v>
      </c>
      <c r="X22" s="18">
        <v>6.2975337927134296</v>
      </c>
      <c r="Y22" s="18">
        <v>6.9791043743534198</v>
      </c>
      <c r="Z22" s="18">
        <v>6.5249870297672796</v>
      </c>
      <c r="AA22" s="18">
        <v>6.34227468791196</v>
      </c>
      <c r="AB22" s="16">
        <v>91.411600000000007</v>
      </c>
      <c r="AC22" s="18">
        <v>86.130399999999995</v>
      </c>
      <c r="AD22" s="18">
        <v>188.39500000000001</v>
      </c>
      <c r="AE22" s="18">
        <v>320.33699999999999</v>
      </c>
      <c r="AF22" s="18">
        <v>158.208</v>
      </c>
      <c r="AG22" s="18">
        <v>242.89699999999999</v>
      </c>
      <c r="AH22" s="18">
        <v>320.97199999999998</v>
      </c>
      <c r="AI22" s="18">
        <v>288.53899999999999</v>
      </c>
      <c r="AJ22" s="18">
        <v>180.251</v>
      </c>
      <c r="AK22" s="18">
        <v>284.06099999999998</v>
      </c>
      <c r="AL22" s="18">
        <v>101.629</v>
      </c>
      <c r="AM22" s="18">
        <v>92.731999999999999</v>
      </c>
      <c r="AN22" s="18">
        <v>143.30500000000001</v>
      </c>
      <c r="AO22" s="18">
        <v>144.30000000000001</v>
      </c>
      <c r="AP22" s="18">
        <v>126.035</v>
      </c>
      <c r="AQ22" s="18">
        <v>58.6233</v>
      </c>
      <c r="AR22" s="18">
        <v>76.828299999999999</v>
      </c>
      <c r="AS22" s="18">
        <v>120.79900000000001</v>
      </c>
      <c r="AT22" s="18">
        <v>89.402699999999996</v>
      </c>
      <c r="AU22" s="18">
        <v>76.0304</v>
      </c>
      <c r="AV22" s="19">
        <v>415344</v>
      </c>
      <c r="AW22" s="14" t="s">
        <v>45</v>
      </c>
      <c r="AX22" s="19" t="s">
        <v>171</v>
      </c>
      <c r="AY22" s="14" t="s">
        <v>172</v>
      </c>
      <c r="AZ22" s="14" t="s">
        <v>173</v>
      </c>
      <c r="BA22" s="14" t="s">
        <v>174</v>
      </c>
      <c r="BB22" s="14" t="s">
        <v>175</v>
      </c>
      <c r="BC22" s="14" t="s">
        <v>176</v>
      </c>
      <c r="BD22" s="20" t="s">
        <v>174</v>
      </c>
    </row>
    <row r="23" spans="1:56">
      <c r="A23" s="14">
        <v>1132</v>
      </c>
      <c r="B23" s="14" t="s">
        <v>177</v>
      </c>
      <c r="C23" s="22">
        <v>2.5579550974248302</v>
      </c>
      <c r="D23" s="16">
        <v>3.2663670642316302E-4</v>
      </c>
      <c r="E23" s="17">
        <v>2.9174389948353001E-3</v>
      </c>
      <c r="F23" s="16">
        <v>2.36257428382214</v>
      </c>
      <c r="G23" s="18">
        <v>3.7175652230647098</v>
      </c>
      <c r="H23" s="16">
        <v>1.9005056301437899</v>
      </c>
      <c r="I23" s="18">
        <v>2.6732648320359802</v>
      </c>
      <c r="J23" s="18">
        <v>3.2339784615457701</v>
      </c>
      <c r="K23" s="18">
        <v>2.1230755996948401</v>
      </c>
      <c r="L23" s="18">
        <v>2.4463784813738898</v>
      </c>
      <c r="M23" s="18">
        <v>1.6650878125556601</v>
      </c>
      <c r="N23" s="18">
        <v>1.26684069530188</v>
      </c>
      <c r="O23" s="18">
        <v>3.01977966345066</v>
      </c>
      <c r="P23" s="18">
        <v>2.1250342852904098</v>
      </c>
      <c r="Q23" s="18">
        <v>2.0182998759615201</v>
      </c>
      <c r="R23" s="18">
        <v>3.1842963979773402</v>
      </c>
      <c r="S23" s="18">
        <v>3.8520645712699499</v>
      </c>
      <c r="T23" s="18">
        <v>3.4056308124685799</v>
      </c>
      <c r="U23" s="18">
        <v>2.5717303407607601</v>
      </c>
      <c r="V23" s="18">
        <v>2.9919778018858398</v>
      </c>
      <c r="W23" s="18">
        <v>3.1622033137948802</v>
      </c>
      <c r="X23" s="18">
        <v>4.3645709780475803</v>
      </c>
      <c r="Y23" s="18">
        <v>4.1604959239514701</v>
      </c>
      <c r="Z23" s="18">
        <v>4.0614275672608899</v>
      </c>
      <c r="AA23" s="18">
        <v>4.2774458094946004</v>
      </c>
      <c r="AB23" s="16">
        <v>2.8774600000000001</v>
      </c>
      <c r="AC23" s="18">
        <v>5.3633600000000001</v>
      </c>
      <c r="AD23" s="18">
        <v>8.6444600000000005</v>
      </c>
      <c r="AE23" s="18">
        <v>3.48393</v>
      </c>
      <c r="AF23" s="18">
        <v>4.63713</v>
      </c>
      <c r="AG23" s="18">
        <v>2.3135500000000002</v>
      </c>
      <c r="AH23" s="18">
        <v>1.42317</v>
      </c>
      <c r="AI23" s="18">
        <v>7.0469900000000001</v>
      </c>
      <c r="AJ23" s="18">
        <v>3.4599000000000002</v>
      </c>
      <c r="AK23" s="18">
        <v>3.1871100000000001</v>
      </c>
      <c r="AL23" s="18">
        <v>7.8676500000000003</v>
      </c>
      <c r="AM23" s="18">
        <v>13.148899999999999</v>
      </c>
      <c r="AN23" s="18">
        <v>9.72912</v>
      </c>
      <c r="AO23" s="18">
        <v>4.9051999999999998</v>
      </c>
      <c r="AP23" s="18">
        <v>6.8209799999999996</v>
      </c>
      <c r="AQ23" s="18">
        <v>7.5117700000000003</v>
      </c>
      <c r="AR23" s="18">
        <v>19.4145</v>
      </c>
      <c r="AS23" s="18">
        <v>16.348800000000001</v>
      </c>
      <c r="AT23" s="18">
        <v>15.430999999999999</v>
      </c>
      <c r="AU23" s="18">
        <v>17.552</v>
      </c>
      <c r="AV23" s="19">
        <v>395869</v>
      </c>
      <c r="AW23" s="14" t="s">
        <v>73</v>
      </c>
      <c r="AX23" s="19" t="s">
        <v>178</v>
      </c>
      <c r="AY23" s="14" t="s">
        <v>179</v>
      </c>
      <c r="AZ23" s="14" t="s">
        <v>180</v>
      </c>
      <c r="BA23" s="14" t="s">
        <v>181</v>
      </c>
      <c r="BB23" s="14" t="s">
        <v>182</v>
      </c>
      <c r="BC23" s="14" t="s">
        <v>183</v>
      </c>
      <c r="BD23" s="20" t="s">
        <v>181</v>
      </c>
    </row>
    <row r="24" spans="1:56">
      <c r="A24" s="14">
        <v>1177</v>
      </c>
      <c r="B24" s="14" t="s">
        <v>184</v>
      </c>
      <c r="C24" s="15">
        <v>0.39457310098598197</v>
      </c>
      <c r="D24" s="16">
        <v>1.0695699453257501E-6</v>
      </c>
      <c r="E24" s="17">
        <v>3.9878791042872299E-5</v>
      </c>
      <c r="F24" s="16">
        <v>5.0792759148146196</v>
      </c>
      <c r="G24" s="18">
        <v>3.7376404272890702</v>
      </c>
      <c r="H24" s="16">
        <v>5.8031496906232896</v>
      </c>
      <c r="I24" s="18">
        <v>4.7058146191192201</v>
      </c>
      <c r="J24" s="18">
        <v>4.8449832860138597</v>
      </c>
      <c r="K24" s="18">
        <v>5.1857022356530802</v>
      </c>
      <c r="L24" s="18">
        <v>5.0648111810310397</v>
      </c>
      <c r="M24" s="18">
        <v>5.0840166674514897</v>
      </c>
      <c r="N24" s="18">
        <v>5.0635609547772704</v>
      </c>
      <c r="O24" s="18">
        <v>4.8934997906551203</v>
      </c>
      <c r="P24" s="18">
        <v>5.0591628453456403</v>
      </c>
      <c r="Q24" s="18">
        <v>4.76092831976651</v>
      </c>
      <c r="R24" s="18">
        <v>3.7159124747304202</v>
      </c>
      <c r="S24" s="18">
        <v>3.64072981808089</v>
      </c>
      <c r="T24" s="18">
        <v>2.9980220614769801</v>
      </c>
      <c r="U24" s="18">
        <v>3.8632499880840299</v>
      </c>
      <c r="V24" s="18">
        <v>4.2250418877539904</v>
      </c>
      <c r="W24" s="18">
        <v>3.42579056929292</v>
      </c>
      <c r="X24" s="18">
        <v>3.83932415773688</v>
      </c>
      <c r="Y24" s="18">
        <v>3.4730841777384498</v>
      </c>
      <c r="Z24" s="18">
        <v>4.1212769478801601</v>
      </c>
      <c r="AA24" s="18">
        <v>3.6972870413156298</v>
      </c>
      <c r="AB24" s="16">
        <v>56.971699999999998</v>
      </c>
      <c r="AC24" s="18">
        <v>25.031700000000001</v>
      </c>
      <c r="AD24" s="18">
        <v>28.505700000000001</v>
      </c>
      <c r="AE24" s="18">
        <v>36.472700000000003</v>
      </c>
      <c r="AF24" s="18">
        <v>33.642099999999999</v>
      </c>
      <c r="AG24" s="18">
        <v>34.4467</v>
      </c>
      <c r="AH24" s="18">
        <v>32.6785</v>
      </c>
      <c r="AI24" s="18">
        <v>28.478400000000001</v>
      </c>
      <c r="AJ24" s="18">
        <v>33.095999999999997</v>
      </c>
      <c r="AK24" s="18">
        <v>27.039200000000001</v>
      </c>
      <c r="AL24" s="18">
        <v>11.789199999999999</v>
      </c>
      <c r="AM24" s="18">
        <v>11.188599999999999</v>
      </c>
      <c r="AN24" s="18">
        <v>7.1006</v>
      </c>
      <c r="AO24" s="18">
        <v>13.449299999999999</v>
      </c>
      <c r="AP24" s="18">
        <v>17.363</v>
      </c>
      <c r="AQ24" s="18">
        <v>9.1660699999999995</v>
      </c>
      <c r="AR24" s="18">
        <v>13.1656</v>
      </c>
      <c r="AS24" s="18">
        <v>9.7235600000000009</v>
      </c>
      <c r="AT24" s="18">
        <v>16.092400000000001</v>
      </c>
      <c r="AU24" s="18">
        <v>11.325799999999999</v>
      </c>
      <c r="AV24" s="19">
        <v>415391</v>
      </c>
      <c r="AW24" s="14" t="s">
        <v>45</v>
      </c>
      <c r="AX24" s="19" t="s">
        <v>171</v>
      </c>
      <c r="AY24" s="14" t="s">
        <v>185</v>
      </c>
      <c r="AZ24" s="14" t="s">
        <v>186</v>
      </c>
      <c r="BA24" s="14" t="s">
        <v>187</v>
      </c>
      <c r="BB24" s="14" t="s">
        <v>188</v>
      </c>
      <c r="BC24" s="14" t="s">
        <v>189</v>
      </c>
      <c r="BD24" s="20" t="s">
        <v>187</v>
      </c>
    </row>
    <row r="25" spans="1:56">
      <c r="A25" s="14">
        <v>1213</v>
      </c>
      <c r="B25" s="14" t="s">
        <v>190</v>
      </c>
      <c r="C25" s="21">
        <v>0.31604025600900398</v>
      </c>
      <c r="D25" s="16">
        <v>8.5265264063831296E-7</v>
      </c>
      <c r="E25" s="17">
        <v>3.4745613746806199E-5</v>
      </c>
      <c r="F25" s="16">
        <v>4.1517973083407096</v>
      </c>
      <c r="G25" s="18">
        <v>2.48997754858223</v>
      </c>
      <c r="H25" s="16">
        <v>4.6629422953802404</v>
      </c>
      <c r="I25" s="18">
        <v>4.0143572924770101</v>
      </c>
      <c r="J25" s="18">
        <v>4.0448057999354203</v>
      </c>
      <c r="K25" s="18">
        <v>4.3554154174956503</v>
      </c>
      <c r="L25" s="18">
        <v>4.0290299039389401</v>
      </c>
      <c r="M25" s="18">
        <v>3.5083760846874701</v>
      </c>
      <c r="N25" s="18">
        <v>4.6972341213703803</v>
      </c>
      <c r="O25" s="18">
        <v>3.6920134234665198</v>
      </c>
      <c r="P25" s="18">
        <v>4.2200279325962899</v>
      </c>
      <c r="Q25" s="18">
        <v>3.8153305617937501</v>
      </c>
      <c r="R25" s="18">
        <v>2.9950247739261502</v>
      </c>
      <c r="S25" s="18">
        <v>1.86378438565058</v>
      </c>
      <c r="T25" s="18">
        <v>2.6252699288349399</v>
      </c>
      <c r="U25" s="18">
        <v>1.82212747665861</v>
      </c>
      <c r="V25" s="18">
        <v>2.7512905696749601</v>
      </c>
      <c r="W25" s="18">
        <v>2.2305188732846801</v>
      </c>
      <c r="X25" s="18">
        <v>3.1440487514297</v>
      </c>
      <c r="Y25" s="18">
        <v>2.5717477108645799</v>
      </c>
      <c r="Z25" s="18">
        <v>1.71377285210056</v>
      </c>
      <c r="AA25" s="18">
        <v>2.42415061782927</v>
      </c>
      <c r="AB25" s="16">
        <v>25.247199999999999</v>
      </c>
      <c r="AC25" s="18">
        <v>15.1218</v>
      </c>
      <c r="AD25" s="18">
        <v>15.920999999999999</v>
      </c>
      <c r="AE25" s="18">
        <v>20.040500000000002</v>
      </c>
      <c r="AF25" s="18">
        <v>15.869400000000001</v>
      </c>
      <c r="AG25" s="18">
        <v>10.878399999999999</v>
      </c>
      <c r="AH25" s="18">
        <v>25.113</v>
      </c>
      <c r="AI25" s="18">
        <v>11.822100000000001</v>
      </c>
      <c r="AJ25" s="18">
        <v>18.035599999999999</v>
      </c>
      <c r="AK25" s="18">
        <v>13.536</v>
      </c>
      <c r="AL25" s="18">
        <v>6.7681699999999996</v>
      </c>
      <c r="AM25" s="18">
        <v>2.55776</v>
      </c>
      <c r="AN25" s="18">
        <v>5.2522799999999998</v>
      </c>
      <c r="AO25" s="18">
        <v>2.5109900000000001</v>
      </c>
      <c r="AP25" s="18">
        <v>5.6138300000000001</v>
      </c>
      <c r="AQ25" s="18">
        <v>3.4458799999999998</v>
      </c>
      <c r="AR25" s="18">
        <v>7.7524899999999999</v>
      </c>
      <c r="AS25" s="18">
        <v>4.7479100000000001</v>
      </c>
      <c r="AT25" s="18">
        <v>2.2216300000000002</v>
      </c>
      <c r="AU25" s="18">
        <v>4.1059999999999999</v>
      </c>
      <c r="AV25" s="19">
        <v>415926</v>
      </c>
      <c r="AW25" s="14" t="s">
        <v>45</v>
      </c>
      <c r="AX25" s="19" t="s">
        <v>191</v>
      </c>
      <c r="AY25" s="14" t="s">
        <v>192</v>
      </c>
      <c r="AZ25" s="14" t="s">
        <v>193</v>
      </c>
      <c r="BA25" s="14" t="s">
        <v>194</v>
      </c>
      <c r="BB25" s="14" t="s">
        <v>195</v>
      </c>
      <c r="BC25" s="14" t="s">
        <v>196</v>
      </c>
      <c r="BD25" s="20" t="s">
        <v>194</v>
      </c>
    </row>
    <row r="26" spans="1:56">
      <c r="A26" s="14">
        <v>1238</v>
      </c>
      <c r="B26" s="14" t="s">
        <v>197</v>
      </c>
      <c r="C26" s="22">
        <v>2.2585414052084301</v>
      </c>
      <c r="D26" s="16">
        <v>1.1483615491081299E-3</v>
      </c>
      <c r="E26" s="17">
        <v>7.6768934927488996E-3</v>
      </c>
      <c r="F26" s="16">
        <v>1.10239030487825</v>
      </c>
      <c r="G26" s="18">
        <v>2.2777816674211402</v>
      </c>
      <c r="H26" s="16">
        <v>0.55172433916798702</v>
      </c>
      <c r="I26" s="18">
        <v>1.60984428703505</v>
      </c>
      <c r="J26" s="18">
        <v>2.3303171946630501</v>
      </c>
      <c r="K26" s="18">
        <v>0.60738992412723503</v>
      </c>
      <c r="L26" s="18">
        <v>1.05700533967984</v>
      </c>
      <c r="M26" s="18">
        <v>0.56620126706073004</v>
      </c>
      <c r="N26" s="18">
        <v>0.72270510611475502</v>
      </c>
      <c r="O26" s="18">
        <v>0.65801733271612095</v>
      </c>
      <c r="P26" s="18">
        <v>0.79150405930587198</v>
      </c>
      <c r="Q26" s="18">
        <v>0.91076053363349097</v>
      </c>
      <c r="R26" s="18">
        <v>1.6424133936977801</v>
      </c>
      <c r="S26" s="18">
        <v>1.0233635193922099</v>
      </c>
      <c r="T26" s="18">
        <v>2.5425176155497899</v>
      </c>
      <c r="U26" s="18">
        <v>2.00397772747485</v>
      </c>
      <c r="V26" s="18">
        <v>3.00086156210488</v>
      </c>
      <c r="W26" s="18">
        <v>2.1402333104153</v>
      </c>
      <c r="X26" s="18">
        <v>2.49051328043817</v>
      </c>
      <c r="Y26" s="18">
        <v>2.6710691191816198</v>
      </c>
      <c r="Z26" s="18">
        <v>1.4169297762058</v>
      </c>
      <c r="AA26" s="18">
        <v>2.68470327020975</v>
      </c>
      <c r="AB26" s="16">
        <v>0.50536999999999999</v>
      </c>
      <c r="AC26" s="18">
        <v>2.0462799999999999</v>
      </c>
      <c r="AD26" s="18">
        <v>4.1302700000000003</v>
      </c>
      <c r="AE26" s="18">
        <v>0.555392</v>
      </c>
      <c r="AF26" s="18">
        <v>1.13635</v>
      </c>
      <c r="AG26" s="18">
        <v>0.52720599999999995</v>
      </c>
      <c r="AH26" s="18">
        <v>0.65875899999999998</v>
      </c>
      <c r="AI26" s="18">
        <v>0.568712</v>
      </c>
      <c r="AJ26" s="18">
        <v>0.75981600000000005</v>
      </c>
      <c r="AK26" s="18">
        <v>0.92798800000000004</v>
      </c>
      <c r="AL26" s="18">
        <v>2.05905</v>
      </c>
      <c r="AM26" s="18">
        <v>0.99867899999999998</v>
      </c>
      <c r="AN26" s="18">
        <v>4.8838600000000003</v>
      </c>
      <c r="AO26" s="18">
        <v>2.98963</v>
      </c>
      <c r="AP26" s="18">
        <v>6.9019199999999996</v>
      </c>
      <c r="AQ26" s="18">
        <v>3.2329599999999998</v>
      </c>
      <c r="AR26" s="18">
        <v>4.5773999999999999</v>
      </c>
      <c r="AS26" s="18">
        <v>5.2129599999999998</v>
      </c>
      <c r="AT26" s="18">
        <v>1.6338999999999999</v>
      </c>
      <c r="AU26" s="18">
        <v>5.1996599999999997</v>
      </c>
      <c r="AV26" s="19">
        <v>416235</v>
      </c>
      <c r="AW26" s="14" t="s">
        <v>73</v>
      </c>
      <c r="AX26" s="19" t="s">
        <v>198</v>
      </c>
      <c r="AY26" s="14" t="s">
        <v>199</v>
      </c>
      <c r="AZ26" s="14" t="s">
        <v>200</v>
      </c>
      <c r="BA26" s="14" t="s">
        <v>201</v>
      </c>
      <c r="BB26" s="14" t="s">
        <v>202</v>
      </c>
      <c r="BC26" s="14" t="s">
        <v>203</v>
      </c>
      <c r="BD26" s="20" t="s">
        <v>201</v>
      </c>
    </row>
    <row r="27" spans="1:56">
      <c r="A27" s="14">
        <v>1261</v>
      </c>
      <c r="B27" s="14" t="s">
        <v>204</v>
      </c>
      <c r="C27" s="15">
        <v>0.35460740465288898</v>
      </c>
      <c r="D27" s="16">
        <v>6.6848042531639406E-8</v>
      </c>
      <c r="E27" s="17">
        <v>5.6407433783605697E-6</v>
      </c>
      <c r="F27" s="16">
        <v>6.2382018516691904</v>
      </c>
      <c r="G27" s="18">
        <v>4.7424964186373399</v>
      </c>
      <c r="H27" s="16">
        <v>6.0995890649183604</v>
      </c>
      <c r="I27" s="18">
        <v>5.9101438073879304</v>
      </c>
      <c r="J27" s="18">
        <v>6.29856333290265</v>
      </c>
      <c r="K27" s="18">
        <v>6.4982726751793001</v>
      </c>
      <c r="L27" s="18">
        <v>6.08300649529449</v>
      </c>
      <c r="M27" s="18">
        <v>6.0249760146645199</v>
      </c>
      <c r="N27" s="18">
        <v>6.6796890990335003</v>
      </c>
      <c r="O27" s="18">
        <v>6.5783080316199598</v>
      </c>
      <c r="P27" s="18">
        <v>6.2374561635024603</v>
      </c>
      <c r="Q27" s="18">
        <v>5.6621169685496904</v>
      </c>
      <c r="R27" s="18">
        <v>4.88254013122571</v>
      </c>
      <c r="S27" s="18">
        <v>4.4138412629331203</v>
      </c>
      <c r="T27" s="18">
        <v>4.1916965011747704</v>
      </c>
      <c r="U27" s="18">
        <v>4.7083623922181204</v>
      </c>
      <c r="V27" s="18">
        <v>4.7510833408532704</v>
      </c>
      <c r="W27" s="18">
        <v>4.6674794033548404</v>
      </c>
      <c r="X27" s="18">
        <v>4.3583570684457502</v>
      </c>
      <c r="Y27" s="18">
        <v>4.7204949451143801</v>
      </c>
      <c r="Z27" s="18">
        <v>5.0983596959414701</v>
      </c>
      <c r="AA27" s="18">
        <v>5.2848739029332599</v>
      </c>
      <c r="AB27" s="16">
        <v>70.315200000000004</v>
      </c>
      <c r="AC27" s="18">
        <v>58.981499999999997</v>
      </c>
      <c r="AD27" s="18">
        <v>79.8566</v>
      </c>
      <c r="AE27" s="18">
        <v>92.148600000000002</v>
      </c>
      <c r="AF27" s="18">
        <v>69.232699999999994</v>
      </c>
      <c r="AG27" s="18">
        <v>67.139700000000005</v>
      </c>
      <c r="AH27" s="18">
        <v>102.258</v>
      </c>
      <c r="AI27" s="18">
        <v>93.757300000000001</v>
      </c>
      <c r="AJ27" s="18">
        <v>76.208699999999993</v>
      </c>
      <c r="AK27" s="18">
        <v>51.4129</v>
      </c>
      <c r="AL27" s="18">
        <v>27.701599999999999</v>
      </c>
      <c r="AM27" s="18">
        <v>19.822099999999999</v>
      </c>
      <c r="AN27" s="18">
        <v>17.529599999999999</v>
      </c>
      <c r="AO27" s="18">
        <v>24.953600000000002</v>
      </c>
      <c r="AP27" s="18">
        <v>25.429500000000001</v>
      </c>
      <c r="AQ27" s="18">
        <v>23.031400000000001</v>
      </c>
      <c r="AR27" s="18">
        <v>19.294599999999999</v>
      </c>
      <c r="AS27" s="18">
        <v>24.453199999999999</v>
      </c>
      <c r="AT27" s="18">
        <v>32.634900000000002</v>
      </c>
      <c r="AU27" s="18">
        <v>36.036000000000001</v>
      </c>
      <c r="AV27" s="19">
        <v>416559</v>
      </c>
      <c r="AW27" s="14" t="s">
        <v>45</v>
      </c>
      <c r="AX27" s="19" t="s">
        <v>205</v>
      </c>
      <c r="AY27" s="14" t="s">
        <v>206</v>
      </c>
      <c r="AZ27" s="14" t="s">
        <v>207</v>
      </c>
      <c r="BA27" s="14" t="s">
        <v>208</v>
      </c>
      <c r="BB27" s="14" t="s">
        <v>209</v>
      </c>
      <c r="BC27" s="14" t="s">
        <v>210</v>
      </c>
      <c r="BD27" s="20" t="s">
        <v>208</v>
      </c>
    </row>
    <row r="28" spans="1:56">
      <c r="A28" s="14">
        <v>1408</v>
      </c>
      <c r="B28" s="14" t="s">
        <v>211</v>
      </c>
      <c r="C28" s="15">
        <v>0.39418205044008697</v>
      </c>
      <c r="D28" s="16">
        <v>4.2948104170138997E-9</v>
      </c>
      <c r="E28" s="17">
        <v>1.0200970075670401E-6</v>
      </c>
      <c r="F28" s="16">
        <v>8.0518415889859405</v>
      </c>
      <c r="G28" s="18">
        <v>6.7087755770993001</v>
      </c>
      <c r="H28" s="16">
        <v>8.3132263773631401</v>
      </c>
      <c r="I28" s="18">
        <v>7.6392570013955403</v>
      </c>
      <c r="J28" s="18">
        <v>7.7689478212134704</v>
      </c>
      <c r="K28" s="18">
        <v>8.0626529960271291</v>
      </c>
      <c r="L28" s="18">
        <v>8.2459963409133294</v>
      </c>
      <c r="M28" s="18">
        <v>8.0385832530389205</v>
      </c>
      <c r="N28" s="18">
        <v>8.2696616851749205</v>
      </c>
      <c r="O28" s="18">
        <v>7.9853152660166398</v>
      </c>
      <c r="P28" s="18">
        <v>8.1725474598216401</v>
      </c>
      <c r="Q28" s="18">
        <v>7.8683189244104703</v>
      </c>
      <c r="R28" s="18">
        <v>7.0727660076119596</v>
      </c>
      <c r="S28" s="18">
        <v>6.4282667541096297</v>
      </c>
      <c r="T28" s="18">
        <v>6.0269879455101796</v>
      </c>
      <c r="U28" s="18">
        <v>6.2706294398363402</v>
      </c>
      <c r="V28" s="18">
        <v>7.1732578339995898</v>
      </c>
      <c r="W28" s="18">
        <v>6.6050521586709596</v>
      </c>
      <c r="X28" s="18">
        <v>7.0876798061153101</v>
      </c>
      <c r="Y28" s="18">
        <v>6.9215221232744897</v>
      </c>
      <c r="Z28" s="18">
        <v>6.5595327221119799</v>
      </c>
      <c r="AA28" s="18">
        <v>6.4858464220371204</v>
      </c>
      <c r="AB28" s="16">
        <v>329.99099999999999</v>
      </c>
      <c r="AC28" s="18">
        <v>197.845</v>
      </c>
      <c r="AD28" s="18">
        <v>223.16900000000001</v>
      </c>
      <c r="AE28" s="18">
        <v>274.66000000000003</v>
      </c>
      <c r="AF28" s="18">
        <v>313.70400000000001</v>
      </c>
      <c r="AG28" s="18">
        <v>274.334</v>
      </c>
      <c r="AH28" s="18">
        <v>309.90199999999999</v>
      </c>
      <c r="AI28" s="18">
        <v>250.23599999999999</v>
      </c>
      <c r="AJ28" s="18">
        <v>294.36799999999999</v>
      </c>
      <c r="AK28" s="18">
        <v>240.96</v>
      </c>
      <c r="AL28" s="18">
        <v>129.97300000000001</v>
      </c>
      <c r="AM28" s="18">
        <v>83.125500000000002</v>
      </c>
      <c r="AN28" s="18">
        <v>65.1203</v>
      </c>
      <c r="AO28" s="18">
        <v>75.642700000000005</v>
      </c>
      <c r="AP28" s="18">
        <v>140.65199999999999</v>
      </c>
      <c r="AQ28" s="18">
        <v>91.039400000000001</v>
      </c>
      <c r="AR28" s="18">
        <v>133.58799999999999</v>
      </c>
      <c r="AS28" s="18">
        <v>116.026</v>
      </c>
      <c r="AT28" s="18">
        <v>91.5916</v>
      </c>
      <c r="AU28" s="18">
        <v>84.088300000000004</v>
      </c>
      <c r="AV28" s="19">
        <v>418552</v>
      </c>
      <c r="AW28" s="14" t="s">
        <v>45</v>
      </c>
      <c r="AX28" s="19" t="s">
        <v>46</v>
      </c>
      <c r="AY28" s="14" t="s">
        <v>212</v>
      </c>
      <c r="AZ28" s="14" t="s">
        <v>213</v>
      </c>
      <c r="BA28" s="14" t="s">
        <v>214</v>
      </c>
      <c r="BB28" s="14" t="s">
        <v>215</v>
      </c>
      <c r="BC28" s="14" t="s">
        <v>216</v>
      </c>
      <c r="BD28" s="20" t="s">
        <v>214</v>
      </c>
    </row>
    <row r="29" spans="1:56">
      <c r="A29" s="14">
        <v>1438</v>
      </c>
      <c r="B29" s="14" t="s">
        <v>217</v>
      </c>
      <c r="C29" s="21">
        <v>0.32045121854901898</v>
      </c>
      <c r="D29" s="16">
        <v>2.6343848598354501E-6</v>
      </c>
      <c r="E29" s="17">
        <v>7.6100495973534899E-5</v>
      </c>
      <c r="F29" s="16">
        <v>6.3211588418671996</v>
      </c>
      <c r="G29" s="18">
        <v>4.67933550284482</v>
      </c>
      <c r="H29" s="16">
        <v>6.3311178995891204</v>
      </c>
      <c r="I29" s="18">
        <v>6.09309734442696</v>
      </c>
      <c r="J29" s="18">
        <v>5.4303299713528004</v>
      </c>
      <c r="K29" s="18">
        <v>6.4151339922763002</v>
      </c>
      <c r="L29" s="18">
        <v>6.3755373100941304</v>
      </c>
      <c r="M29" s="18">
        <v>6.8576040714902398</v>
      </c>
      <c r="N29" s="18">
        <v>6.1636648398927196</v>
      </c>
      <c r="O29" s="18">
        <v>6.0426353658810301</v>
      </c>
      <c r="P29" s="18">
        <v>6.7626084701775797</v>
      </c>
      <c r="Q29" s="18">
        <v>6.2695966665933698</v>
      </c>
      <c r="R29" s="18">
        <v>4.2639026960359399</v>
      </c>
      <c r="S29" s="18">
        <v>4.5305412263272604</v>
      </c>
      <c r="T29" s="18">
        <v>4.0926942124203602</v>
      </c>
      <c r="U29" s="18">
        <v>5.9017139787022597</v>
      </c>
      <c r="V29" s="18">
        <v>5.3416591157962996</v>
      </c>
      <c r="W29" s="18">
        <v>4.6996417572657201</v>
      </c>
      <c r="X29" s="18">
        <v>3.39292948615436</v>
      </c>
      <c r="Y29" s="18">
        <v>4.3082738601544399</v>
      </c>
      <c r="Z29" s="18">
        <v>4.7931831498239097</v>
      </c>
      <c r="AA29" s="18">
        <v>3.6410338527180901</v>
      </c>
      <c r="AB29" s="16">
        <v>82.725200000000001</v>
      </c>
      <c r="AC29" s="18">
        <v>67.091499999999996</v>
      </c>
      <c r="AD29" s="18">
        <v>43.308799999999998</v>
      </c>
      <c r="AE29" s="18">
        <v>86.938299999999998</v>
      </c>
      <c r="AF29" s="18">
        <v>85.013900000000007</v>
      </c>
      <c r="AG29" s="18">
        <v>120.31</v>
      </c>
      <c r="AH29" s="18">
        <v>71.211600000000004</v>
      </c>
      <c r="AI29" s="18">
        <v>64.363</v>
      </c>
      <c r="AJ29" s="18">
        <v>110.099</v>
      </c>
      <c r="AK29" s="18">
        <v>78.839399999999998</v>
      </c>
      <c r="AL29" s="18">
        <v>17.687799999999999</v>
      </c>
      <c r="AM29" s="18">
        <v>21.576899999999998</v>
      </c>
      <c r="AN29" s="18">
        <v>16.301200000000001</v>
      </c>
      <c r="AO29" s="18">
        <v>58.3581</v>
      </c>
      <c r="AP29" s="18">
        <v>38.804299999999998</v>
      </c>
      <c r="AQ29" s="18">
        <v>23.572600000000001</v>
      </c>
      <c r="AR29" s="18">
        <v>9.3917800000000007</v>
      </c>
      <c r="AS29" s="18">
        <v>18.122499999999999</v>
      </c>
      <c r="AT29" s="18">
        <v>26.2195</v>
      </c>
      <c r="AU29" s="18">
        <v>10.8362</v>
      </c>
      <c r="AV29" s="19">
        <v>418953</v>
      </c>
      <c r="AW29" s="14" t="s">
        <v>45</v>
      </c>
      <c r="AX29" s="19" t="s">
        <v>46</v>
      </c>
      <c r="AY29" s="14" t="s">
        <v>218</v>
      </c>
      <c r="AZ29" s="14" t="s">
        <v>219</v>
      </c>
      <c r="BA29" s="14" t="s">
        <v>220</v>
      </c>
      <c r="BB29" s="14" t="s">
        <v>221</v>
      </c>
      <c r="BC29" s="14" t="s">
        <v>222</v>
      </c>
      <c r="BD29" s="20" t="s">
        <v>220</v>
      </c>
    </row>
    <row r="30" spans="1:56">
      <c r="A30" s="14">
        <v>1444</v>
      </c>
      <c r="B30" s="14" t="s">
        <v>223</v>
      </c>
      <c r="C30" s="22">
        <v>2.0047047389580799</v>
      </c>
      <c r="D30" s="16">
        <v>8.1446953984615996E-8</v>
      </c>
      <c r="E30" s="17">
        <v>6.6964014859402897E-6</v>
      </c>
      <c r="F30" s="16">
        <v>8.8307241121246101</v>
      </c>
      <c r="G30" s="18">
        <v>9.8341138784762201</v>
      </c>
      <c r="H30" s="16">
        <v>8.7987283255997699</v>
      </c>
      <c r="I30" s="18">
        <v>8.9946546300411701</v>
      </c>
      <c r="J30" s="18">
        <v>8.9555555404978602</v>
      </c>
      <c r="K30" s="18">
        <v>8.7682915757838291</v>
      </c>
      <c r="L30" s="18">
        <v>8.7493698803620408</v>
      </c>
      <c r="M30" s="18">
        <v>8.6679600335265192</v>
      </c>
      <c r="N30" s="18">
        <v>9.1416774431481507</v>
      </c>
      <c r="O30" s="18">
        <v>8.7266514740690102</v>
      </c>
      <c r="P30" s="18">
        <v>8.8704517011615707</v>
      </c>
      <c r="Q30" s="18">
        <v>8.5377865995613398</v>
      </c>
      <c r="R30" s="18">
        <v>9.3130569912295798</v>
      </c>
      <c r="S30" s="18">
        <v>9.9752072042228903</v>
      </c>
      <c r="T30" s="18">
        <v>9.9074476336147494</v>
      </c>
      <c r="U30" s="18">
        <v>9.5173613339422793</v>
      </c>
      <c r="V30" s="18">
        <v>9.5719082230326809</v>
      </c>
      <c r="W30" s="18">
        <v>10.043705805032999</v>
      </c>
      <c r="X30" s="18">
        <v>9.8745640582764693</v>
      </c>
      <c r="Y30" s="18">
        <v>9.85820084878873</v>
      </c>
      <c r="Z30" s="18">
        <v>10.172953121759001</v>
      </c>
      <c r="AA30" s="18">
        <v>9.8978868647219205</v>
      </c>
      <c r="AB30" s="16">
        <v>462.54</v>
      </c>
      <c r="AC30" s="18">
        <v>507.774</v>
      </c>
      <c r="AD30" s="18">
        <v>509.31599999999997</v>
      </c>
      <c r="AE30" s="18">
        <v>448.65</v>
      </c>
      <c r="AF30" s="18">
        <v>445.21</v>
      </c>
      <c r="AG30" s="18">
        <v>425.03500000000003</v>
      </c>
      <c r="AH30" s="18">
        <v>568.04600000000005</v>
      </c>
      <c r="AI30" s="18">
        <v>418.97500000000002</v>
      </c>
      <c r="AJ30" s="18">
        <v>478.20299999999997</v>
      </c>
      <c r="AK30" s="18">
        <v>383.91199999999998</v>
      </c>
      <c r="AL30" s="18">
        <v>617.80499999999995</v>
      </c>
      <c r="AM30" s="18">
        <v>982.28700000000003</v>
      </c>
      <c r="AN30" s="18">
        <v>972.75199999999995</v>
      </c>
      <c r="AO30" s="18">
        <v>726.51300000000003</v>
      </c>
      <c r="AP30" s="18">
        <v>745.91600000000005</v>
      </c>
      <c r="AQ30" s="18">
        <v>997.00900000000001</v>
      </c>
      <c r="AR30" s="18">
        <v>927.82899999999995</v>
      </c>
      <c r="AS30" s="18">
        <v>894.98400000000004</v>
      </c>
      <c r="AT30" s="18">
        <v>1132.26</v>
      </c>
      <c r="AU30" s="18">
        <v>904.78899999999999</v>
      </c>
      <c r="AV30" s="19">
        <v>419069</v>
      </c>
      <c r="AW30" s="14" t="s">
        <v>73</v>
      </c>
      <c r="AX30" s="19" t="s">
        <v>46</v>
      </c>
      <c r="AY30" s="14" t="s">
        <v>224</v>
      </c>
      <c r="AZ30" s="14" t="s">
        <v>225</v>
      </c>
      <c r="BA30" s="14" t="s">
        <v>226</v>
      </c>
      <c r="BB30" s="14" t="s">
        <v>227</v>
      </c>
      <c r="BC30" s="14" t="s">
        <v>228</v>
      </c>
      <c r="BD30" s="20" t="s">
        <v>226</v>
      </c>
    </row>
    <row r="31" spans="1:56">
      <c r="A31" s="14">
        <v>1446</v>
      </c>
      <c r="B31" s="14" t="s">
        <v>229</v>
      </c>
      <c r="C31" s="15">
        <v>0.36551782757197199</v>
      </c>
      <c r="D31" s="16">
        <v>1.4356145784948E-9</v>
      </c>
      <c r="E31" s="17">
        <v>5.8912059684093099E-7</v>
      </c>
      <c r="F31" s="16">
        <v>4.5141328164198002</v>
      </c>
      <c r="G31" s="18">
        <v>3.0621464946662198</v>
      </c>
      <c r="H31" s="16">
        <v>4.7510541228994496</v>
      </c>
      <c r="I31" s="18">
        <v>4.2917494196620902</v>
      </c>
      <c r="J31" s="18">
        <v>4.6303482456033196</v>
      </c>
      <c r="K31" s="18">
        <v>4.6874850478858701</v>
      </c>
      <c r="L31" s="18">
        <v>4.8464244739495603</v>
      </c>
      <c r="M31" s="18">
        <v>4.4943472310333101</v>
      </c>
      <c r="N31" s="18">
        <v>4.3316449769685699</v>
      </c>
      <c r="O31" s="18">
        <v>4.0766627053529003</v>
      </c>
      <c r="P31" s="18">
        <v>4.3695099981994998</v>
      </c>
      <c r="Q31" s="18">
        <v>4.4896835143826497</v>
      </c>
      <c r="R31" s="18">
        <v>3.6638075901455598</v>
      </c>
      <c r="S31" s="18">
        <v>3.1292328509424299</v>
      </c>
      <c r="T31" s="18">
        <v>3.0643490651767</v>
      </c>
      <c r="U31" s="18">
        <v>2.9996876472026401</v>
      </c>
      <c r="V31" s="18">
        <v>3.0739582639690202</v>
      </c>
      <c r="W31" s="18">
        <v>2.8822078134847602</v>
      </c>
      <c r="X31" s="18">
        <v>3.1670930052310999</v>
      </c>
      <c r="Y31" s="18">
        <v>2.9670618699165199</v>
      </c>
      <c r="Z31" s="18">
        <v>2.6489122603623798</v>
      </c>
      <c r="AA31" s="18">
        <v>2.7797229713200302</v>
      </c>
      <c r="AB31" s="16">
        <v>26.9391</v>
      </c>
      <c r="AC31" s="18">
        <v>18.5383</v>
      </c>
      <c r="AD31" s="18">
        <v>24.403700000000001</v>
      </c>
      <c r="AE31" s="18">
        <v>25.5077</v>
      </c>
      <c r="AF31" s="18">
        <v>28.738800000000001</v>
      </c>
      <c r="AG31" s="18">
        <v>22.528300000000002</v>
      </c>
      <c r="AH31" s="18">
        <v>19.274999999999999</v>
      </c>
      <c r="AI31" s="18">
        <v>15.736700000000001</v>
      </c>
      <c r="AJ31" s="18">
        <v>20.129300000000001</v>
      </c>
      <c r="AK31" s="18">
        <v>22.208200000000001</v>
      </c>
      <c r="AL31" s="18">
        <v>11.346299999999999</v>
      </c>
      <c r="AM31" s="18">
        <v>7.5534699999999999</v>
      </c>
      <c r="AN31" s="18">
        <v>7.4782400000000004</v>
      </c>
      <c r="AO31" s="18">
        <v>6.9416099999999998</v>
      </c>
      <c r="AP31" s="18">
        <v>7.2685199999999996</v>
      </c>
      <c r="AQ31" s="18">
        <v>5.9802499999999998</v>
      </c>
      <c r="AR31" s="18">
        <v>7.8905599999999998</v>
      </c>
      <c r="AS31" s="18">
        <v>6.5552700000000002</v>
      </c>
      <c r="AT31" s="18">
        <v>5.1587699999999996</v>
      </c>
      <c r="AU31" s="18">
        <v>5.5268199999999998</v>
      </c>
      <c r="AV31" s="19">
        <v>419082</v>
      </c>
      <c r="AW31" s="14" t="s">
        <v>45</v>
      </c>
      <c r="AX31" s="19" t="s">
        <v>46</v>
      </c>
      <c r="AY31" s="14" t="s">
        <v>230</v>
      </c>
      <c r="AZ31" s="14" t="s">
        <v>231</v>
      </c>
      <c r="BA31" s="14" t="s">
        <v>232</v>
      </c>
      <c r="BB31" s="14" t="s">
        <v>233</v>
      </c>
      <c r="BC31" s="14" t="s">
        <v>234</v>
      </c>
      <c r="BD31" s="20" t="s">
        <v>232</v>
      </c>
    </row>
    <row r="32" spans="1:56">
      <c r="A32" s="14">
        <v>1459</v>
      </c>
      <c r="B32" s="14" t="s">
        <v>235</v>
      </c>
      <c r="C32" s="15">
        <v>0.46474000788828101</v>
      </c>
      <c r="D32" s="16">
        <v>3.9426317387670998E-3</v>
      </c>
      <c r="E32" s="17">
        <v>1.9615281102182601E-2</v>
      </c>
      <c r="F32" s="16">
        <v>3.5410674865056899</v>
      </c>
      <c r="G32" s="18">
        <v>2.4355632385274899</v>
      </c>
      <c r="H32" s="16">
        <v>2.6152609156268798</v>
      </c>
      <c r="I32" s="18">
        <v>4.1959197304478701</v>
      </c>
      <c r="J32" s="18">
        <v>2.8019215695467201</v>
      </c>
      <c r="K32" s="18">
        <v>3.5083714113713298</v>
      </c>
      <c r="L32" s="18">
        <v>2.9951653334309398</v>
      </c>
      <c r="M32" s="18">
        <v>4.5878409516951599</v>
      </c>
      <c r="N32" s="18">
        <v>3.8646352841631799</v>
      </c>
      <c r="O32" s="18">
        <v>3.15246839575931</v>
      </c>
      <c r="P32" s="18">
        <v>2.8876423819232899</v>
      </c>
      <c r="Q32" s="18">
        <v>3.4216270449294899</v>
      </c>
      <c r="R32" s="18">
        <v>2.3117544393956702</v>
      </c>
      <c r="S32" s="18">
        <v>1.80530574708563</v>
      </c>
      <c r="T32" s="18">
        <v>2.9774565702503599</v>
      </c>
      <c r="U32" s="18">
        <v>2.1560805045483802</v>
      </c>
      <c r="V32" s="18">
        <v>2.1173465669979201</v>
      </c>
      <c r="W32" s="18">
        <v>2.9613172938011401</v>
      </c>
      <c r="X32" s="18">
        <v>2.4752124335997499</v>
      </c>
      <c r="Y32" s="18">
        <v>2.1446545063829401</v>
      </c>
      <c r="Z32" s="18">
        <v>2.2050455203626198</v>
      </c>
      <c r="AA32" s="18">
        <v>2.71899043630579</v>
      </c>
      <c r="AB32" s="16">
        <v>5.3561199999999998</v>
      </c>
      <c r="AC32" s="18">
        <v>17.2867</v>
      </c>
      <c r="AD32" s="18">
        <v>6.1498900000000001</v>
      </c>
      <c r="AE32" s="18">
        <v>10.6907</v>
      </c>
      <c r="AF32" s="18">
        <v>7.2369700000000003</v>
      </c>
      <c r="AG32" s="18">
        <v>23.9968</v>
      </c>
      <c r="AH32" s="18">
        <v>13.660600000000001</v>
      </c>
      <c r="AI32" s="18">
        <v>7.8234599999999999</v>
      </c>
      <c r="AJ32" s="18">
        <v>6.5600199999999997</v>
      </c>
      <c r="AK32" s="18">
        <v>10.0517</v>
      </c>
      <c r="AL32" s="18">
        <v>3.8403700000000001</v>
      </c>
      <c r="AM32" s="18">
        <v>2.4195500000000001</v>
      </c>
      <c r="AN32" s="18">
        <v>6.9746699999999997</v>
      </c>
      <c r="AO32" s="18">
        <v>3.42693</v>
      </c>
      <c r="AP32" s="18">
        <v>3.2639200000000002</v>
      </c>
      <c r="AQ32" s="18">
        <v>6.4064899999999998</v>
      </c>
      <c r="AR32" s="18">
        <v>4.5066100000000002</v>
      </c>
      <c r="AS32" s="18">
        <v>3.27963</v>
      </c>
      <c r="AT32" s="18">
        <v>3.5325099999999998</v>
      </c>
      <c r="AU32" s="18">
        <v>5.2812599999999996</v>
      </c>
      <c r="AV32" s="19">
        <v>419173</v>
      </c>
      <c r="AW32" s="14" t="s">
        <v>45</v>
      </c>
      <c r="AX32" s="19" t="s">
        <v>236</v>
      </c>
      <c r="AY32" s="14" t="s">
        <v>237</v>
      </c>
      <c r="AZ32" s="14" t="s">
        <v>238</v>
      </c>
      <c r="BA32" s="14" t="s">
        <v>239</v>
      </c>
      <c r="BB32" s="14" t="s">
        <v>240</v>
      </c>
      <c r="BC32" s="14" t="s">
        <v>241</v>
      </c>
      <c r="BD32" s="20" t="s">
        <v>239</v>
      </c>
    </row>
    <row r="33" spans="1:56">
      <c r="A33" s="14">
        <v>1522</v>
      </c>
      <c r="B33" s="14" t="s">
        <v>242</v>
      </c>
      <c r="C33" s="15">
        <v>0.47537540352290297</v>
      </c>
      <c r="D33" s="16">
        <v>2.3454494430622702E-9</v>
      </c>
      <c r="E33" s="17">
        <v>6.9479841224546905E-7</v>
      </c>
      <c r="F33" s="16">
        <v>2.2397868303266102</v>
      </c>
      <c r="G33" s="18">
        <v>1.1669259939288199</v>
      </c>
      <c r="H33" s="16">
        <v>2.4106389689013299</v>
      </c>
      <c r="I33" s="18">
        <v>2.42834638383983</v>
      </c>
      <c r="J33" s="18">
        <v>2.2200096002733298</v>
      </c>
      <c r="K33" s="18">
        <v>2.3819373125665102</v>
      </c>
      <c r="L33" s="18">
        <v>2.1442059524635702</v>
      </c>
      <c r="M33" s="18">
        <v>1.9855752160689999</v>
      </c>
      <c r="N33" s="18">
        <v>2.26239014361227</v>
      </c>
      <c r="O33" s="18">
        <v>2.0296213972468902</v>
      </c>
      <c r="P33" s="18">
        <v>1.9184534525772801</v>
      </c>
      <c r="Q33" s="18">
        <v>2.49052817714096</v>
      </c>
      <c r="R33" s="18">
        <v>1.3612541966287699</v>
      </c>
      <c r="S33" s="18">
        <v>1.13609850730725</v>
      </c>
      <c r="T33" s="18">
        <v>1.36971639054062</v>
      </c>
      <c r="U33" s="18">
        <v>1.0721317490189901</v>
      </c>
      <c r="V33" s="18">
        <v>1.0548580025710801</v>
      </c>
      <c r="W33" s="18">
        <v>1.1548574330841199</v>
      </c>
      <c r="X33" s="18">
        <v>1.2126433499917599</v>
      </c>
      <c r="Y33" s="18">
        <v>0.89699213275573597</v>
      </c>
      <c r="Z33" s="18">
        <v>0.84877895122241598</v>
      </c>
      <c r="AA33" s="18">
        <v>1.4407859661092</v>
      </c>
      <c r="AB33" s="16">
        <v>4.4730999999999996</v>
      </c>
      <c r="AC33" s="18">
        <v>4.3726700000000003</v>
      </c>
      <c r="AD33" s="18">
        <v>3.7533099999999999</v>
      </c>
      <c r="AE33" s="18">
        <v>4.3293900000000001</v>
      </c>
      <c r="AF33" s="18">
        <v>3.53918</v>
      </c>
      <c r="AG33" s="18">
        <v>3.09809</v>
      </c>
      <c r="AH33" s="18">
        <v>3.8237999999999999</v>
      </c>
      <c r="AI33" s="18">
        <v>3.0571700000000002</v>
      </c>
      <c r="AJ33" s="18">
        <v>2.8466300000000002</v>
      </c>
      <c r="AK33" s="18">
        <v>4.7629999999999999</v>
      </c>
      <c r="AL33" s="18">
        <v>1.5174799999999999</v>
      </c>
      <c r="AM33" s="18">
        <v>1.1607000000000001</v>
      </c>
      <c r="AN33" s="18">
        <v>1.6108800000000001</v>
      </c>
      <c r="AO33" s="18">
        <v>1.09141</v>
      </c>
      <c r="AP33" s="18">
        <v>1.0494399999999999</v>
      </c>
      <c r="AQ33" s="18">
        <v>1.13791</v>
      </c>
      <c r="AR33" s="18">
        <v>1.2996399999999999</v>
      </c>
      <c r="AS33" s="18">
        <v>0.81631100000000001</v>
      </c>
      <c r="AT33" s="18">
        <v>0.77765499999999999</v>
      </c>
      <c r="AU33" s="18">
        <v>1.61293</v>
      </c>
      <c r="AV33" s="19">
        <v>419939</v>
      </c>
      <c r="AW33" s="14" t="s">
        <v>45</v>
      </c>
      <c r="AX33" s="19" t="s">
        <v>107</v>
      </c>
      <c r="AY33" s="14" t="s">
        <v>243</v>
      </c>
      <c r="AZ33" s="14" t="s">
        <v>244</v>
      </c>
      <c r="BA33" s="14" t="s">
        <v>245</v>
      </c>
      <c r="BB33" s="14" t="s">
        <v>246</v>
      </c>
      <c r="BC33" s="14" t="s">
        <v>247</v>
      </c>
      <c r="BD33" s="20" t="s">
        <v>245</v>
      </c>
    </row>
    <row r="34" spans="1:56">
      <c r="A34" s="14">
        <v>1553</v>
      </c>
      <c r="B34" s="14" t="s">
        <v>248</v>
      </c>
      <c r="C34" s="21">
        <v>0.28762769157250001</v>
      </c>
      <c r="D34" s="16">
        <v>1.71097413174519E-4</v>
      </c>
      <c r="E34" s="17">
        <v>1.7812462835847199E-3</v>
      </c>
      <c r="F34" s="16">
        <v>10.061478975253401</v>
      </c>
      <c r="G34" s="18">
        <v>8.2637534593808404</v>
      </c>
      <c r="H34" s="16">
        <v>10.412430775615499</v>
      </c>
      <c r="I34" s="18">
        <v>9.2888323008754607</v>
      </c>
      <c r="J34" s="18">
        <v>9.2032334163056699</v>
      </c>
      <c r="K34" s="18">
        <v>10.8268468377687</v>
      </c>
      <c r="L34" s="18">
        <v>10.488618520686201</v>
      </c>
      <c r="M34" s="18">
        <v>10.1877212026968</v>
      </c>
      <c r="N34" s="18">
        <v>9.7946835940785792</v>
      </c>
      <c r="O34" s="18">
        <v>8.8581180541722802</v>
      </c>
      <c r="P34" s="18">
        <v>9.8313193504948195</v>
      </c>
      <c r="Q34" s="18">
        <v>10.4770757731528</v>
      </c>
      <c r="R34" s="18">
        <v>7.8966116519167802</v>
      </c>
      <c r="S34" s="18">
        <v>7.1889593235496001</v>
      </c>
      <c r="T34" s="18">
        <v>7.0836207665947502</v>
      </c>
      <c r="U34" s="18">
        <v>8.5890068049350994</v>
      </c>
      <c r="V34" s="18">
        <v>9.1067329972833608</v>
      </c>
      <c r="W34" s="18">
        <v>8.42146030860272</v>
      </c>
      <c r="X34" s="18">
        <v>9.8038171330543395</v>
      </c>
      <c r="Y34" s="18">
        <v>7.5523940452746698</v>
      </c>
      <c r="Z34" s="18">
        <v>6.3492203444136903</v>
      </c>
      <c r="AA34" s="18">
        <v>6.79944747629043</v>
      </c>
      <c r="AB34" s="16">
        <v>1417.51</v>
      </c>
      <c r="AC34" s="18">
        <v>622.85199999999998</v>
      </c>
      <c r="AD34" s="18">
        <v>604.89099999999996</v>
      </c>
      <c r="AE34" s="18">
        <v>1871.99</v>
      </c>
      <c r="AF34" s="18">
        <v>1488.63</v>
      </c>
      <c r="AG34" s="18">
        <v>1220.54</v>
      </c>
      <c r="AH34" s="18">
        <v>893.78700000000003</v>
      </c>
      <c r="AI34" s="18">
        <v>459.04399999999998</v>
      </c>
      <c r="AJ34" s="18">
        <v>931.73699999999997</v>
      </c>
      <c r="AK34" s="18">
        <v>1475.1</v>
      </c>
      <c r="AL34" s="18">
        <v>230.81399999999999</v>
      </c>
      <c r="AM34" s="18">
        <v>141.52799999999999</v>
      </c>
      <c r="AN34" s="18">
        <v>136.535</v>
      </c>
      <c r="AO34" s="18">
        <v>381.274</v>
      </c>
      <c r="AP34" s="18">
        <v>540.048</v>
      </c>
      <c r="AQ34" s="18">
        <v>323.149</v>
      </c>
      <c r="AR34" s="18">
        <v>883.37900000000002</v>
      </c>
      <c r="AS34" s="18">
        <v>180.19200000000001</v>
      </c>
      <c r="AT34" s="18">
        <v>79.025899999999993</v>
      </c>
      <c r="AU34" s="18">
        <v>104.733</v>
      </c>
      <c r="AV34" s="19">
        <v>420343</v>
      </c>
      <c r="AW34" s="14" t="s">
        <v>45</v>
      </c>
      <c r="AX34" s="19" t="s">
        <v>114</v>
      </c>
      <c r="AY34" s="14" t="s">
        <v>249</v>
      </c>
      <c r="AZ34" s="14" t="s">
        <v>250</v>
      </c>
      <c r="BA34" s="14" t="s">
        <v>251</v>
      </c>
      <c r="BB34" s="14" t="s">
        <v>252</v>
      </c>
      <c r="BC34" s="14" t="s">
        <v>253</v>
      </c>
      <c r="BD34" s="20" t="s">
        <v>251</v>
      </c>
    </row>
    <row r="35" spans="1:56">
      <c r="A35" s="14">
        <v>1574</v>
      </c>
      <c r="B35" s="14" t="s">
        <v>254</v>
      </c>
      <c r="C35" s="22">
        <v>2.6389918085956401</v>
      </c>
      <c r="D35" s="16">
        <v>1.2636667126647899E-2</v>
      </c>
      <c r="E35" s="17">
        <v>4.8526315139636497E-2</v>
      </c>
      <c r="F35" s="16">
        <v>1.8969688158312299</v>
      </c>
      <c r="G35" s="18">
        <v>3.2969556883912898</v>
      </c>
      <c r="H35" s="16">
        <v>2.2882476721868001</v>
      </c>
      <c r="I35" s="18">
        <v>2.0819204827842399</v>
      </c>
      <c r="J35" s="18">
        <v>1.9945361637165</v>
      </c>
      <c r="K35" s="18">
        <v>1.72609705151036</v>
      </c>
      <c r="L35" s="18">
        <v>1.9049139761687801</v>
      </c>
      <c r="M35" s="18">
        <v>1.3876584042595601</v>
      </c>
      <c r="N35" s="18">
        <v>1.9688149078197801</v>
      </c>
      <c r="O35" s="18">
        <v>2.0376652085394298</v>
      </c>
      <c r="P35" s="18">
        <v>1.4679545453259</v>
      </c>
      <c r="Q35" s="18">
        <v>1.8810762032191799</v>
      </c>
      <c r="R35" s="18">
        <v>2.75225933161656</v>
      </c>
      <c r="S35" s="18">
        <v>3.0481742994069498</v>
      </c>
      <c r="T35" s="18">
        <v>2.2377917779089</v>
      </c>
      <c r="U35" s="18">
        <v>2.09014397989076</v>
      </c>
      <c r="V35" s="18">
        <v>2.4177483714503398</v>
      </c>
      <c r="W35" s="18">
        <v>2.6896081345949701</v>
      </c>
      <c r="X35" s="18">
        <v>2.5264581274723499</v>
      </c>
      <c r="Y35" s="18">
        <v>4.3982268646137301</v>
      </c>
      <c r="Z35" s="18">
        <v>3.6207494192430998</v>
      </c>
      <c r="AA35" s="18">
        <v>4.5457240075966698</v>
      </c>
      <c r="AB35" s="16">
        <v>4.0612000000000004</v>
      </c>
      <c r="AC35" s="18">
        <v>3.2238600000000002</v>
      </c>
      <c r="AD35" s="18">
        <v>3.0841099999999999</v>
      </c>
      <c r="AE35" s="18">
        <v>2.4009900000000002</v>
      </c>
      <c r="AF35" s="18">
        <v>2.8683200000000002</v>
      </c>
      <c r="AG35" s="18">
        <v>1.7277100000000001</v>
      </c>
      <c r="AH35" s="18">
        <v>2.94055</v>
      </c>
      <c r="AI35" s="18">
        <v>3.0742699999999998</v>
      </c>
      <c r="AJ35" s="18">
        <v>1.8254900000000001</v>
      </c>
      <c r="AK35" s="18">
        <v>2.8011400000000002</v>
      </c>
      <c r="AL35" s="18">
        <v>5.5792900000000003</v>
      </c>
      <c r="AM35" s="18">
        <v>7.1085000000000003</v>
      </c>
      <c r="AN35" s="18">
        <v>3.77501</v>
      </c>
      <c r="AO35" s="18">
        <v>3.2303299999999999</v>
      </c>
      <c r="AP35" s="18">
        <v>4.2558699999999998</v>
      </c>
      <c r="AQ35" s="18">
        <v>5.14595</v>
      </c>
      <c r="AR35" s="18">
        <v>4.7083399999999997</v>
      </c>
      <c r="AS35" s="18">
        <v>19.5063</v>
      </c>
      <c r="AT35" s="18">
        <v>11.1149</v>
      </c>
      <c r="AU35" s="18">
        <v>21.4251</v>
      </c>
      <c r="AV35" s="19">
        <v>420599</v>
      </c>
      <c r="AW35" s="14" t="s">
        <v>73</v>
      </c>
      <c r="AX35" s="19" t="s">
        <v>114</v>
      </c>
      <c r="AY35" s="14" t="s">
        <v>255</v>
      </c>
      <c r="AZ35" s="14" t="s">
        <v>256</v>
      </c>
      <c r="BA35" s="14" t="s">
        <v>257</v>
      </c>
      <c r="BB35" s="14" t="s">
        <v>258</v>
      </c>
      <c r="BC35" s="14" t="s">
        <v>259</v>
      </c>
      <c r="BD35" s="20" t="s">
        <v>257</v>
      </c>
    </row>
    <row r="36" spans="1:56">
      <c r="A36" s="14">
        <v>1652</v>
      </c>
      <c r="B36" s="14" t="s">
        <v>260</v>
      </c>
      <c r="C36" s="21">
        <v>0.216923963966932</v>
      </c>
      <c r="D36" s="16">
        <v>2.5012987688854299E-10</v>
      </c>
      <c r="E36" s="17">
        <v>3.0950846679084498E-7</v>
      </c>
      <c r="F36" s="16">
        <v>15.8049079030356</v>
      </c>
      <c r="G36" s="18">
        <v>13.6001692469885</v>
      </c>
      <c r="H36" s="16">
        <v>15.792465737540301</v>
      </c>
      <c r="I36" s="18">
        <v>15.192454362522399</v>
      </c>
      <c r="J36" s="18">
        <v>15.538927517326901</v>
      </c>
      <c r="K36" s="18">
        <v>16.039416276676398</v>
      </c>
      <c r="L36" s="18">
        <v>15.8546423299886</v>
      </c>
      <c r="M36" s="18">
        <v>16.037659519982</v>
      </c>
      <c r="N36" s="18">
        <v>16.0976591551943</v>
      </c>
      <c r="O36" s="18">
        <v>15.902769575616</v>
      </c>
      <c r="P36" s="18">
        <v>15.6068159252443</v>
      </c>
      <c r="Q36" s="18">
        <v>15.7600025544444</v>
      </c>
      <c r="R36" s="18">
        <v>13.9004741473987</v>
      </c>
      <c r="S36" s="18">
        <v>12.158013585526801</v>
      </c>
      <c r="T36" s="18">
        <v>13.8472311463079</v>
      </c>
      <c r="U36" s="18">
        <v>13.570569784378799</v>
      </c>
      <c r="V36" s="18">
        <v>14.239172037474701</v>
      </c>
      <c r="W36" s="18">
        <v>13.2883613978086</v>
      </c>
      <c r="X36" s="18">
        <v>12.7582619231772</v>
      </c>
      <c r="Y36" s="18">
        <v>14.1731690075042</v>
      </c>
      <c r="Z36" s="18">
        <v>13.8426295148041</v>
      </c>
      <c r="AA36" s="18">
        <v>12.962357533182701</v>
      </c>
      <c r="AB36" s="16">
        <v>59076.5</v>
      </c>
      <c r="AC36" s="18">
        <v>37345.300000000003</v>
      </c>
      <c r="AD36" s="18">
        <v>48936.4</v>
      </c>
      <c r="AE36" s="18">
        <v>69454.8</v>
      </c>
      <c r="AF36" s="18">
        <v>61438.5</v>
      </c>
      <c r="AG36" s="18">
        <v>70460.899999999994</v>
      </c>
      <c r="AH36" s="18">
        <v>70648.600000000006</v>
      </c>
      <c r="AI36" s="18">
        <v>60735.3</v>
      </c>
      <c r="AJ36" s="18">
        <v>51093.5</v>
      </c>
      <c r="AK36" s="18">
        <v>57472.7</v>
      </c>
      <c r="AL36" s="18">
        <v>14875.1</v>
      </c>
      <c r="AM36" s="18">
        <v>4463.2700000000004</v>
      </c>
      <c r="AN36" s="18">
        <v>14942.5</v>
      </c>
      <c r="AO36" s="18">
        <v>12076.4</v>
      </c>
      <c r="AP36" s="18">
        <v>18976.8</v>
      </c>
      <c r="AQ36" s="18">
        <v>9457.5300000000007</v>
      </c>
      <c r="AR36" s="18">
        <v>6853.99</v>
      </c>
      <c r="AS36" s="18">
        <v>17831.3</v>
      </c>
      <c r="AT36" s="18">
        <v>14420</v>
      </c>
      <c r="AU36" s="18">
        <v>7575.73</v>
      </c>
      <c r="AV36" s="19">
        <v>421534</v>
      </c>
      <c r="AW36" s="14" t="s">
        <v>261</v>
      </c>
      <c r="AX36" s="19" t="s">
        <v>262</v>
      </c>
      <c r="AY36" s="14" t="s">
        <v>263</v>
      </c>
      <c r="AZ36" s="14" t="s">
        <v>264</v>
      </c>
      <c r="BA36" s="14" t="s">
        <v>265</v>
      </c>
      <c r="BB36" s="14" t="s">
        <v>266</v>
      </c>
      <c r="BC36" s="14" t="s">
        <v>267</v>
      </c>
      <c r="BD36" s="20" t="s">
        <v>265</v>
      </c>
    </row>
    <row r="37" spans="1:56">
      <c r="A37" s="14">
        <v>1791</v>
      </c>
      <c r="B37" s="14" t="s">
        <v>268</v>
      </c>
      <c r="C37" s="15">
        <v>0.33915034086109302</v>
      </c>
      <c r="D37" s="16">
        <v>3.3927793582508598E-7</v>
      </c>
      <c r="E37" s="17">
        <v>1.8958758619182301E-5</v>
      </c>
      <c r="F37" s="16">
        <v>8.6015542727683396</v>
      </c>
      <c r="G37" s="18">
        <v>7.0415511206646304</v>
      </c>
      <c r="H37" s="16">
        <v>9.0269784907598591</v>
      </c>
      <c r="I37" s="18">
        <v>8.2950834002404807</v>
      </c>
      <c r="J37" s="18">
        <v>8.1715199679627908</v>
      </c>
      <c r="K37" s="18">
        <v>8.3434317094368904</v>
      </c>
      <c r="L37" s="18">
        <v>8.5922375524366892</v>
      </c>
      <c r="M37" s="18">
        <v>8.5180506191411691</v>
      </c>
      <c r="N37" s="18">
        <v>8.6889347583032706</v>
      </c>
      <c r="O37" s="18">
        <v>8.1101044972796501</v>
      </c>
      <c r="P37" s="18">
        <v>9.1163713242178694</v>
      </c>
      <c r="Q37" s="18">
        <v>8.7780145625442394</v>
      </c>
      <c r="R37" s="18">
        <v>6.5463625757515302</v>
      </c>
      <c r="S37" s="18">
        <v>6.58888913445886</v>
      </c>
      <c r="T37" s="18">
        <v>6.93353700590212</v>
      </c>
      <c r="U37" s="18">
        <v>6.4266931684795097</v>
      </c>
      <c r="V37" s="18">
        <v>7.1333260243721401</v>
      </c>
      <c r="W37" s="18">
        <v>7.5704789908226298</v>
      </c>
      <c r="X37" s="18">
        <v>7.2564954671301898</v>
      </c>
      <c r="Y37" s="18">
        <v>6.6873210240698597</v>
      </c>
      <c r="Z37" s="18">
        <v>7.7089814436157997</v>
      </c>
      <c r="AA37" s="18">
        <v>6.9511390418555203</v>
      </c>
      <c r="AB37" s="16">
        <v>541.88300000000004</v>
      </c>
      <c r="AC37" s="18">
        <v>312.28300000000002</v>
      </c>
      <c r="AD37" s="18">
        <v>295.33600000000001</v>
      </c>
      <c r="AE37" s="18">
        <v>333.911</v>
      </c>
      <c r="AF37" s="18">
        <v>399.101</v>
      </c>
      <c r="AG37" s="18">
        <v>382.91300000000001</v>
      </c>
      <c r="AH37" s="18">
        <v>414.762</v>
      </c>
      <c r="AI37" s="18">
        <v>272.928</v>
      </c>
      <c r="AJ37" s="18">
        <v>567.19000000000005</v>
      </c>
      <c r="AK37" s="18">
        <v>453.57</v>
      </c>
      <c r="AL37" s="18">
        <v>89.921499999999995</v>
      </c>
      <c r="AM37" s="18">
        <v>93.030100000000004</v>
      </c>
      <c r="AN37" s="18">
        <v>122.943</v>
      </c>
      <c r="AO37" s="18">
        <v>84.397900000000007</v>
      </c>
      <c r="AP37" s="18">
        <v>136.77799999999999</v>
      </c>
      <c r="AQ37" s="18">
        <v>178.732</v>
      </c>
      <c r="AR37" s="18">
        <v>150.292</v>
      </c>
      <c r="AS37" s="18">
        <v>98.479100000000003</v>
      </c>
      <c r="AT37" s="18">
        <v>204.40199999999999</v>
      </c>
      <c r="AU37" s="18">
        <v>116.471</v>
      </c>
      <c r="AV37" s="19">
        <v>423667</v>
      </c>
      <c r="AW37" s="14" t="s">
        <v>45</v>
      </c>
      <c r="AX37" s="19" t="s">
        <v>269</v>
      </c>
      <c r="AY37" s="14" t="s">
        <v>270</v>
      </c>
      <c r="AZ37" s="14" t="s">
        <v>271</v>
      </c>
      <c r="BA37" s="14" t="s">
        <v>272</v>
      </c>
      <c r="BB37" s="14" t="s">
        <v>273</v>
      </c>
      <c r="BC37" s="14" t="s">
        <v>274</v>
      </c>
      <c r="BD37" s="20" t="s">
        <v>272</v>
      </c>
    </row>
    <row r="38" spans="1:56">
      <c r="A38" s="14">
        <v>1814</v>
      </c>
      <c r="B38" s="14" t="s">
        <v>275</v>
      </c>
      <c r="C38" s="15">
        <v>0.36337202016688003</v>
      </c>
      <c r="D38" s="16">
        <v>5.5643577940191603E-7</v>
      </c>
      <c r="E38" s="17">
        <v>2.5968053144519299E-5</v>
      </c>
      <c r="F38" s="16">
        <v>9.2941182834045293</v>
      </c>
      <c r="G38" s="18">
        <v>7.83363752410306</v>
      </c>
      <c r="H38" s="16">
        <v>9.5729468480438609</v>
      </c>
      <c r="I38" s="18">
        <v>8.2199263208635998</v>
      </c>
      <c r="J38" s="18">
        <v>8.9681784675938196</v>
      </c>
      <c r="K38" s="18">
        <v>9.3321224962147191</v>
      </c>
      <c r="L38" s="18">
        <v>9.3223598722909191</v>
      </c>
      <c r="M38" s="18">
        <v>9.6289677197450896</v>
      </c>
      <c r="N38" s="18">
        <v>9.5952700522934702</v>
      </c>
      <c r="O38" s="18">
        <v>9.3358774737262795</v>
      </c>
      <c r="P38" s="18">
        <v>9.1399798269854902</v>
      </c>
      <c r="Q38" s="18">
        <v>9.3592818341980006</v>
      </c>
      <c r="R38" s="18">
        <v>7.9813228289995699</v>
      </c>
      <c r="S38" s="18">
        <v>7.4032326921659699</v>
      </c>
      <c r="T38" s="18">
        <v>7.1916664335044898</v>
      </c>
      <c r="U38" s="18">
        <v>7.8110482920007698</v>
      </c>
      <c r="V38" s="18">
        <v>8.5749355751248704</v>
      </c>
      <c r="W38" s="18">
        <v>7.8053722941703301</v>
      </c>
      <c r="X38" s="18">
        <v>7.1107470398102999</v>
      </c>
      <c r="Y38" s="18">
        <v>8.2577754395561591</v>
      </c>
      <c r="Z38" s="18">
        <v>8.1295282272982696</v>
      </c>
      <c r="AA38" s="18">
        <v>7.3134501635731901</v>
      </c>
      <c r="AB38" s="16">
        <v>791.68899999999996</v>
      </c>
      <c r="AC38" s="18">
        <v>296.37799999999999</v>
      </c>
      <c r="AD38" s="18">
        <v>513.77700000000004</v>
      </c>
      <c r="AE38" s="18">
        <v>663.61800000000005</v>
      </c>
      <c r="AF38" s="18">
        <v>662.72500000000002</v>
      </c>
      <c r="AG38" s="18">
        <v>828.23599999999999</v>
      </c>
      <c r="AH38" s="18">
        <v>778.26400000000001</v>
      </c>
      <c r="AI38" s="18">
        <v>639.66099999999994</v>
      </c>
      <c r="AJ38" s="18">
        <v>576.61</v>
      </c>
      <c r="AK38" s="18">
        <v>679.16499999999996</v>
      </c>
      <c r="AL38" s="18">
        <v>244.84200000000001</v>
      </c>
      <c r="AM38" s="18">
        <v>164.35400000000001</v>
      </c>
      <c r="AN38" s="18">
        <v>147.22900000000001</v>
      </c>
      <c r="AO38" s="18">
        <v>221.93899999999999</v>
      </c>
      <c r="AP38" s="18">
        <v>373.245</v>
      </c>
      <c r="AQ38" s="18">
        <v>210.49</v>
      </c>
      <c r="AR38" s="18">
        <v>135.751</v>
      </c>
      <c r="AS38" s="18">
        <v>294.47199999999998</v>
      </c>
      <c r="AT38" s="18">
        <v>273.90899999999999</v>
      </c>
      <c r="AU38" s="18">
        <v>150</v>
      </c>
      <c r="AV38" s="19">
        <v>424043</v>
      </c>
      <c r="AW38" s="14" t="s">
        <v>45</v>
      </c>
      <c r="AX38" s="19" t="s">
        <v>133</v>
      </c>
      <c r="AY38" s="14" t="s">
        <v>276</v>
      </c>
      <c r="AZ38" s="14" t="s">
        <v>277</v>
      </c>
      <c r="BA38" s="14" t="s">
        <v>278</v>
      </c>
      <c r="BB38" s="14" t="s">
        <v>279</v>
      </c>
      <c r="BC38" s="14" t="s">
        <v>280</v>
      </c>
      <c r="BD38" s="20" t="s">
        <v>278</v>
      </c>
    </row>
    <row r="39" spans="1:56">
      <c r="A39" s="14">
        <v>1823</v>
      </c>
      <c r="B39" s="14" t="s">
        <v>281</v>
      </c>
      <c r="C39" s="15">
        <v>0.37070833461407898</v>
      </c>
      <c r="D39" s="16">
        <v>2.9375209475822003E-7</v>
      </c>
      <c r="E39" s="17">
        <v>1.7282864070499699E-5</v>
      </c>
      <c r="F39" s="16">
        <v>6.2478809090932703</v>
      </c>
      <c r="G39" s="18">
        <v>4.8162373657569004</v>
      </c>
      <c r="H39" s="16">
        <v>6.1403566697413403</v>
      </c>
      <c r="I39" s="18">
        <v>6.3726620346164902</v>
      </c>
      <c r="J39" s="18">
        <v>5.7830068362711096</v>
      </c>
      <c r="K39" s="18">
        <v>6.0294857531976103</v>
      </c>
      <c r="L39" s="18">
        <v>6.0735703557790499</v>
      </c>
      <c r="M39" s="18">
        <v>6.5433703564509198</v>
      </c>
      <c r="N39" s="18">
        <v>6.3610871649567198</v>
      </c>
      <c r="O39" s="18">
        <v>5.8375088553433896</v>
      </c>
      <c r="P39" s="18">
        <v>6.3292368476425596</v>
      </c>
      <c r="Q39" s="18">
        <v>6.7248949977514796</v>
      </c>
      <c r="R39" s="18">
        <v>4.7178611991928703</v>
      </c>
      <c r="S39" s="18">
        <v>3.8893699613528998</v>
      </c>
      <c r="T39" s="18">
        <v>3.6138649034442101</v>
      </c>
      <c r="U39" s="18">
        <v>5.1134045817303804</v>
      </c>
      <c r="V39" s="18">
        <v>5.0074254644350598</v>
      </c>
      <c r="W39" s="18">
        <v>4.9282182679800401</v>
      </c>
      <c r="X39" s="18">
        <v>5.2218863652363297</v>
      </c>
      <c r="Y39" s="18">
        <v>4.5871108176652298</v>
      </c>
      <c r="Z39" s="18">
        <v>5.56433946730054</v>
      </c>
      <c r="AA39" s="18">
        <v>4.4885180421419397</v>
      </c>
      <c r="AB39" s="16">
        <v>72.359899999999996</v>
      </c>
      <c r="AC39" s="18">
        <v>81.652199999999993</v>
      </c>
      <c r="AD39" s="18">
        <v>55.5715</v>
      </c>
      <c r="AE39" s="18">
        <v>66.318799999999996</v>
      </c>
      <c r="AF39" s="18">
        <v>68.776899999999998</v>
      </c>
      <c r="AG39" s="18">
        <v>96.578299999999999</v>
      </c>
      <c r="AH39" s="18">
        <v>81.799599999999998</v>
      </c>
      <c r="AI39" s="18">
        <v>55.698999999999998</v>
      </c>
      <c r="AJ39" s="18">
        <v>81.279600000000002</v>
      </c>
      <c r="AK39" s="18">
        <v>108.44499999999999</v>
      </c>
      <c r="AL39" s="18">
        <v>24.603400000000001</v>
      </c>
      <c r="AM39" s="18">
        <v>13.473000000000001</v>
      </c>
      <c r="AN39" s="18">
        <v>11.415800000000001</v>
      </c>
      <c r="AO39" s="18">
        <v>33.367199999999997</v>
      </c>
      <c r="AP39" s="18">
        <v>30.570499999999999</v>
      </c>
      <c r="AQ39" s="18">
        <v>27.7972</v>
      </c>
      <c r="AR39" s="18">
        <v>35.930399999999999</v>
      </c>
      <c r="AS39" s="18">
        <v>22.203399999999998</v>
      </c>
      <c r="AT39" s="18">
        <v>45.463299999999997</v>
      </c>
      <c r="AU39" s="18">
        <v>20.311900000000001</v>
      </c>
      <c r="AV39" s="19">
        <v>424208</v>
      </c>
      <c r="AW39" s="14" t="s">
        <v>45</v>
      </c>
      <c r="AX39" s="19" t="s">
        <v>133</v>
      </c>
      <c r="AY39" s="14" t="s">
        <v>282</v>
      </c>
      <c r="AZ39" s="14" t="s">
        <v>283</v>
      </c>
      <c r="BA39" s="14" t="s">
        <v>284</v>
      </c>
      <c r="BB39" s="14" t="s">
        <v>285</v>
      </c>
      <c r="BC39" s="14" t="s">
        <v>286</v>
      </c>
      <c r="BD39" s="20" t="s">
        <v>284</v>
      </c>
    </row>
    <row r="40" spans="1:56">
      <c r="A40" s="14">
        <v>1849</v>
      </c>
      <c r="B40" s="14" t="s">
        <v>287</v>
      </c>
      <c r="C40" s="15">
        <v>0.49217127259605598</v>
      </c>
      <c r="D40" s="16">
        <v>8.2448129107270401E-5</v>
      </c>
      <c r="E40" s="17">
        <v>1.03471595296463E-3</v>
      </c>
      <c r="F40" s="16">
        <v>5.0114448368457101</v>
      </c>
      <c r="G40" s="18">
        <v>3.9886771939585501</v>
      </c>
      <c r="H40" s="16">
        <v>5.53602359362384</v>
      </c>
      <c r="I40" s="18">
        <v>4.5128482202553704</v>
      </c>
      <c r="J40" s="18">
        <v>4.5480045471868698</v>
      </c>
      <c r="K40" s="18">
        <v>4.9956419784925599</v>
      </c>
      <c r="L40" s="18">
        <v>5.2684983797838001</v>
      </c>
      <c r="M40" s="18">
        <v>5.0005324509415701</v>
      </c>
      <c r="N40" s="18">
        <v>5.51090439955333</v>
      </c>
      <c r="O40" s="18">
        <v>4.4299026095431504</v>
      </c>
      <c r="P40" s="18">
        <v>5.2268675065711996</v>
      </c>
      <c r="Q40" s="18">
        <v>4.5150044262084998</v>
      </c>
      <c r="R40" s="18">
        <v>3.74356440840497</v>
      </c>
      <c r="S40" s="18">
        <v>3.6497544411786502</v>
      </c>
      <c r="T40" s="18">
        <v>3.5537247366040701</v>
      </c>
      <c r="U40" s="18">
        <v>3.7153469487014901</v>
      </c>
      <c r="V40" s="18">
        <v>4.1652544065816004</v>
      </c>
      <c r="W40" s="18">
        <v>4.17100759620548</v>
      </c>
      <c r="X40" s="18">
        <v>4.3355409623927601</v>
      </c>
      <c r="Y40" s="18">
        <v>3.4862352265521901</v>
      </c>
      <c r="Z40" s="18">
        <v>4.3233873295589902</v>
      </c>
      <c r="AA40" s="18">
        <v>4.3613515757466699</v>
      </c>
      <c r="AB40" s="16">
        <v>47.186</v>
      </c>
      <c r="AC40" s="18">
        <v>21.772300000000001</v>
      </c>
      <c r="AD40" s="18">
        <v>23.021899999999999</v>
      </c>
      <c r="AE40" s="18">
        <v>31.853200000000001</v>
      </c>
      <c r="AF40" s="18">
        <v>38.891199999999998</v>
      </c>
      <c r="AG40" s="18">
        <v>32.459000000000003</v>
      </c>
      <c r="AH40" s="18">
        <v>44.918900000000001</v>
      </c>
      <c r="AI40" s="18">
        <v>20.374700000000001</v>
      </c>
      <c r="AJ40" s="18">
        <v>37.297199999999997</v>
      </c>
      <c r="AK40" s="18">
        <v>22.6508</v>
      </c>
      <c r="AL40" s="18">
        <v>12.0365</v>
      </c>
      <c r="AM40" s="18">
        <v>11.264799999999999</v>
      </c>
      <c r="AN40" s="18">
        <v>10.9049</v>
      </c>
      <c r="AO40" s="18">
        <v>12.040900000000001</v>
      </c>
      <c r="AP40" s="18">
        <v>16.616599999999998</v>
      </c>
      <c r="AQ40" s="18">
        <v>16.0578</v>
      </c>
      <c r="AR40" s="18">
        <v>18.9831</v>
      </c>
      <c r="AS40" s="18">
        <v>9.8214400000000008</v>
      </c>
      <c r="AT40" s="18">
        <v>18.664100000000001</v>
      </c>
      <c r="AU40" s="18">
        <v>18.546700000000001</v>
      </c>
      <c r="AV40" s="19">
        <v>424649</v>
      </c>
      <c r="AW40" s="14" t="s">
        <v>45</v>
      </c>
      <c r="AX40" s="19" t="s">
        <v>53</v>
      </c>
      <c r="AY40" s="14" t="s">
        <v>288</v>
      </c>
      <c r="AZ40" s="14" t="s">
        <v>289</v>
      </c>
      <c r="BA40" s="14" t="s">
        <v>290</v>
      </c>
      <c r="BB40" s="14" t="s">
        <v>291</v>
      </c>
      <c r="BC40" s="14" t="s">
        <v>292</v>
      </c>
      <c r="BD40" s="20" t="s">
        <v>290</v>
      </c>
    </row>
    <row r="41" spans="1:56">
      <c r="A41" s="14">
        <v>1850</v>
      </c>
      <c r="B41" s="14" t="s">
        <v>293</v>
      </c>
      <c r="C41" s="15">
        <v>0.40539567477551502</v>
      </c>
      <c r="D41" s="16">
        <v>4.7158858091480801E-4</v>
      </c>
      <c r="E41" s="17">
        <v>3.9121656293974998E-3</v>
      </c>
      <c r="F41" s="16">
        <v>2.3377785416253398</v>
      </c>
      <c r="G41" s="18">
        <v>1.03518114330499</v>
      </c>
      <c r="H41" s="16">
        <v>2.2158156883965399</v>
      </c>
      <c r="I41" s="18">
        <v>1.8245838750861101</v>
      </c>
      <c r="J41" s="18">
        <v>2.9529661227963202</v>
      </c>
      <c r="K41" s="18">
        <v>2.2021711207340999</v>
      </c>
      <c r="L41" s="18">
        <v>1.9427507700315401</v>
      </c>
      <c r="M41" s="18">
        <v>2.4259137552618402</v>
      </c>
      <c r="N41" s="18">
        <v>1.3402608860939</v>
      </c>
      <c r="O41" s="18">
        <v>3.2616772845189601</v>
      </c>
      <c r="P41" s="18">
        <v>1.8408510217388701</v>
      </c>
      <c r="Q41" s="18">
        <v>2.3495171693713401</v>
      </c>
      <c r="R41" s="18">
        <v>0.73514747856263396</v>
      </c>
      <c r="S41" s="18">
        <v>0.535401685794341</v>
      </c>
      <c r="T41" s="18">
        <v>1.5560762100896099</v>
      </c>
      <c r="U41" s="18">
        <v>1.13832590336055</v>
      </c>
      <c r="V41" s="18">
        <v>0.61262762745328003</v>
      </c>
      <c r="W41" s="18">
        <v>1.1084072293195899</v>
      </c>
      <c r="X41" s="18">
        <v>0.58042423720619196</v>
      </c>
      <c r="Y41" s="18">
        <v>0.68486288296517095</v>
      </c>
      <c r="Z41" s="18">
        <v>0.95723408928235898</v>
      </c>
      <c r="AA41" s="18">
        <v>1.8108434211984099</v>
      </c>
      <c r="AB41" s="16">
        <v>3.7844099999999998</v>
      </c>
      <c r="AC41" s="18">
        <v>2.5351599999999999</v>
      </c>
      <c r="AD41" s="18">
        <v>6.8940200000000003</v>
      </c>
      <c r="AE41" s="18">
        <v>3.7069399999999999</v>
      </c>
      <c r="AF41" s="18">
        <v>2.94937</v>
      </c>
      <c r="AG41" s="18">
        <v>4.55783</v>
      </c>
      <c r="AH41" s="18">
        <v>1.5460499999999999</v>
      </c>
      <c r="AI41" s="18">
        <v>8.5345200000000006</v>
      </c>
      <c r="AJ41" s="18">
        <v>2.6458400000000002</v>
      </c>
      <c r="AK41" s="18">
        <v>4.2285700000000004</v>
      </c>
      <c r="AL41" s="18">
        <v>0.63317400000000001</v>
      </c>
      <c r="AM41" s="18">
        <v>0.42738500000000001</v>
      </c>
      <c r="AN41" s="18">
        <v>1.97119</v>
      </c>
      <c r="AO41" s="18">
        <v>1.1894499999999999</v>
      </c>
      <c r="AP41" s="18">
        <v>0.509884</v>
      </c>
      <c r="AQ41" s="18">
        <v>1.0698700000000001</v>
      </c>
      <c r="AR41" s="18">
        <v>0.48476599999999997</v>
      </c>
      <c r="AS41" s="18">
        <v>0.56935599999999997</v>
      </c>
      <c r="AT41" s="18">
        <v>0.91582799999999998</v>
      </c>
      <c r="AU41" s="18">
        <v>2.3761999999999999</v>
      </c>
      <c r="AV41" s="19">
        <v>424661</v>
      </c>
      <c r="AW41" s="14" t="s">
        <v>45</v>
      </c>
      <c r="AX41" s="19" t="s">
        <v>53</v>
      </c>
      <c r="AY41" s="14" t="s">
        <v>294</v>
      </c>
      <c r="AZ41" s="14" t="s">
        <v>295</v>
      </c>
      <c r="BA41" s="14" t="s">
        <v>296</v>
      </c>
      <c r="BB41" s="14" t="s">
        <v>297</v>
      </c>
      <c r="BC41" s="14" t="s">
        <v>298</v>
      </c>
      <c r="BD41" s="20" t="s">
        <v>296</v>
      </c>
    </row>
    <row r="42" spans="1:56">
      <c r="A42" s="14">
        <v>1917</v>
      </c>
      <c r="B42" s="14" t="s">
        <v>299</v>
      </c>
      <c r="C42" s="22">
        <v>2.0946661015606498</v>
      </c>
      <c r="D42" s="16">
        <v>3.4264996536035202E-3</v>
      </c>
      <c r="E42" s="17">
        <v>1.7783193191929E-2</v>
      </c>
      <c r="F42" s="16">
        <v>4.2187424570867202</v>
      </c>
      <c r="G42" s="18">
        <v>5.2854627477826401</v>
      </c>
      <c r="H42" s="16">
        <v>3.9940363506380301</v>
      </c>
      <c r="I42" s="18">
        <v>3.1787321508234601</v>
      </c>
      <c r="J42" s="18">
        <v>4.6624903243981404</v>
      </c>
      <c r="K42" s="18">
        <v>3.89347867885578</v>
      </c>
      <c r="L42" s="18">
        <v>3.9418722048289601</v>
      </c>
      <c r="M42" s="18">
        <v>4.1363459640176199</v>
      </c>
      <c r="N42" s="18">
        <v>4.4873775090349497</v>
      </c>
      <c r="O42" s="18">
        <v>4.0147336344572597</v>
      </c>
      <c r="P42" s="18">
        <v>4.23123314203057</v>
      </c>
      <c r="Q42" s="18">
        <v>4.9396828730906703</v>
      </c>
      <c r="R42" s="18">
        <v>5.8229032946335204</v>
      </c>
      <c r="S42" s="18">
        <v>4.6720581380118604</v>
      </c>
      <c r="T42" s="18">
        <v>4.5218539251517704</v>
      </c>
      <c r="U42" s="18">
        <v>6.1670530615478096</v>
      </c>
      <c r="V42" s="18">
        <v>5.9005305037592404</v>
      </c>
      <c r="W42" s="18">
        <v>5.22917564136183</v>
      </c>
      <c r="X42" s="18">
        <v>4.3161873033577303</v>
      </c>
      <c r="Y42" s="18">
        <v>5.3138759878962301</v>
      </c>
      <c r="Z42" s="18">
        <v>4.4020888555797697</v>
      </c>
      <c r="AA42" s="18">
        <v>5.1293014041028497</v>
      </c>
      <c r="AB42" s="16">
        <v>15.577500000000001</v>
      </c>
      <c r="AC42" s="18">
        <v>8.0313199999999991</v>
      </c>
      <c r="AD42" s="18">
        <v>25.0123</v>
      </c>
      <c r="AE42" s="18">
        <v>14.320600000000001</v>
      </c>
      <c r="AF42" s="18">
        <v>14.928100000000001</v>
      </c>
      <c r="AG42" s="18">
        <v>17.407</v>
      </c>
      <c r="AH42" s="18">
        <v>21.593800000000002</v>
      </c>
      <c r="AI42" s="18">
        <v>15.0267</v>
      </c>
      <c r="AJ42" s="18">
        <v>18.221900000000002</v>
      </c>
      <c r="AK42" s="18">
        <v>30.7486</v>
      </c>
      <c r="AL42" s="18">
        <v>54.145099999999999</v>
      </c>
      <c r="AM42" s="18">
        <v>23.919699999999999</v>
      </c>
      <c r="AN42" s="18">
        <v>22.285499999999999</v>
      </c>
      <c r="AO42" s="18">
        <v>70.3626</v>
      </c>
      <c r="AP42" s="18">
        <v>57.679900000000004</v>
      </c>
      <c r="AQ42" s="18">
        <v>34.542999999999999</v>
      </c>
      <c r="AR42" s="18">
        <v>18.714400000000001</v>
      </c>
      <c r="AS42" s="18">
        <v>37.453400000000002</v>
      </c>
      <c r="AT42" s="18">
        <v>19.763000000000002</v>
      </c>
      <c r="AU42" s="18">
        <v>32.293900000000001</v>
      </c>
      <c r="AV42" s="19">
        <v>426126</v>
      </c>
      <c r="AW42" s="14" t="s">
        <v>73</v>
      </c>
      <c r="AX42" s="19" t="s">
        <v>300</v>
      </c>
      <c r="AY42" s="14" t="s">
        <v>301</v>
      </c>
      <c r="AZ42" s="14" t="s">
        <v>302</v>
      </c>
      <c r="BA42" s="14" t="s">
        <v>303</v>
      </c>
      <c r="BB42" s="14" t="s">
        <v>304</v>
      </c>
      <c r="BC42" s="14" t="s">
        <v>305</v>
      </c>
      <c r="BD42" s="20" t="s">
        <v>303</v>
      </c>
    </row>
    <row r="43" spans="1:56">
      <c r="A43" s="14">
        <v>1942</v>
      </c>
      <c r="B43" s="14" t="s">
        <v>306</v>
      </c>
      <c r="C43" s="15">
        <v>0.49490110189925501</v>
      </c>
      <c r="D43" s="16">
        <v>1.56361913174334E-6</v>
      </c>
      <c r="E43" s="17">
        <v>5.3337710063138503E-5</v>
      </c>
      <c r="F43" s="16">
        <v>7.0798133639476601</v>
      </c>
      <c r="G43" s="18">
        <v>6.0650255234349899</v>
      </c>
      <c r="H43" s="16">
        <v>7.3779909835456499</v>
      </c>
      <c r="I43" s="18">
        <v>6.3280850262375399</v>
      </c>
      <c r="J43" s="18">
        <v>7.1654180596658197</v>
      </c>
      <c r="K43" s="18">
        <v>7.4859858116584101</v>
      </c>
      <c r="L43" s="18">
        <v>7.0716159827199396</v>
      </c>
      <c r="M43" s="18">
        <v>6.7370052189225298</v>
      </c>
      <c r="N43" s="18">
        <v>7.1983061138292097</v>
      </c>
      <c r="O43" s="18">
        <v>6.9986201752684698</v>
      </c>
      <c r="P43" s="18">
        <v>6.9672875679400503</v>
      </c>
      <c r="Q43" s="18">
        <v>7.1523147052924099</v>
      </c>
      <c r="R43" s="18">
        <v>6.2728014691294902</v>
      </c>
      <c r="S43" s="18">
        <v>6.2272647305691402</v>
      </c>
      <c r="T43" s="18">
        <v>5.51506816063314</v>
      </c>
      <c r="U43" s="18">
        <v>5.9384988837403103</v>
      </c>
      <c r="V43" s="18">
        <v>6.21998034955792</v>
      </c>
      <c r="W43" s="18">
        <v>6.1891891933231902</v>
      </c>
      <c r="X43" s="18">
        <v>6.4355381934764297</v>
      </c>
      <c r="Y43" s="18">
        <v>5.6568272866672604</v>
      </c>
      <c r="Z43" s="18">
        <v>5.9891643430975403</v>
      </c>
      <c r="AA43" s="18">
        <v>5.9581271871041004</v>
      </c>
      <c r="AB43" s="16">
        <v>172.054</v>
      </c>
      <c r="AC43" s="18">
        <v>79.133499999999998</v>
      </c>
      <c r="AD43" s="18">
        <v>146.50899999999999</v>
      </c>
      <c r="AE43" s="18">
        <v>183.792</v>
      </c>
      <c r="AF43" s="18">
        <v>138.416</v>
      </c>
      <c r="AG43" s="18">
        <v>110.684</v>
      </c>
      <c r="AH43" s="18">
        <v>146.94399999999999</v>
      </c>
      <c r="AI43" s="18">
        <v>125.78700000000001</v>
      </c>
      <c r="AJ43" s="18">
        <v>127.087</v>
      </c>
      <c r="AK43" s="18">
        <v>146.27000000000001</v>
      </c>
      <c r="AL43" s="18">
        <v>74.232799999999997</v>
      </c>
      <c r="AM43" s="18">
        <v>72.194599999999994</v>
      </c>
      <c r="AN43" s="18">
        <v>45.368099999999998</v>
      </c>
      <c r="AO43" s="18">
        <v>59.884</v>
      </c>
      <c r="AP43" s="18">
        <v>72.160600000000002</v>
      </c>
      <c r="AQ43" s="18">
        <v>68.008499999999998</v>
      </c>
      <c r="AR43" s="18">
        <v>84.647000000000006</v>
      </c>
      <c r="AS43" s="18">
        <v>47.703099999999999</v>
      </c>
      <c r="AT43" s="18">
        <v>61.359200000000001</v>
      </c>
      <c r="AU43" s="18">
        <v>58.032299999999999</v>
      </c>
      <c r="AV43" s="19">
        <v>426573</v>
      </c>
      <c r="AW43" s="14" t="s">
        <v>45</v>
      </c>
      <c r="AX43" s="19" t="s">
        <v>307</v>
      </c>
      <c r="AY43" s="14" t="s">
        <v>308</v>
      </c>
      <c r="AZ43" s="14" t="s">
        <v>309</v>
      </c>
      <c r="BA43" s="14" t="s">
        <v>310</v>
      </c>
      <c r="BB43" s="14" t="s">
        <v>311</v>
      </c>
      <c r="BC43" s="14" t="s">
        <v>312</v>
      </c>
      <c r="BD43" s="20" t="s">
        <v>310</v>
      </c>
    </row>
    <row r="44" spans="1:56">
      <c r="A44" s="14">
        <v>1946</v>
      </c>
      <c r="B44" s="14" t="s">
        <v>313</v>
      </c>
      <c r="C44" s="15">
        <v>0.33381217576991901</v>
      </c>
      <c r="D44" s="16">
        <v>3.8818376586376297E-8</v>
      </c>
      <c r="E44" s="17">
        <v>4.1490374841405198E-6</v>
      </c>
      <c r="F44" s="16">
        <v>9.7808064475003</v>
      </c>
      <c r="G44" s="18">
        <v>8.1979149304486203</v>
      </c>
      <c r="H44" s="16">
        <v>10.0623159704953</v>
      </c>
      <c r="I44" s="18">
        <v>9.0818127842262797</v>
      </c>
      <c r="J44" s="18">
        <v>9.6263379298723208</v>
      </c>
      <c r="K44" s="18">
        <v>10.103725156290199</v>
      </c>
      <c r="L44" s="18">
        <v>9.7791150325688694</v>
      </c>
      <c r="M44" s="18">
        <v>9.6797070318566103</v>
      </c>
      <c r="N44" s="18">
        <v>10.222925231166</v>
      </c>
      <c r="O44" s="18">
        <v>9.4783738701756999</v>
      </c>
      <c r="P44" s="18">
        <v>9.6780133641373496</v>
      </c>
      <c r="Q44" s="18">
        <v>9.7624389943452492</v>
      </c>
      <c r="R44" s="18">
        <v>8.5826625309496496</v>
      </c>
      <c r="S44" s="18">
        <v>8.2219738141232792</v>
      </c>
      <c r="T44" s="18">
        <v>7.6127268975319904</v>
      </c>
      <c r="U44" s="18">
        <v>8.2679556926952706</v>
      </c>
      <c r="V44" s="18">
        <v>8.5706383789777902</v>
      </c>
      <c r="W44" s="18">
        <v>7.9954146102683499</v>
      </c>
      <c r="X44" s="18">
        <v>8.1188191222808896</v>
      </c>
      <c r="Y44" s="18">
        <v>8.3391681485062907</v>
      </c>
      <c r="Z44" s="18">
        <v>8.2128543783257903</v>
      </c>
      <c r="AA44" s="18">
        <v>7.7585971367691098</v>
      </c>
      <c r="AB44" s="16">
        <v>1111.8399999999999</v>
      </c>
      <c r="AC44" s="18">
        <v>539.45899999999995</v>
      </c>
      <c r="AD44" s="18">
        <v>811.36300000000006</v>
      </c>
      <c r="AE44" s="18">
        <v>1133.6300000000001</v>
      </c>
      <c r="AF44" s="18">
        <v>909.95699999999999</v>
      </c>
      <c r="AG44" s="18">
        <v>857.97199999999998</v>
      </c>
      <c r="AH44" s="18">
        <v>1203.01</v>
      </c>
      <c r="AI44" s="18">
        <v>706.16300000000001</v>
      </c>
      <c r="AJ44" s="18">
        <v>837.69799999999998</v>
      </c>
      <c r="AK44" s="18">
        <v>898.47699999999998</v>
      </c>
      <c r="AL44" s="18">
        <v>371.97300000000001</v>
      </c>
      <c r="AM44" s="18">
        <v>290.66699999999997</v>
      </c>
      <c r="AN44" s="18">
        <v>197.465</v>
      </c>
      <c r="AO44" s="18">
        <v>305.005</v>
      </c>
      <c r="AP44" s="18">
        <v>372.12400000000002</v>
      </c>
      <c r="AQ44" s="18">
        <v>240.26</v>
      </c>
      <c r="AR44" s="18">
        <v>274.04000000000002</v>
      </c>
      <c r="AS44" s="18">
        <v>311.61099999999999</v>
      </c>
      <c r="AT44" s="18">
        <v>290.25</v>
      </c>
      <c r="AU44" s="18">
        <v>204.58099999999999</v>
      </c>
      <c r="AV44" s="19">
        <v>426673</v>
      </c>
      <c r="AW44" s="14" t="s">
        <v>45</v>
      </c>
      <c r="AX44" s="19" t="s">
        <v>314</v>
      </c>
      <c r="AY44" s="14" t="s">
        <v>315</v>
      </c>
      <c r="AZ44" s="14" t="s">
        <v>316</v>
      </c>
      <c r="BA44" s="14" t="s">
        <v>317</v>
      </c>
      <c r="BB44" s="14" t="s">
        <v>318</v>
      </c>
      <c r="BC44" s="14" t="s">
        <v>319</v>
      </c>
      <c r="BD44" s="20" t="s">
        <v>317</v>
      </c>
    </row>
    <row r="45" spans="1:56">
      <c r="A45" s="14">
        <v>2000</v>
      </c>
      <c r="B45" s="14" t="s">
        <v>320</v>
      </c>
      <c r="C45" s="15">
        <v>0.49760900139108899</v>
      </c>
      <c r="D45" s="16">
        <v>2.07424612748409E-6</v>
      </c>
      <c r="E45" s="17">
        <v>6.5527785298302797E-5</v>
      </c>
      <c r="F45" s="16">
        <v>4.2098580146436797</v>
      </c>
      <c r="G45" s="18">
        <v>3.2029425027827698</v>
      </c>
      <c r="H45" s="16">
        <v>4.7030913611006797</v>
      </c>
      <c r="I45" s="18">
        <v>3.8100556950349298</v>
      </c>
      <c r="J45" s="18">
        <v>4.06034274752089</v>
      </c>
      <c r="K45" s="18">
        <v>4.2610159744059999</v>
      </c>
      <c r="L45" s="18">
        <v>4.4225964605851296</v>
      </c>
      <c r="M45" s="18">
        <v>4.0250974138858497</v>
      </c>
      <c r="N45" s="18">
        <v>4.5568066767116804</v>
      </c>
      <c r="O45" s="18">
        <v>3.8161594977465101</v>
      </c>
      <c r="P45" s="18">
        <v>4.1055514834541302</v>
      </c>
      <c r="Q45" s="18">
        <v>4.04952090429527</v>
      </c>
      <c r="R45" s="18">
        <v>3.0605819340164802</v>
      </c>
      <c r="S45" s="18">
        <v>3.2299367765954901</v>
      </c>
      <c r="T45" s="18">
        <v>2.7433655211878101</v>
      </c>
      <c r="U45" s="18">
        <v>3.5251688086171198</v>
      </c>
      <c r="V45" s="18">
        <v>3.28408813016862</v>
      </c>
      <c r="W45" s="18">
        <v>3.0633226890660499</v>
      </c>
      <c r="X45" s="18">
        <v>3.4395503258956901</v>
      </c>
      <c r="Y45" s="18">
        <v>2.8750040016834602</v>
      </c>
      <c r="Z45" s="18">
        <v>3.38512315006128</v>
      </c>
      <c r="AA45" s="18">
        <v>3.2350613469754999</v>
      </c>
      <c r="AB45" s="16">
        <v>26.011500000000002</v>
      </c>
      <c r="AC45" s="18">
        <v>12.992000000000001</v>
      </c>
      <c r="AD45" s="18">
        <v>16.1142</v>
      </c>
      <c r="AE45" s="18">
        <v>18.723299999999998</v>
      </c>
      <c r="AF45" s="18">
        <v>21.167300000000001</v>
      </c>
      <c r="AG45" s="18">
        <v>15.9964</v>
      </c>
      <c r="AH45" s="18">
        <v>22.695900000000002</v>
      </c>
      <c r="AI45" s="18">
        <v>12.972300000000001</v>
      </c>
      <c r="AJ45" s="18">
        <v>16.5943</v>
      </c>
      <c r="AK45" s="18">
        <v>16.105799999999999</v>
      </c>
      <c r="AL45" s="18">
        <v>7.1255300000000004</v>
      </c>
      <c r="AM45" s="18">
        <v>8.1750900000000009</v>
      </c>
      <c r="AN45" s="18">
        <v>5.7869299999999999</v>
      </c>
      <c r="AO45" s="18">
        <v>10.4337</v>
      </c>
      <c r="AP45" s="18">
        <v>8.5683100000000003</v>
      </c>
      <c r="AQ45" s="18">
        <v>6.9215299999999997</v>
      </c>
      <c r="AR45" s="18">
        <v>9.7409800000000004</v>
      </c>
      <c r="AS45" s="18">
        <v>6.0903200000000002</v>
      </c>
      <c r="AT45" s="18">
        <v>9.2658000000000005</v>
      </c>
      <c r="AU45" s="18">
        <v>7.9610000000000003</v>
      </c>
      <c r="AV45" s="19">
        <v>427429</v>
      </c>
      <c r="AW45" s="14" t="s">
        <v>45</v>
      </c>
      <c r="AX45" s="19" t="s">
        <v>321</v>
      </c>
      <c r="AY45" s="14" t="s">
        <v>322</v>
      </c>
      <c r="AZ45" s="14" t="s">
        <v>323</v>
      </c>
      <c r="BA45" s="14" t="s">
        <v>324</v>
      </c>
      <c r="BB45" s="14" t="s">
        <v>325</v>
      </c>
      <c r="BC45" s="14" t="s">
        <v>326</v>
      </c>
      <c r="BD45" s="20" t="s">
        <v>324</v>
      </c>
    </row>
    <row r="46" spans="1:56">
      <c r="A46" s="14">
        <v>2029</v>
      </c>
      <c r="B46" s="14" t="s">
        <v>327</v>
      </c>
      <c r="C46" s="24">
        <v>3.1373022014905101</v>
      </c>
      <c r="D46" s="16">
        <v>1.0611223724809301E-3</v>
      </c>
      <c r="E46" s="17">
        <v>7.2936524916615304E-3</v>
      </c>
      <c r="F46" s="16">
        <v>3.8916342888545898</v>
      </c>
      <c r="G46" s="18">
        <v>5.5411587927230199</v>
      </c>
      <c r="H46" s="16">
        <v>3.4205767751440801</v>
      </c>
      <c r="I46" s="18">
        <v>3.7501466507210499</v>
      </c>
      <c r="J46" s="18">
        <v>3.9571344402593902</v>
      </c>
      <c r="K46" s="18">
        <v>3.6252655250771499</v>
      </c>
      <c r="L46" s="18">
        <v>3.8774806747377002</v>
      </c>
      <c r="M46" s="18">
        <v>4.4361210314018704</v>
      </c>
      <c r="N46" s="18">
        <v>4.0132087831931704</v>
      </c>
      <c r="O46" s="18">
        <v>4.4812157862039204</v>
      </c>
      <c r="P46" s="18">
        <v>3.4021445841595499</v>
      </c>
      <c r="Q46" s="18">
        <v>3.45796408129126</v>
      </c>
      <c r="R46" s="18">
        <v>4.8530646961748998</v>
      </c>
      <c r="S46" s="18">
        <v>4.9294299813938798</v>
      </c>
      <c r="T46" s="18">
        <v>4.3430436417240701</v>
      </c>
      <c r="U46" s="18">
        <v>5.32411081822878</v>
      </c>
      <c r="V46" s="18">
        <v>4.9319832151548697</v>
      </c>
      <c r="W46" s="18">
        <v>5.2016337423510297</v>
      </c>
      <c r="X46" s="18">
        <v>5.0038418050790296</v>
      </c>
      <c r="Y46" s="18">
        <v>6.3664764780898198</v>
      </c>
      <c r="Z46" s="18">
        <v>6.2033536288689799</v>
      </c>
      <c r="AA46" s="18">
        <v>6.4967759086932499</v>
      </c>
      <c r="AB46" s="16">
        <v>10.1469</v>
      </c>
      <c r="AC46" s="18">
        <v>12.4207</v>
      </c>
      <c r="AD46" s="18">
        <v>14.9612</v>
      </c>
      <c r="AE46" s="18">
        <v>11.7248</v>
      </c>
      <c r="AF46" s="18">
        <v>14.235200000000001</v>
      </c>
      <c r="AG46" s="18">
        <v>21.654800000000002</v>
      </c>
      <c r="AH46" s="18">
        <v>15.266500000000001</v>
      </c>
      <c r="AI46" s="18">
        <v>21.146000000000001</v>
      </c>
      <c r="AJ46" s="18">
        <v>9.8250499999999992</v>
      </c>
      <c r="AK46" s="18">
        <v>10.3818</v>
      </c>
      <c r="AL46" s="18">
        <v>27.137699999999999</v>
      </c>
      <c r="AM46" s="18">
        <v>28.787600000000001</v>
      </c>
      <c r="AN46" s="18">
        <v>19.5732</v>
      </c>
      <c r="AO46" s="18">
        <v>38.779600000000002</v>
      </c>
      <c r="AP46" s="18">
        <v>28.9742</v>
      </c>
      <c r="AQ46" s="18">
        <v>33.861800000000002</v>
      </c>
      <c r="AR46" s="18">
        <v>30.756900000000002</v>
      </c>
      <c r="AS46" s="18">
        <v>78.8001</v>
      </c>
      <c r="AT46" s="18">
        <v>71.404399999999995</v>
      </c>
      <c r="AU46" s="18">
        <v>84.989000000000004</v>
      </c>
      <c r="AV46" s="19">
        <v>427864</v>
      </c>
      <c r="AW46" s="14" t="s">
        <v>73</v>
      </c>
      <c r="AX46" s="19" t="s">
        <v>46</v>
      </c>
      <c r="AY46" s="14" t="s">
        <v>328</v>
      </c>
      <c r="AZ46" s="14" t="s">
        <v>329</v>
      </c>
      <c r="BA46" s="14" t="s">
        <v>330</v>
      </c>
      <c r="BB46" s="14" t="s">
        <v>331</v>
      </c>
      <c r="BC46" s="14" t="s">
        <v>332</v>
      </c>
      <c r="BD46" s="20" t="s">
        <v>330</v>
      </c>
    </row>
    <row r="47" spans="1:56">
      <c r="A47" s="14">
        <v>2080</v>
      </c>
      <c r="B47" s="14" t="s">
        <v>333</v>
      </c>
      <c r="C47" s="15">
        <v>0.43581164141892897</v>
      </c>
      <c r="D47" s="16">
        <v>5.0101441888467501E-8</v>
      </c>
      <c r="E47" s="17">
        <v>4.7955305497125697E-6</v>
      </c>
      <c r="F47" s="16">
        <v>5.5396262603152504</v>
      </c>
      <c r="G47" s="18">
        <v>4.3414028997271403</v>
      </c>
      <c r="H47" s="16">
        <v>5.9226310576854804</v>
      </c>
      <c r="I47" s="18">
        <v>5.2018788196501298</v>
      </c>
      <c r="J47" s="18">
        <v>5.2097504415505904</v>
      </c>
      <c r="K47" s="18">
        <v>5.4811649857589604</v>
      </c>
      <c r="L47" s="18">
        <v>5.6475404279637802</v>
      </c>
      <c r="M47" s="18">
        <v>5.3805651708700903</v>
      </c>
      <c r="N47" s="18">
        <v>5.7991460718551604</v>
      </c>
      <c r="O47" s="18">
        <v>5.1988700767757496</v>
      </c>
      <c r="P47" s="18">
        <v>5.65895302815301</v>
      </c>
      <c r="Q47" s="18">
        <v>5.6804889493114201</v>
      </c>
      <c r="R47" s="18">
        <v>4.2747211458951</v>
      </c>
      <c r="S47" s="18">
        <v>4.3978982820651202</v>
      </c>
      <c r="T47" s="18">
        <v>3.9021632913362598</v>
      </c>
      <c r="U47" s="18">
        <v>4.2352631775958498</v>
      </c>
      <c r="V47" s="18">
        <v>4.2927077245556102</v>
      </c>
      <c r="W47" s="18">
        <v>4.2588654691194696</v>
      </c>
      <c r="X47" s="18">
        <v>4.8860016974151597</v>
      </c>
      <c r="Y47" s="18">
        <v>4.1117299496310702</v>
      </c>
      <c r="Z47" s="18">
        <v>4.3301262423399498</v>
      </c>
      <c r="AA47" s="18">
        <v>4.5097567991027203</v>
      </c>
      <c r="AB47" s="16">
        <v>62.036099999999998</v>
      </c>
      <c r="AC47" s="18">
        <v>35.712899999999998</v>
      </c>
      <c r="AD47" s="18">
        <v>37.009700000000002</v>
      </c>
      <c r="AE47" s="18">
        <v>45.015099999999997</v>
      </c>
      <c r="AF47" s="18">
        <v>50.906700000000001</v>
      </c>
      <c r="AG47" s="18">
        <v>42.571100000000001</v>
      </c>
      <c r="AH47" s="18">
        <v>55.081499999999998</v>
      </c>
      <c r="AI47" s="18">
        <v>35.422199999999997</v>
      </c>
      <c r="AJ47" s="18">
        <v>50.687600000000003</v>
      </c>
      <c r="AK47" s="18">
        <v>52.047199999999997</v>
      </c>
      <c r="AL47" s="18">
        <v>17.836300000000001</v>
      </c>
      <c r="AM47" s="18">
        <v>19.600300000000001</v>
      </c>
      <c r="AN47" s="18">
        <v>14.1587</v>
      </c>
      <c r="AO47" s="18">
        <v>17.6983</v>
      </c>
      <c r="AP47" s="18">
        <v>18.238199999999999</v>
      </c>
      <c r="AQ47" s="18">
        <v>17.112200000000001</v>
      </c>
      <c r="AR47" s="18">
        <v>28.2639</v>
      </c>
      <c r="AS47" s="18">
        <v>15.6936</v>
      </c>
      <c r="AT47" s="18">
        <v>18.749400000000001</v>
      </c>
      <c r="AU47" s="18">
        <v>20.6464</v>
      </c>
      <c r="AV47" s="19">
        <v>428724</v>
      </c>
      <c r="AW47" s="14" t="s">
        <v>45</v>
      </c>
      <c r="AX47" s="19" t="s">
        <v>307</v>
      </c>
      <c r="AY47" s="14" t="s">
        <v>334</v>
      </c>
      <c r="AZ47" s="14" t="s">
        <v>335</v>
      </c>
      <c r="BA47" s="14" t="s">
        <v>336</v>
      </c>
      <c r="BB47" s="14" t="s">
        <v>337</v>
      </c>
      <c r="BC47" s="14" t="s">
        <v>338</v>
      </c>
      <c r="BD47" s="20" t="s">
        <v>336</v>
      </c>
    </row>
    <row r="48" spans="1:56">
      <c r="A48" s="14">
        <v>2100</v>
      </c>
      <c r="B48" s="14" t="s">
        <v>339</v>
      </c>
      <c r="C48" s="21">
        <v>0.29465093363316802</v>
      </c>
      <c r="D48" s="16">
        <v>4.8237729148494399E-9</v>
      </c>
      <c r="E48" s="17">
        <v>1.1048162751046201E-6</v>
      </c>
      <c r="F48" s="16">
        <v>13.1655497343787</v>
      </c>
      <c r="G48" s="18">
        <v>11.4026284770224</v>
      </c>
      <c r="H48" s="16">
        <v>13.516703332427699</v>
      </c>
      <c r="I48" s="18">
        <v>12.4795881641127</v>
      </c>
      <c r="J48" s="18">
        <v>13.024611344791699</v>
      </c>
      <c r="K48" s="18">
        <v>13.3650084828856</v>
      </c>
      <c r="L48" s="18">
        <v>13.188068009008401</v>
      </c>
      <c r="M48" s="18">
        <v>13.130097027615999</v>
      </c>
      <c r="N48" s="18">
        <v>13.5451150226138</v>
      </c>
      <c r="O48" s="18">
        <v>12.986803138144101</v>
      </c>
      <c r="P48" s="18">
        <v>13.1931126738433</v>
      </c>
      <c r="Q48" s="18">
        <v>12.935264874523099</v>
      </c>
      <c r="R48" s="18">
        <v>11.6700355379404</v>
      </c>
      <c r="S48" s="18">
        <v>11.534440337411301</v>
      </c>
      <c r="T48" s="18">
        <v>11.0334570776468</v>
      </c>
      <c r="U48" s="18">
        <v>11.8564287426044</v>
      </c>
      <c r="V48" s="18">
        <v>11.6400331270892</v>
      </c>
      <c r="W48" s="18">
        <v>11.2741973242104</v>
      </c>
      <c r="X48" s="18">
        <v>10.8174849500839</v>
      </c>
      <c r="Y48" s="18">
        <v>11.4066842442572</v>
      </c>
      <c r="Z48" s="18">
        <v>11.363118757595901</v>
      </c>
      <c r="AA48" s="18">
        <v>11.117623262440301</v>
      </c>
      <c r="AB48" s="16">
        <v>12198.6</v>
      </c>
      <c r="AC48" s="18">
        <v>5695.31</v>
      </c>
      <c r="AD48" s="18">
        <v>8564.5300000000007</v>
      </c>
      <c r="AE48" s="18">
        <v>10879</v>
      </c>
      <c r="AF48" s="18">
        <v>9675.67</v>
      </c>
      <c r="AG48" s="18">
        <v>9389.4699999999993</v>
      </c>
      <c r="AH48" s="18">
        <v>12041.5</v>
      </c>
      <c r="AI48" s="18">
        <v>8046.4</v>
      </c>
      <c r="AJ48" s="18">
        <v>9588.0400000000009</v>
      </c>
      <c r="AK48" s="18">
        <v>8111.15</v>
      </c>
      <c r="AL48" s="18">
        <v>3169.01</v>
      </c>
      <c r="AM48" s="18">
        <v>2896.59</v>
      </c>
      <c r="AN48" s="18">
        <v>2124.31</v>
      </c>
      <c r="AO48" s="18">
        <v>3680</v>
      </c>
      <c r="AP48" s="18">
        <v>3131.04</v>
      </c>
      <c r="AQ48" s="18">
        <v>2340.5300000000002</v>
      </c>
      <c r="AR48" s="18">
        <v>1784.56</v>
      </c>
      <c r="AS48" s="18">
        <v>2619.67</v>
      </c>
      <c r="AT48" s="18">
        <v>2584.7600000000002</v>
      </c>
      <c r="AU48" s="18">
        <v>2108.41</v>
      </c>
      <c r="AV48" s="19">
        <v>428969</v>
      </c>
      <c r="AW48" s="14" t="s">
        <v>45</v>
      </c>
      <c r="AX48" s="19" t="s">
        <v>269</v>
      </c>
      <c r="AY48" s="14" t="s">
        <v>340</v>
      </c>
      <c r="AZ48" s="14" t="s">
        <v>341</v>
      </c>
      <c r="BA48" s="14" t="s">
        <v>342</v>
      </c>
      <c r="BB48" s="14" t="s">
        <v>343</v>
      </c>
      <c r="BC48" s="14" t="s">
        <v>344</v>
      </c>
      <c r="BD48" s="20" t="s">
        <v>342</v>
      </c>
    </row>
    <row r="49" spans="1:56">
      <c r="A49" s="14">
        <v>2137</v>
      </c>
      <c r="B49" s="14" t="s">
        <v>345</v>
      </c>
      <c r="C49" s="24">
        <v>3.2218742797998901</v>
      </c>
      <c r="D49" s="16">
        <v>6.2151712205033504E-9</v>
      </c>
      <c r="E49" s="17">
        <v>1.18361090605767E-6</v>
      </c>
      <c r="F49" s="16">
        <v>6.5971761447022903</v>
      </c>
      <c r="G49" s="18">
        <v>8.2850763446909408</v>
      </c>
      <c r="H49" s="16">
        <v>6.0844395623345697</v>
      </c>
      <c r="I49" s="18">
        <v>7.0301817050807198</v>
      </c>
      <c r="J49" s="18">
        <v>6.5231557351889302</v>
      </c>
      <c r="K49" s="18">
        <v>6.2621805453391097</v>
      </c>
      <c r="L49" s="18">
        <v>6.2277383670457001</v>
      </c>
      <c r="M49" s="18">
        <v>6.5662532570301</v>
      </c>
      <c r="N49" s="18">
        <v>6.2441724247203201</v>
      </c>
      <c r="O49" s="18">
        <v>7.2548355492791297</v>
      </c>
      <c r="P49" s="18">
        <v>6.3399722478052096</v>
      </c>
      <c r="Q49" s="18">
        <v>6.9262791710904903</v>
      </c>
      <c r="R49" s="18">
        <v>8.5522971014360003</v>
      </c>
      <c r="S49" s="18">
        <v>8.4360462232829398</v>
      </c>
      <c r="T49" s="18">
        <v>8.3853657739433292</v>
      </c>
      <c r="U49" s="18">
        <v>7.7900444437020804</v>
      </c>
      <c r="V49" s="18">
        <v>8.1026090665877408</v>
      </c>
      <c r="W49" s="18">
        <v>8.2940731439151705</v>
      </c>
      <c r="X49" s="18">
        <v>8.0126075804102204</v>
      </c>
      <c r="Y49" s="18">
        <v>8.6554942053539694</v>
      </c>
      <c r="Z49" s="18">
        <v>7.9307966458289298</v>
      </c>
      <c r="AA49" s="18">
        <v>8.4412444435916196</v>
      </c>
      <c r="AB49" s="16">
        <v>69.639799999999994</v>
      </c>
      <c r="AC49" s="18">
        <v>129.36500000000001</v>
      </c>
      <c r="AD49" s="18">
        <v>93.541799999999995</v>
      </c>
      <c r="AE49" s="18">
        <v>78.155900000000003</v>
      </c>
      <c r="AF49" s="18">
        <v>76.710899999999995</v>
      </c>
      <c r="AG49" s="18">
        <v>98.260099999999994</v>
      </c>
      <c r="AH49" s="18">
        <v>75.369299999999996</v>
      </c>
      <c r="AI49" s="18">
        <v>150.416</v>
      </c>
      <c r="AJ49" s="18">
        <v>81.944000000000003</v>
      </c>
      <c r="AK49" s="18">
        <v>124.959</v>
      </c>
      <c r="AL49" s="18">
        <v>364.27100000000002</v>
      </c>
      <c r="AM49" s="18">
        <v>337.375</v>
      </c>
      <c r="AN49" s="18">
        <v>338.02100000000002</v>
      </c>
      <c r="AO49" s="18">
        <v>218.72399999999999</v>
      </c>
      <c r="AP49" s="18">
        <v>268.77699999999999</v>
      </c>
      <c r="AQ49" s="18">
        <v>295.863</v>
      </c>
      <c r="AR49" s="18">
        <v>254.53399999999999</v>
      </c>
      <c r="AS49" s="18">
        <v>388.34899999999999</v>
      </c>
      <c r="AT49" s="18">
        <v>238.55199999999999</v>
      </c>
      <c r="AU49" s="18">
        <v>329.10500000000002</v>
      </c>
      <c r="AV49" s="19">
        <v>430997</v>
      </c>
      <c r="AW49" s="14" t="s">
        <v>73</v>
      </c>
      <c r="AX49" s="19" t="s">
        <v>114</v>
      </c>
      <c r="AY49" s="14" t="s">
        <v>346</v>
      </c>
      <c r="AZ49" s="14" t="s">
        <v>347</v>
      </c>
      <c r="BA49" s="14" t="s">
        <v>348</v>
      </c>
      <c r="BB49" s="14" t="s">
        <v>349</v>
      </c>
      <c r="BC49" s="14" t="s">
        <v>350</v>
      </c>
      <c r="BD49" s="20" t="s">
        <v>348</v>
      </c>
    </row>
    <row r="50" spans="1:56">
      <c r="A50" s="14">
        <v>2164</v>
      </c>
      <c r="B50" s="14" t="s">
        <v>351</v>
      </c>
      <c r="C50" s="15">
        <v>0.39740466496382698</v>
      </c>
      <c r="D50" s="16">
        <v>1.34647764719101E-4</v>
      </c>
      <c r="E50" s="17">
        <v>1.48367030093401E-3</v>
      </c>
      <c r="F50" s="16">
        <v>3.28249656434356</v>
      </c>
      <c r="G50" s="18">
        <v>1.9511772773248</v>
      </c>
      <c r="H50" s="16">
        <v>3.0081450180589</v>
      </c>
      <c r="I50" s="18">
        <v>3.55772285158293</v>
      </c>
      <c r="J50" s="18">
        <v>2.8398349313871001</v>
      </c>
      <c r="K50" s="18">
        <v>3.82654338874078</v>
      </c>
      <c r="L50" s="18">
        <v>4.00004482115013</v>
      </c>
      <c r="M50" s="18">
        <v>3.4528534904793502</v>
      </c>
      <c r="N50" s="18">
        <v>2.8534804273566001</v>
      </c>
      <c r="O50" s="18">
        <v>2.48185377375188</v>
      </c>
      <c r="P50" s="18">
        <v>2.7230790385180899</v>
      </c>
      <c r="Q50" s="18">
        <v>3.2882587552399198</v>
      </c>
      <c r="R50" s="18">
        <v>1.70507368398888</v>
      </c>
      <c r="S50" s="18">
        <v>1.2710421467462301</v>
      </c>
      <c r="T50" s="18">
        <v>2.2310355615889201</v>
      </c>
      <c r="U50" s="18">
        <v>2.7189100579969998</v>
      </c>
      <c r="V50" s="18">
        <v>2.7508454350504499</v>
      </c>
      <c r="W50" s="18">
        <v>1.2733443807300999</v>
      </c>
      <c r="X50" s="18">
        <v>1.6517212469235301</v>
      </c>
      <c r="Y50" s="18">
        <v>2.04039038849933</v>
      </c>
      <c r="Z50" s="18">
        <v>1.0153574036656701</v>
      </c>
      <c r="AA50" s="18">
        <v>1.71867428267767</v>
      </c>
      <c r="AB50" s="16">
        <v>7.3267899999999999</v>
      </c>
      <c r="AC50" s="18">
        <v>10.75</v>
      </c>
      <c r="AD50" s="18">
        <v>6.3318199999999996</v>
      </c>
      <c r="AE50" s="18">
        <v>13.549899999999999</v>
      </c>
      <c r="AF50" s="18">
        <v>15.478300000000001</v>
      </c>
      <c r="AG50" s="18">
        <v>10.383599999999999</v>
      </c>
      <c r="AH50" s="18">
        <v>6.2739599999999998</v>
      </c>
      <c r="AI50" s="18">
        <v>4.5438499999999999</v>
      </c>
      <c r="AJ50" s="18">
        <v>5.7397299999999998</v>
      </c>
      <c r="AK50" s="18">
        <v>9.0630699999999997</v>
      </c>
      <c r="AL50" s="18">
        <v>2.1809799999999999</v>
      </c>
      <c r="AM50" s="18">
        <v>1.3636299999999999</v>
      </c>
      <c r="AN50" s="18">
        <v>3.7528299999999999</v>
      </c>
      <c r="AO50" s="18">
        <v>5.5421199999999997</v>
      </c>
      <c r="AP50" s="18">
        <v>5.6223599999999996</v>
      </c>
      <c r="AQ50" s="18">
        <v>1.3000799999999999</v>
      </c>
      <c r="AR50" s="18">
        <v>2.1122999999999998</v>
      </c>
      <c r="AS50" s="18">
        <v>2.9862600000000001</v>
      </c>
      <c r="AT50" s="18">
        <v>0.98891600000000002</v>
      </c>
      <c r="AU50" s="18">
        <v>2.1419800000000002</v>
      </c>
      <c r="AV50" s="19">
        <v>421999</v>
      </c>
      <c r="AW50" s="14" t="s">
        <v>45</v>
      </c>
      <c r="AX50" s="19" t="s">
        <v>262</v>
      </c>
      <c r="AY50" s="14" t="s">
        <v>352</v>
      </c>
      <c r="AZ50" s="14" t="s">
        <v>353</v>
      </c>
      <c r="BA50" s="14" t="s">
        <v>354</v>
      </c>
      <c r="BB50" s="14" t="s">
        <v>355</v>
      </c>
      <c r="BC50" s="14" t="s">
        <v>356</v>
      </c>
      <c r="BD50" s="20" t="s">
        <v>354</v>
      </c>
    </row>
    <row r="51" spans="1:56">
      <c r="A51" s="14">
        <v>2215</v>
      </c>
      <c r="B51" s="14" t="s">
        <v>357</v>
      </c>
      <c r="C51" s="15">
        <v>0.35798018744167598</v>
      </c>
      <c r="D51" s="16">
        <v>3.9656506174693597E-9</v>
      </c>
      <c r="E51" s="17">
        <v>9.78142977301193E-7</v>
      </c>
      <c r="F51" s="16">
        <v>12.735435619504001</v>
      </c>
      <c r="G51" s="18">
        <v>11.253387267774899</v>
      </c>
      <c r="H51" s="16">
        <v>13.112860692060201</v>
      </c>
      <c r="I51" s="18">
        <v>12.1962352830723</v>
      </c>
      <c r="J51" s="18">
        <v>12.533762942480299</v>
      </c>
      <c r="K51" s="18">
        <v>12.807348997364</v>
      </c>
      <c r="L51" s="18">
        <v>12.508207243839999</v>
      </c>
      <c r="M51" s="18">
        <v>13.003941845449299</v>
      </c>
      <c r="N51" s="18">
        <v>12.7601589077545</v>
      </c>
      <c r="O51" s="18">
        <v>12.740772852673</v>
      </c>
      <c r="P51" s="18">
        <v>12.6936321857007</v>
      </c>
      <c r="Q51" s="18">
        <v>12.7932804606807</v>
      </c>
      <c r="R51" s="18">
        <v>11.216224066554201</v>
      </c>
      <c r="S51" s="18">
        <v>11.1987971438542</v>
      </c>
      <c r="T51" s="18">
        <v>11.197044108068001</v>
      </c>
      <c r="U51" s="18">
        <v>11.2278747145563</v>
      </c>
      <c r="V51" s="18">
        <v>11.4747034861009</v>
      </c>
      <c r="W51" s="18">
        <v>11.2891476061759</v>
      </c>
      <c r="X51" s="18">
        <v>10.2508727537827</v>
      </c>
      <c r="Y51" s="18">
        <v>11.335600452500501</v>
      </c>
      <c r="Z51" s="18">
        <v>11.7777799618971</v>
      </c>
      <c r="AA51" s="18">
        <v>11.1508612445986</v>
      </c>
      <c r="AB51" s="16">
        <v>9219.9500000000007</v>
      </c>
      <c r="AC51" s="18">
        <v>4679.54</v>
      </c>
      <c r="AD51" s="18">
        <v>6094.28</v>
      </c>
      <c r="AE51" s="18">
        <v>7390.9</v>
      </c>
      <c r="AF51" s="18">
        <v>6039.42</v>
      </c>
      <c r="AG51" s="18">
        <v>8603.17</v>
      </c>
      <c r="AH51" s="18">
        <v>6988.1</v>
      </c>
      <c r="AI51" s="18">
        <v>6784.68</v>
      </c>
      <c r="AJ51" s="18">
        <v>6781.91</v>
      </c>
      <c r="AK51" s="18">
        <v>7350.79</v>
      </c>
      <c r="AL51" s="18">
        <v>2313.46</v>
      </c>
      <c r="AM51" s="18">
        <v>2295.14</v>
      </c>
      <c r="AN51" s="18">
        <v>2379.4899999999998</v>
      </c>
      <c r="AO51" s="18">
        <v>2379.96</v>
      </c>
      <c r="AP51" s="18">
        <v>2791.92</v>
      </c>
      <c r="AQ51" s="18">
        <v>2364.9299999999998</v>
      </c>
      <c r="AR51" s="18">
        <v>1204.6099999999999</v>
      </c>
      <c r="AS51" s="18">
        <v>2493.6799999999998</v>
      </c>
      <c r="AT51" s="18">
        <v>3445.79</v>
      </c>
      <c r="AU51" s="18">
        <v>2157.58</v>
      </c>
      <c r="AV51" s="19">
        <v>424691</v>
      </c>
      <c r="AW51" s="14" t="s">
        <v>45</v>
      </c>
      <c r="AX51" s="19" t="s">
        <v>53</v>
      </c>
      <c r="AY51" s="14" t="s">
        <v>358</v>
      </c>
      <c r="AZ51" s="14" t="s">
        <v>359</v>
      </c>
      <c r="BA51" s="14" t="s">
        <v>360</v>
      </c>
      <c r="BB51" s="14" t="s">
        <v>361</v>
      </c>
      <c r="BC51" s="14" t="s">
        <v>362</v>
      </c>
      <c r="BD51" s="20" t="s">
        <v>360</v>
      </c>
    </row>
    <row r="52" spans="1:56">
      <c r="A52" s="14">
        <v>2252</v>
      </c>
      <c r="B52" s="14" t="s">
        <v>363</v>
      </c>
      <c r="C52" s="15">
        <v>0.49254606620288699</v>
      </c>
      <c r="D52" s="16">
        <v>2.31088799326019E-5</v>
      </c>
      <c r="E52" s="17">
        <v>3.8293862275911097E-4</v>
      </c>
      <c r="F52" s="16">
        <v>5.5083854468683402</v>
      </c>
      <c r="G52" s="18">
        <v>4.48671601335099</v>
      </c>
      <c r="H52" s="16">
        <v>6.1173234784449804</v>
      </c>
      <c r="I52" s="18">
        <v>5.2697557612880601</v>
      </c>
      <c r="J52" s="18">
        <v>5.9561023243310798</v>
      </c>
      <c r="K52" s="18">
        <v>5.09076577777493</v>
      </c>
      <c r="L52" s="18">
        <v>5.4279450056151202</v>
      </c>
      <c r="M52" s="18">
        <v>5.4886313291281601</v>
      </c>
      <c r="N52" s="18">
        <v>5.3386190811070602</v>
      </c>
      <c r="O52" s="18">
        <v>5.6062682363288596</v>
      </c>
      <c r="P52" s="18">
        <v>5.2265858058143904</v>
      </c>
      <c r="Q52" s="18">
        <v>5.1879940158387496</v>
      </c>
      <c r="R52" s="18">
        <v>4.9890250083172898</v>
      </c>
      <c r="S52" s="18">
        <v>4.5713804984633502</v>
      </c>
      <c r="T52" s="18">
        <v>4.0513408890177196</v>
      </c>
      <c r="U52" s="18">
        <v>4.9357454087308996</v>
      </c>
      <c r="V52" s="18">
        <v>4.5421767799787398</v>
      </c>
      <c r="W52" s="18">
        <v>4.4660111851177504</v>
      </c>
      <c r="X52" s="18">
        <v>3.8383394285214698</v>
      </c>
      <c r="Y52" s="18">
        <v>4.3896146849841404</v>
      </c>
      <c r="Z52" s="18">
        <v>4.1011672927137504</v>
      </c>
      <c r="AA52" s="18">
        <v>4.5641231583245299</v>
      </c>
      <c r="AB52" s="16">
        <v>71.138300000000001</v>
      </c>
      <c r="AC52" s="18">
        <v>37.481499999999997</v>
      </c>
      <c r="AD52" s="18">
        <v>62.743299999999998</v>
      </c>
      <c r="AE52" s="18">
        <v>34.114100000000001</v>
      </c>
      <c r="AF52" s="18">
        <v>43.5852</v>
      </c>
      <c r="AG52" s="18">
        <v>45.958300000000001</v>
      </c>
      <c r="AH52" s="18">
        <v>39.758200000000002</v>
      </c>
      <c r="AI52" s="18">
        <v>47.308999999999997</v>
      </c>
      <c r="AJ52" s="18">
        <v>37.310299999999998</v>
      </c>
      <c r="AK52" s="18">
        <v>36.7179</v>
      </c>
      <c r="AL52" s="18">
        <v>29.915800000000001</v>
      </c>
      <c r="AM52" s="18">
        <v>22.234000000000002</v>
      </c>
      <c r="AN52" s="18">
        <v>15.8095</v>
      </c>
      <c r="AO52" s="18">
        <v>29.388500000000001</v>
      </c>
      <c r="AP52" s="18">
        <v>21.871600000000001</v>
      </c>
      <c r="AQ52" s="18">
        <v>19.912800000000001</v>
      </c>
      <c r="AR52" s="18">
        <v>13.1532</v>
      </c>
      <c r="AS52" s="18">
        <v>19.243099999999998</v>
      </c>
      <c r="AT52" s="18">
        <v>15.849500000000001</v>
      </c>
      <c r="AU52" s="18">
        <v>21.478000000000002</v>
      </c>
      <c r="AV52" s="19">
        <v>422038</v>
      </c>
      <c r="AW52" s="14" t="s">
        <v>45</v>
      </c>
      <c r="AX52" s="19" t="s">
        <v>262</v>
      </c>
      <c r="AY52" s="14" t="s">
        <v>364</v>
      </c>
      <c r="AZ52" s="14" t="s">
        <v>365</v>
      </c>
      <c r="BA52" s="14" t="s">
        <v>366</v>
      </c>
      <c r="BB52" s="14" t="s">
        <v>367</v>
      </c>
      <c r="BC52" s="14" t="s">
        <v>368</v>
      </c>
      <c r="BD52" s="20" t="s">
        <v>366</v>
      </c>
    </row>
    <row r="53" spans="1:56">
      <c r="A53" s="14">
        <v>2286</v>
      </c>
      <c r="B53" s="14" t="s">
        <v>369</v>
      </c>
      <c r="C53" s="15">
        <v>0.42037983681277402</v>
      </c>
      <c r="D53" s="16">
        <v>3.4754387788704798E-7</v>
      </c>
      <c r="E53" s="17">
        <v>1.9213783524910701E-5</v>
      </c>
      <c r="F53" s="16">
        <v>4.2864302620795502</v>
      </c>
      <c r="G53" s="18">
        <v>3.0361956404222701</v>
      </c>
      <c r="H53" s="16">
        <v>4.7946330834334097</v>
      </c>
      <c r="I53" s="18">
        <v>4.0381344114714501</v>
      </c>
      <c r="J53" s="18">
        <v>4.1115538415295596</v>
      </c>
      <c r="K53" s="18">
        <v>4.1644914536095303</v>
      </c>
      <c r="L53" s="18">
        <v>4.18638162178679</v>
      </c>
      <c r="M53" s="18">
        <v>4.4794078265964199</v>
      </c>
      <c r="N53" s="18">
        <v>4.4530888877936103</v>
      </c>
      <c r="O53" s="18">
        <v>3.85759622540614</v>
      </c>
      <c r="P53" s="18">
        <v>4.6037333679227297</v>
      </c>
      <c r="Q53" s="18">
        <v>3.8590253270860702</v>
      </c>
      <c r="R53" s="18">
        <v>2.98698173841492</v>
      </c>
      <c r="S53" s="18">
        <v>3.2649772382559901</v>
      </c>
      <c r="T53" s="18">
        <v>3.1685106737864901</v>
      </c>
      <c r="U53" s="18">
        <v>3.20338837797844</v>
      </c>
      <c r="V53" s="18">
        <v>3.0821007278753298</v>
      </c>
      <c r="W53" s="18">
        <v>3.2487728712111501</v>
      </c>
      <c r="X53" s="18">
        <v>2.93225668731474</v>
      </c>
      <c r="Y53" s="18">
        <v>2.7560546267706099</v>
      </c>
      <c r="Z53" s="18">
        <v>3.0860843911003801</v>
      </c>
      <c r="AA53" s="18">
        <v>2.4421841492330798</v>
      </c>
      <c r="AB53" s="16">
        <v>27.777899999999999</v>
      </c>
      <c r="AC53" s="18">
        <v>15.3888</v>
      </c>
      <c r="AD53" s="18">
        <v>16.7318</v>
      </c>
      <c r="AE53" s="18">
        <v>17.448699999999999</v>
      </c>
      <c r="AF53" s="18">
        <v>17.8246</v>
      </c>
      <c r="AG53" s="18">
        <v>22.2714</v>
      </c>
      <c r="AH53" s="18">
        <v>21.052700000000002</v>
      </c>
      <c r="AI53" s="18">
        <v>13.3796</v>
      </c>
      <c r="AJ53" s="18">
        <v>23.8414</v>
      </c>
      <c r="AK53" s="18">
        <v>13.9933</v>
      </c>
      <c r="AL53" s="18">
        <v>6.7208699999999997</v>
      </c>
      <c r="AM53" s="18">
        <v>8.4009199999999993</v>
      </c>
      <c r="AN53" s="18">
        <v>8.1111400000000007</v>
      </c>
      <c r="AO53" s="18">
        <v>8.1471499999999999</v>
      </c>
      <c r="AP53" s="18">
        <v>7.3171499999999998</v>
      </c>
      <c r="AQ53" s="18">
        <v>8.0113099999999999</v>
      </c>
      <c r="AR53" s="18">
        <v>6.5553400000000002</v>
      </c>
      <c r="AS53" s="18">
        <v>5.5283199999999999</v>
      </c>
      <c r="AT53" s="18">
        <v>7.34239</v>
      </c>
      <c r="AU53" s="18">
        <v>4.16568</v>
      </c>
      <c r="AV53" s="19">
        <v>418273</v>
      </c>
      <c r="AW53" s="14" t="s">
        <v>45</v>
      </c>
      <c r="AX53" s="19" t="s">
        <v>46</v>
      </c>
      <c r="AY53" s="14" t="s">
        <v>370</v>
      </c>
      <c r="AZ53" s="14" t="s">
        <v>371</v>
      </c>
      <c r="BA53" s="14" t="s">
        <v>372</v>
      </c>
      <c r="BB53" s="14" t="s">
        <v>373</v>
      </c>
      <c r="BC53" s="14" t="s">
        <v>374</v>
      </c>
      <c r="BD53" s="20" t="s">
        <v>372</v>
      </c>
    </row>
    <row r="54" spans="1:56">
      <c r="A54" s="14">
        <v>2296</v>
      </c>
      <c r="B54" s="14" t="s">
        <v>375</v>
      </c>
      <c r="C54" s="15">
        <v>0.47756919033449602</v>
      </c>
      <c r="D54" s="16">
        <v>3.1436131500418602E-5</v>
      </c>
      <c r="E54" s="17">
        <v>4.9533147742551503E-4</v>
      </c>
      <c r="F54" s="16">
        <v>4.52741075589035</v>
      </c>
      <c r="G54" s="18">
        <v>3.4611924272845598</v>
      </c>
      <c r="H54" s="16">
        <v>3.8291860942670599</v>
      </c>
      <c r="I54" s="18">
        <v>4.43406155450689</v>
      </c>
      <c r="J54" s="18">
        <v>4.47846849714327</v>
      </c>
      <c r="K54" s="18">
        <v>4.4762352636527103</v>
      </c>
      <c r="L54" s="18">
        <v>4.5172938983703803</v>
      </c>
      <c r="M54" s="18">
        <v>4.7717957147106098</v>
      </c>
      <c r="N54" s="18">
        <v>3.8071426731659499</v>
      </c>
      <c r="O54" s="18">
        <v>4.5198480185163001</v>
      </c>
      <c r="P54" s="18">
        <v>4.8140540420951696</v>
      </c>
      <c r="Q54" s="18">
        <v>5.1270869233465701</v>
      </c>
      <c r="R54" s="18">
        <v>3.6448271261702798</v>
      </c>
      <c r="S54" s="18">
        <v>2.9794532808291998</v>
      </c>
      <c r="T54" s="18">
        <v>4.0302760004604803</v>
      </c>
      <c r="U54" s="18">
        <v>3.82941676268194</v>
      </c>
      <c r="V54" s="18">
        <v>3.7061145206983901</v>
      </c>
      <c r="W54" s="18">
        <v>3.4848438213371602</v>
      </c>
      <c r="X54" s="18">
        <v>3.4192882550341399</v>
      </c>
      <c r="Y54" s="18">
        <v>2.8439317048339299</v>
      </c>
      <c r="Z54" s="18">
        <v>3.0992558952752902</v>
      </c>
      <c r="AA54" s="18">
        <v>3.0857026836586301</v>
      </c>
      <c r="AB54" s="16">
        <v>13.768599999999999</v>
      </c>
      <c r="AC54" s="18">
        <v>20.563600000000001</v>
      </c>
      <c r="AD54" s="18">
        <v>21.873999999999999</v>
      </c>
      <c r="AE54" s="18">
        <v>21.908000000000001</v>
      </c>
      <c r="AF54" s="18">
        <v>22.688700000000001</v>
      </c>
      <c r="AG54" s="18">
        <v>27.519600000000001</v>
      </c>
      <c r="AH54" s="18">
        <v>13.097799999999999</v>
      </c>
      <c r="AI54" s="18">
        <v>21.7561</v>
      </c>
      <c r="AJ54" s="18">
        <v>27.752300000000002</v>
      </c>
      <c r="AK54" s="18">
        <v>35.091099999999997</v>
      </c>
      <c r="AL54" s="18">
        <v>11.181900000000001</v>
      </c>
      <c r="AM54" s="18">
        <v>6.70784</v>
      </c>
      <c r="AN54" s="18">
        <v>15.5556</v>
      </c>
      <c r="AO54" s="18">
        <v>13.116899999999999</v>
      </c>
      <c r="AP54" s="18">
        <v>11.818099999999999</v>
      </c>
      <c r="AQ54" s="18">
        <v>9.6058900000000005</v>
      </c>
      <c r="AR54" s="18">
        <v>9.5888299999999997</v>
      </c>
      <c r="AS54" s="18">
        <v>5.9345600000000003</v>
      </c>
      <c r="AT54" s="18">
        <v>7.41601</v>
      </c>
      <c r="AU54" s="18">
        <v>7.0694900000000001</v>
      </c>
      <c r="AV54" s="19">
        <v>426008</v>
      </c>
      <c r="AW54" s="14" t="s">
        <v>45</v>
      </c>
      <c r="AX54" s="19" t="s">
        <v>376</v>
      </c>
      <c r="AY54" s="14" t="s">
        <v>377</v>
      </c>
      <c r="AZ54" s="14" t="s">
        <v>378</v>
      </c>
      <c r="BA54" s="14" t="s">
        <v>379</v>
      </c>
      <c r="BB54" s="14" t="s">
        <v>380</v>
      </c>
      <c r="BC54" s="14" t="s">
        <v>381</v>
      </c>
      <c r="BD54" s="20" t="s">
        <v>379</v>
      </c>
    </row>
    <row r="55" spans="1:56">
      <c r="A55" s="14">
        <v>2316</v>
      </c>
      <c r="B55" s="14" t="s">
        <v>382</v>
      </c>
      <c r="C55" s="21">
        <v>0.30895050271663599</v>
      </c>
      <c r="D55" s="16">
        <v>8.8402868861271697E-7</v>
      </c>
      <c r="E55" s="17">
        <v>3.4832711679743499E-5</v>
      </c>
      <c r="F55" s="16">
        <v>6.2496566253653798</v>
      </c>
      <c r="G55" s="18">
        <v>4.5551042514386202</v>
      </c>
      <c r="H55" s="16">
        <v>6.4799674640680998</v>
      </c>
      <c r="I55" s="18">
        <v>6.2718485178678796</v>
      </c>
      <c r="J55" s="18">
        <v>5.9576582716364399</v>
      </c>
      <c r="K55" s="18">
        <v>6.1666425231222801</v>
      </c>
      <c r="L55" s="18">
        <v>5.9597616877624304</v>
      </c>
      <c r="M55" s="18">
        <v>6.6945579973168297</v>
      </c>
      <c r="N55" s="18">
        <v>5.76731424244214</v>
      </c>
      <c r="O55" s="18">
        <v>6.0890239833158901</v>
      </c>
      <c r="P55" s="18">
        <v>5.7390890026340697</v>
      </c>
      <c r="Q55" s="18">
        <v>6.8902609134503301</v>
      </c>
      <c r="R55" s="18">
        <v>4.8440008327811004</v>
      </c>
      <c r="S55" s="18">
        <v>4.8628010533184503</v>
      </c>
      <c r="T55" s="18">
        <v>5.0276796377798201</v>
      </c>
      <c r="U55" s="18">
        <v>4.5054709586451001</v>
      </c>
      <c r="V55" s="18">
        <v>4.2454263003975496</v>
      </c>
      <c r="W55" s="18">
        <v>4.4302116575348904</v>
      </c>
      <c r="X55" s="18">
        <v>5.1115435149756197</v>
      </c>
      <c r="Y55" s="18">
        <v>4.1188533939131604</v>
      </c>
      <c r="Z55" s="18">
        <v>3.97509470995452</v>
      </c>
      <c r="AA55" s="18">
        <v>3.7797791237052798</v>
      </c>
      <c r="AB55" s="16">
        <v>91.810199999999995</v>
      </c>
      <c r="AC55" s="18">
        <v>76.073899999999995</v>
      </c>
      <c r="AD55" s="18">
        <v>62.845100000000002</v>
      </c>
      <c r="AE55" s="18">
        <v>73.025300000000001</v>
      </c>
      <c r="AF55" s="18">
        <v>63.4831</v>
      </c>
      <c r="AG55" s="18">
        <v>107.342</v>
      </c>
      <c r="AH55" s="18">
        <v>53.8658</v>
      </c>
      <c r="AI55" s="18">
        <v>66.500500000000002</v>
      </c>
      <c r="AJ55" s="18">
        <v>53.662999999999997</v>
      </c>
      <c r="AK55" s="18">
        <v>121.72199999999999</v>
      </c>
      <c r="AL55" s="18">
        <v>26.9452</v>
      </c>
      <c r="AM55" s="18">
        <v>27.4283</v>
      </c>
      <c r="AN55" s="18">
        <v>32.070700000000002</v>
      </c>
      <c r="AO55" s="18">
        <v>21.548300000000001</v>
      </c>
      <c r="AP55" s="18">
        <v>17.6129</v>
      </c>
      <c r="AQ55" s="18">
        <v>19.383700000000001</v>
      </c>
      <c r="AR55" s="18">
        <v>33.211100000000002</v>
      </c>
      <c r="AS55" s="18">
        <v>15.768700000000001</v>
      </c>
      <c r="AT55" s="18">
        <v>14.435600000000001</v>
      </c>
      <c r="AU55" s="18">
        <v>12.033099999999999</v>
      </c>
      <c r="AV55" s="19">
        <v>417954</v>
      </c>
      <c r="AW55" s="14" t="s">
        <v>45</v>
      </c>
      <c r="AX55" s="19" t="s">
        <v>46</v>
      </c>
      <c r="AY55" s="14" t="s">
        <v>383</v>
      </c>
      <c r="AZ55" s="14" t="s">
        <v>384</v>
      </c>
      <c r="BA55" s="14" t="s">
        <v>385</v>
      </c>
      <c r="BB55" s="14" t="s">
        <v>386</v>
      </c>
      <c r="BC55" s="14" t="s">
        <v>387</v>
      </c>
      <c r="BD55" s="20" t="s">
        <v>385</v>
      </c>
    </row>
    <row r="56" spans="1:56">
      <c r="A56" s="14">
        <v>2322</v>
      </c>
      <c r="B56" s="14" t="s">
        <v>388</v>
      </c>
      <c r="C56" s="15">
        <v>0.349116462708499</v>
      </c>
      <c r="D56" s="16">
        <v>1.6090267869142899E-9</v>
      </c>
      <c r="E56" s="17">
        <v>5.8912059684093099E-7</v>
      </c>
      <c r="F56" s="16">
        <v>14.208322670889601</v>
      </c>
      <c r="G56" s="18">
        <v>12.6901029652846</v>
      </c>
      <c r="H56" s="16">
        <v>14.102814992049799</v>
      </c>
      <c r="I56" s="18">
        <v>13.7087284005929</v>
      </c>
      <c r="J56" s="18">
        <v>14.0772655996418</v>
      </c>
      <c r="K56" s="18">
        <v>14.3080687735252</v>
      </c>
      <c r="L56" s="18">
        <v>14.2614717579432</v>
      </c>
      <c r="M56" s="18">
        <v>14.515779767883799</v>
      </c>
      <c r="N56" s="18">
        <v>14.338996507738599</v>
      </c>
      <c r="O56" s="18">
        <v>14.3436312145638</v>
      </c>
      <c r="P56" s="18">
        <v>14.1081882616326</v>
      </c>
      <c r="Q56" s="18">
        <v>14.175253934120899</v>
      </c>
      <c r="R56" s="18">
        <v>12.6539663870777</v>
      </c>
      <c r="S56" s="18">
        <v>12.274934877703901</v>
      </c>
      <c r="T56" s="18">
        <v>12.4120987436545</v>
      </c>
      <c r="U56" s="18">
        <v>13.5261110245872</v>
      </c>
      <c r="V56" s="18">
        <v>12.613592681498501</v>
      </c>
      <c r="W56" s="18">
        <v>12.374015349374</v>
      </c>
      <c r="X56" s="18">
        <v>12.0092627971261</v>
      </c>
      <c r="Y56" s="18">
        <v>12.5701185673379</v>
      </c>
      <c r="Z56" s="18">
        <v>13.071821883034101</v>
      </c>
      <c r="AA56" s="18">
        <v>12.782963790720601</v>
      </c>
      <c r="AB56" s="16">
        <v>18313.099999999999</v>
      </c>
      <c r="AC56" s="18">
        <v>13352.7</v>
      </c>
      <c r="AD56" s="18">
        <v>17766.900000000001</v>
      </c>
      <c r="AE56" s="18">
        <v>20917</v>
      </c>
      <c r="AF56" s="18">
        <v>20362.599999999999</v>
      </c>
      <c r="AG56" s="18">
        <v>24536</v>
      </c>
      <c r="AH56" s="18">
        <v>20877.5</v>
      </c>
      <c r="AI56" s="18">
        <v>20610.099999999999</v>
      </c>
      <c r="AJ56" s="18">
        <v>18080.8</v>
      </c>
      <c r="AK56" s="18">
        <v>19159.7</v>
      </c>
      <c r="AL56" s="18">
        <v>6268.79</v>
      </c>
      <c r="AM56" s="18">
        <v>4840.1400000000003</v>
      </c>
      <c r="AN56" s="18">
        <v>5525.3</v>
      </c>
      <c r="AO56" s="18">
        <v>11709.9</v>
      </c>
      <c r="AP56" s="18">
        <v>6149.32</v>
      </c>
      <c r="AQ56" s="18">
        <v>5017.55</v>
      </c>
      <c r="AR56" s="18">
        <v>4077.83</v>
      </c>
      <c r="AS56" s="18">
        <v>5869.04</v>
      </c>
      <c r="AT56" s="18">
        <v>8451</v>
      </c>
      <c r="AU56" s="18">
        <v>6689.83</v>
      </c>
      <c r="AV56" s="19">
        <v>396470</v>
      </c>
      <c r="AW56" s="14" t="s">
        <v>45</v>
      </c>
      <c r="AX56" s="19" t="s">
        <v>133</v>
      </c>
      <c r="AY56" s="14" t="s">
        <v>389</v>
      </c>
      <c r="AZ56" s="14" t="s">
        <v>390</v>
      </c>
      <c r="BA56" s="14" t="s">
        <v>391</v>
      </c>
      <c r="BB56" s="14" t="s">
        <v>392</v>
      </c>
      <c r="BC56" s="14" t="s">
        <v>393</v>
      </c>
      <c r="BD56" s="20" t="s">
        <v>391</v>
      </c>
    </row>
    <row r="57" spans="1:56">
      <c r="A57" s="14">
        <v>2350</v>
      </c>
      <c r="B57" s="14" t="s">
        <v>394</v>
      </c>
      <c r="C57" s="15">
        <v>0.48416826363776899</v>
      </c>
      <c r="D57" s="16">
        <v>3.3921736320268001E-4</v>
      </c>
      <c r="E57" s="17">
        <v>3.0171996535628101E-3</v>
      </c>
      <c r="F57" s="16">
        <v>3.43667403100994</v>
      </c>
      <c r="G57" s="18">
        <v>2.3902544524834601</v>
      </c>
      <c r="H57" s="16">
        <v>3.55620319317496</v>
      </c>
      <c r="I57" s="18">
        <v>3.3101592752246498</v>
      </c>
      <c r="J57" s="18">
        <v>3.2251483980998099</v>
      </c>
      <c r="K57" s="18">
        <v>3.9256903760562798</v>
      </c>
      <c r="L57" s="18">
        <v>3.5688395869079401</v>
      </c>
      <c r="M57" s="18">
        <v>3.8575390883685201</v>
      </c>
      <c r="N57" s="18">
        <v>3.3683079797247202</v>
      </c>
      <c r="O57" s="18">
        <v>2.8217740485465601</v>
      </c>
      <c r="P57" s="18">
        <v>2.9103067209965801</v>
      </c>
      <c r="Q57" s="18">
        <v>3.4291609607206999</v>
      </c>
      <c r="R57" s="18">
        <v>3.6876328837339498</v>
      </c>
      <c r="S57" s="18">
        <v>2.65562614172724</v>
      </c>
      <c r="T57" s="18">
        <v>1.43622551853962</v>
      </c>
      <c r="U57" s="18">
        <v>2.2057126334693899</v>
      </c>
      <c r="V57" s="18">
        <v>1.35039151075163</v>
      </c>
      <c r="W57" s="18">
        <v>1.6988521581294</v>
      </c>
      <c r="X57" s="18">
        <v>2.28964461578789</v>
      </c>
      <c r="Y57" s="18">
        <v>2.2464160760718501</v>
      </c>
      <c r="Z57" s="18">
        <v>1.95877024453099</v>
      </c>
      <c r="AA57" s="18">
        <v>2.7228168109280402</v>
      </c>
      <c r="AB57" s="16">
        <v>11.1782</v>
      </c>
      <c r="AC57" s="18">
        <v>8.8961100000000002</v>
      </c>
      <c r="AD57" s="18">
        <v>8.5801099999999995</v>
      </c>
      <c r="AE57" s="18">
        <v>14.598699999999999</v>
      </c>
      <c r="AF57" s="18">
        <v>11.2437</v>
      </c>
      <c r="AG57" s="18">
        <v>14.079800000000001</v>
      </c>
      <c r="AH57" s="18">
        <v>9.3938600000000001</v>
      </c>
      <c r="AI57" s="18">
        <v>6.0157699999999998</v>
      </c>
      <c r="AJ57" s="18">
        <v>6.6777600000000001</v>
      </c>
      <c r="AK57" s="18">
        <v>10.105399999999999</v>
      </c>
      <c r="AL57" s="18">
        <v>11.584899999999999</v>
      </c>
      <c r="AM57" s="18">
        <v>5.1697300000000004</v>
      </c>
      <c r="AN57" s="18">
        <v>1.7410099999999999</v>
      </c>
      <c r="AO57" s="18">
        <v>3.58223</v>
      </c>
      <c r="AP57" s="18">
        <v>1.5060899999999999</v>
      </c>
      <c r="AQ57" s="18">
        <v>2.0828700000000002</v>
      </c>
      <c r="AR57" s="18">
        <v>3.8421500000000002</v>
      </c>
      <c r="AS57" s="18">
        <v>3.5943499999999999</v>
      </c>
      <c r="AT57" s="18">
        <v>2.8214800000000002</v>
      </c>
      <c r="AU57" s="18">
        <v>5.30124</v>
      </c>
      <c r="AV57" s="19">
        <v>426130</v>
      </c>
      <c r="AW57" s="14" t="s">
        <v>45</v>
      </c>
      <c r="AX57" s="19" t="s">
        <v>107</v>
      </c>
      <c r="AY57" s="14" t="s">
        <v>395</v>
      </c>
      <c r="AZ57" s="14" t="s">
        <v>396</v>
      </c>
      <c r="BA57" s="14" t="s">
        <v>397</v>
      </c>
      <c r="BB57" s="14" t="s">
        <v>398</v>
      </c>
      <c r="BC57" s="14" t="s">
        <v>399</v>
      </c>
      <c r="BD57" s="20" t="s">
        <v>397</v>
      </c>
    </row>
    <row r="58" spans="1:56">
      <c r="A58" s="14">
        <v>2402</v>
      </c>
      <c r="B58" s="14" t="s">
        <v>400</v>
      </c>
      <c r="C58" s="15">
        <v>0.48003415684913298</v>
      </c>
      <c r="D58" s="16">
        <v>3.7697335416683499E-3</v>
      </c>
      <c r="E58" s="17">
        <v>1.90506707665241E-2</v>
      </c>
      <c r="F58" s="16">
        <v>2.3189660952740399</v>
      </c>
      <c r="G58" s="18">
        <v>1.2601750648947001</v>
      </c>
      <c r="H58" s="16">
        <v>1.2604831810703001</v>
      </c>
      <c r="I58" s="18">
        <v>2.6505836885187302</v>
      </c>
      <c r="J58" s="18">
        <v>2.9648205650964101</v>
      </c>
      <c r="K58" s="18">
        <v>2.0478415736151501</v>
      </c>
      <c r="L58" s="18">
        <v>1.99488334724595</v>
      </c>
      <c r="M58" s="18">
        <v>1.2685475162072699</v>
      </c>
      <c r="N58" s="18">
        <v>2.53265671503592</v>
      </c>
      <c r="O58" s="18">
        <v>2.9598083212359301</v>
      </c>
      <c r="P58" s="18">
        <v>2.9215276687178999</v>
      </c>
      <c r="Q58" s="18">
        <v>0.80095192882145705</v>
      </c>
      <c r="R58" s="18">
        <v>1.44476279914534</v>
      </c>
      <c r="S58" s="18">
        <v>0.96701022787472601</v>
      </c>
      <c r="T58" s="18">
        <v>1.4847341795862901</v>
      </c>
      <c r="U58" s="18">
        <v>1.9265059425551401</v>
      </c>
      <c r="V58" s="18">
        <v>0.90985436458262903</v>
      </c>
      <c r="W58" s="18">
        <v>0.53736481705555295</v>
      </c>
      <c r="X58" s="18">
        <v>1.01021444648002</v>
      </c>
      <c r="Y58" s="18">
        <v>1.6313474248285</v>
      </c>
      <c r="Z58" s="18">
        <v>0.99916937959878505</v>
      </c>
      <c r="AA58" s="18">
        <v>1.159802003587</v>
      </c>
      <c r="AB58" s="16">
        <v>1.4696199999999999</v>
      </c>
      <c r="AC58" s="18">
        <v>5.2673399999999999</v>
      </c>
      <c r="AD58" s="18">
        <v>6.9613800000000001</v>
      </c>
      <c r="AE58" s="18">
        <v>3.2315399999999999</v>
      </c>
      <c r="AF58" s="18">
        <v>3.0960399999999999</v>
      </c>
      <c r="AG58" s="18">
        <v>1.49539</v>
      </c>
      <c r="AH58" s="18">
        <v>4.81785</v>
      </c>
      <c r="AI58" s="18">
        <v>6.7326800000000002</v>
      </c>
      <c r="AJ58" s="18">
        <v>6.7048800000000002</v>
      </c>
      <c r="AK58" s="18">
        <v>0.78693100000000005</v>
      </c>
      <c r="AL58" s="18">
        <v>1.66621</v>
      </c>
      <c r="AM58" s="18">
        <v>0.92159800000000003</v>
      </c>
      <c r="AN58" s="18">
        <v>1.8282400000000001</v>
      </c>
      <c r="AO58" s="18">
        <v>2.78051</v>
      </c>
      <c r="AP58" s="18">
        <v>0.85337099999999999</v>
      </c>
      <c r="AQ58" s="18">
        <v>0.39896900000000002</v>
      </c>
      <c r="AR58" s="18">
        <v>0.99851599999999996</v>
      </c>
      <c r="AS58" s="18">
        <v>2.0166300000000001</v>
      </c>
      <c r="AT58" s="18">
        <v>0.97181799999999996</v>
      </c>
      <c r="AU58" s="18">
        <v>1.1498200000000001</v>
      </c>
      <c r="AV58" s="19">
        <v>422219</v>
      </c>
      <c r="AW58" s="14" t="s">
        <v>45</v>
      </c>
      <c r="AX58" s="19" t="s">
        <v>307</v>
      </c>
      <c r="AY58" s="14" t="s">
        <v>401</v>
      </c>
      <c r="AZ58" s="14" t="s">
        <v>402</v>
      </c>
      <c r="BA58" s="14" t="s">
        <v>403</v>
      </c>
      <c r="BB58" s="14" t="s">
        <v>404</v>
      </c>
      <c r="BC58" s="14" t="s">
        <v>405</v>
      </c>
      <c r="BD58" s="20" t="s">
        <v>403</v>
      </c>
    </row>
    <row r="59" spans="1:56">
      <c r="A59" s="14">
        <v>2406</v>
      </c>
      <c r="B59" s="14" t="s">
        <v>406</v>
      </c>
      <c r="C59" s="22">
        <v>2.0661037630522299</v>
      </c>
      <c r="D59" s="16">
        <v>5.8146204437806203E-3</v>
      </c>
      <c r="E59" s="17">
        <v>2.6578161729127001E-2</v>
      </c>
      <c r="F59" s="16">
        <v>2.9226673160163799</v>
      </c>
      <c r="G59" s="18">
        <v>3.96958002650288</v>
      </c>
      <c r="H59" s="16">
        <v>2.49189301014979</v>
      </c>
      <c r="I59" s="18">
        <v>3.65338821061941</v>
      </c>
      <c r="J59" s="18">
        <v>1.6762166217675201</v>
      </c>
      <c r="K59" s="18">
        <v>2.7082539933542802</v>
      </c>
      <c r="L59" s="18">
        <v>2.4144901700844499</v>
      </c>
      <c r="M59" s="18">
        <v>3.3305423062486699</v>
      </c>
      <c r="N59" s="18">
        <v>3.6951761061266102</v>
      </c>
      <c r="O59" s="18">
        <v>2.68526036391297</v>
      </c>
      <c r="P59" s="18">
        <v>2.57833273266401</v>
      </c>
      <c r="Q59" s="18">
        <v>2.8353477804400802</v>
      </c>
      <c r="R59" s="18">
        <v>3.8339793259907302</v>
      </c>
      <c r="S59" s="18">
        <v>3.2548580137359799</v>
      </c>
      <c r="T59" s="18">
        <v>5.1291216936367698</v>
      </c>
      <c r="U59" s="18">
        <v>3.6258010419642699</v>
      </c>
      <c r="V59" s="18">
        <v>3.4066032725851398</v>
      </c>
      <c r="W59" s="18">
        <v>3.8915513473818999</v>
      </c>
      <c r="X59" s="18">
        <v>3.3939836010714002</v>
      </c>
      <c r="Y59" s="18">
        <v>4.0590684173726999</v>
      </c>
      <c r="Z59" s="18">
        <v>3.6622441464192601</v>
      </c>
      <c r="AA59" s="18">
        <v>4.3382456754358598</v>
      </c>
      <c r="AB59" s="16">
        <v>4.8458300000000003</v>
      </c>
      <c r="AC59" s="18">
        <v>11.5527</v>
      </c>
      <c r="AD59" s="18">
        <v>2.2826499999999998</v>
      </c>
      <c r="AE59" s="18">
        <v>5.7296699999999996</v>
      </c>
      <c r="AF59" s="18">
        <v>4.5202099999999996</v>
      </c>
      <c r="AG59" s="18">
        <v>9.50352</v>
      </c>
      <c r="AH59" s="18">
        <v>12.0412</v>
      </c>
      <c r="AI59" s="18">
        <v>5.3791399999999996</v>
      </c>
      <c r="AJ59" s="18">
        <v>5.1089000000000002</v>
      </c>
      <c r="AK59" s="18">
        <v>6.3785800000000004</v>
      </c>
      <c r="AL59" s="18">
        <v>12.9079</v>
      </c>
      <c r="AM59" s="18">
        <v>8.3397400000000008</v>
      </c>
      <c r="AN59" s="18">
        <v>34.4193</v>
      </c>
      <c r="AO59" s="18">
        <v>11.262</v>
      </c>
      <c r="AP59" s="18">
        <v>9.4214000000000002</v>
      </c>
      <c r="AQ59" s="18">
        <v>13.1059</v>
      </c>
      <c r="AR59" s="18">
        <v>9.4092199999999995</v>
      </c>
      <c r="AS59" s="18">
        <v>15.1469</v>
      </c>
      <c r="AT59" s="18">
        <v>11.4472</v>
      </c>
      <c r="AU59" s="18">
        <v>18.313500000000001</v>
      </c>
      <c r="AV59" s="19">
        <v>415651</v>
      </c>
      <c r="AW59" s="14" t="s">
        <v>73</v>
      </c>
      <c r="AX59" s="19" t="s">
        <v>81</v>
      </c>
      <c r="AY59" s="14" t="s">
        <v>407</v>
      </c>
      <c r="AZ59" s="14" t="s">
        <v>408</v>
      </c>
      <c r="BA59" s="14" t="s">
        <v>409</v>
      </c>
      <c r="BB59" s="14" t="s">
        <v>410</v>
      </c>
      <c r="BC59" s="14" t="s">
        <v>411</v>
      </c>
      <c r="BD59" s="20" t="s">
        <v>409</v>
      </c>
    </row>
    <row r="60" spans="1:56">
      <c r="A60" s="14">
        <v>2413</v>
      </c>
      <c r="B60" s="14" t="s">
        <v>412</v>
      </c>
      <c r="C60" s="15">
        <v>0.45408491106714099</v>
      </c>
      <c r="D60" s="16">
        <v>8.8400278699864101E-7</v>
      </c>
      <c r="E60" s="17">
        <v>3.4832711679743499E-5</v>
      </c>
      <c r="F60" s="16">
        <v>7.5664898836717098</v>
      </c>
      <c r="G60" s="18">
        <v>6.4275238865677702</v>
      </c>
      <c r="H60" s="16">
        <v>7.2127509483954499</v>
      </c>
      <c r="I60" s="18">
        <v>6.8716157228396302</v>
      </c>
      <c r="J60" s="18">
        <v>7.3948950678584797</v>
      </c>
      <c r="K60" s="18">
        <v>7.6985722621911101</v>
      </c>
      <c r="L60" s="18">
        <v>7.7376913386823896</v>
      </c>
      <c r="M60" s="18">
        <v>7.74866859299435</v>
      </c>
      <c r="N60" s="18">
        <v>7.8228881525788596</v>
      </c>
      <c r="O60" s="18">
        <v>7.4611789511377102</v>
      </c>
      <c r="P60" s="18">
        <v>7.7496252746916001</v>
      </c>
      <c r="Q60" s="18">
        <v>7.6986198493852198</v>
      </c>
      <c r="R60" s="18">
        <v>6.1754104497151996</v>
      </c>
      <c r="S60" s="18">
        <v>5.9241659726197904</v>
      </c>
      <c r="T60" s="18">
        <v>5.6209249980036997</v>
      </c>
      <c r="U60" s="18">
        <v>6.6145763593663203</v>
      </c>
      <c r="V60" s="18">
        <v>6.4801413267586296</v>
      </c>
      <c r="W60" s="18">
        <v>6.3225721650811399</v>
      </c>
      <c r="X60" s="18">
        <v>6.54616787272926</v>
      </c>
      <c r="Y60" s="18">
        <v>6.23851476366473</v>
      </c>
      <c r="Z60" s="18">
        <v>7.2243178417580998</v>
      </c>
      <c r="AA60" s="18">
        <v>6.5353041746172096</v>
      </c>
      <c r="AB60" s="16">
        <v>153.36500000000001</v>
      </c>
      <c r="AC60" s="18">
        <v>115.797</v>
      </c>
      <c r="AD60" s="18">
        <v>171.96100000000001</v>
      </c>
      <c r="AE60" s="18">
        <v>213.161</v>
      </c>
      <c r="AF60" s="18">
        <v>220.23500000000001</v>
      </c>
      <c r="AG60" s="18">
        <v>224.18</v>
      </c>
      <c r="AH60" s="18">
        <v>227.09899999999999</v>
      </c>
      <c r="AI60" s="18">
        <v>173.70599999999999</v>
      </c>
      <c r="AJ60" s="18">
        <v>219.30600000000001</v>
      </c>
      <c r="AK60" s="18">
        <v>214.08500000000001</v>
      </c>
      <c r="AL60" s="18">
        <v>69.312200000000004</v>
      </c>
      <c r="AM60" s="18">
        <v>58.316400000000002</v>
      </c>
      <c r="AN60" s="18">
        <v>48.899900000000002</v>
      </c>
      <c r="AO60" s="18">
        <v>96.28</v>
      </c>
      <c r="AP60" s="18">
        <v>86.613600000000005</v>
      </c>
      <c r="AQ60" s="18">
        <v>74.678200000000004</v>
      </c>
      <c r="AR60" s="18">
        <v>91.469200000000001</v>
      </c>
      <c r="AS60" s="18">
        <v>71.889799999999994</v>
      </c>
      <c r="AT60" s="18">
        <v>145.80600000000001</v>
      </c>
      <c r="AU60" s="18">
        <v>87.0702</v>
      </c>
      <c r="AV60" s="19">
        <v>417715</v>
      </c>
      <c r="AW60" s="14" t="s">
        <v>45</v>
      </c>
      <c r="AX60" s="19" t="s">
        <v>46</v>
      </c>
      <c r="AY60" s="14" t="s">
        <v>413</v>
      </c>
      <c r="AZ60" s="14" t="s">
        <v>414</v>
      </c>
      <c r="BA60" s="14" t="s">
        <v>415</v>
      </c>
      <c r="BB60" s="14" t="s">
        <v>416</v>
      </c>
      <c r="BC60" s="14" t="s">
        <v>417</v>
      </c>
      <c r="BD60" s="20" t="s">
        <v>415</v>
      </c>
    </row>
    <row r="61" spans="1:56">
      <c r="A61" s="14">
        <v>2436</v>
      </c>
      <c r="B61" s="14" t="s">
        <v>418</v>
      </c>
      <c r="C61" s="22">
        <v>2.0527776385371199</v>
      </c>
      <c r="D61" s="16">
        <v>1.02115844744136E-2</v>
      </c>
      <c r="E61" s="17">
        <v>4.1134981931164799E-2</v>
      </c>
      <c r="F61" s="16">
        <v>2.8880870186335099</v>
      </c>
      <c r="G61" s="18">
        <v>3.9256643785914598</v>
      </c>
      <c r="H61" s="16">
        <v>1.5637760334001101</v>
      </c>
      <c r="I61" s="18">
        <v>3.5066392568396498</v>
      </c>
      <c r="J61" s="18">
        <v>2.7626187194635601</v>
      </c>
      <c r="K61" s="18">
        <v>2.3740997048695198</v>
      </c>
      <c r="L61" s="18">
        <v>2.9804590061602299</v>
      </c>
      <c r="M61" s="18">
        <v>2.93246203853441</v>
      </c>
      <c r="N61" s="18">
        <v>2.75377744052666</v>
      </c>
      <c r="O61" s="18">
        <v>3.4682114874754699</v>
      </c>
      <c r="P61" s="18">
        <v>2.66960571730975</v>
      </c>
      <c r="Q61" s="18">
        <v>3.0063458359001798</v>
      </c>
      <c r="R61" s="18">
        <v>3.5225434358254799</v>
      </c>
      <c r="S61" s="18">
        <v>3.7540591725405501</v>
      </c>
      <c r="T61" s="18">
        <v>3.3554269705340101</v>
      </c>
      <c r="U61" s="18">
        <v>3.3494135576263</v>
      </c>
      <c r="V61" s="18">
        <v>3.77009354646647</v>
      </c>
      <c r="W61" s="18">
        <v>3.5894548245228699</v>
      </c>
      <c r="X61" s="18">
        <v>3.05053850494884</v>
      </c>
      <c r="Y61" s="18">
        <v>3.7353581499541799</v>
      </c>
      <c r="Z61" s="18">
        <v>4.5917927149360702</v>
      </c>
      <c r="AA61" s="18">
        <v>5.1356685528573003</v>
      </c>
      <c r="AB61" s="16">
        <v>2.0735399999999999</v>
      </c>
      <c r="AC61" s="18">
        <v>10.3386</v>
      </c>
      <c r="AD61" s="18">
        <v>5.96556</v>
      </c>
      <c r="AE61" s="18">
        <v>4.3394300000000001</v>
      </c>
      <c r="AF61" s="18">
        <v>7.1655100000000003</v>
      </c>
      <c r="AG61" s="18">
        <v>6.9748599999999996</v>
      </c>
      <c r="AH61" s="18">
        <v>5.7924899999999999</v>
      </c>
      <c r="AI61" s="18">
        <v>9.9793199999999995</v>
      </c>
      <c r="AJ61" s="18">
        <v>5.5068999999999999</v>
      </c>
      <c r="AK61" s="18">
        <v>7.3042699999999998</v>
      </c>
      <c r="AL61" s="18">
        <v>10.2051</v>
      </c>
      <c r="AM61" s="18">
        <v>12.2082</v>
      </c>
      <c r="AN61" s="18">
        <v>9.3669700000000002</v>
      </c>
      <c r="AO61" s="18">
        <v>9.1236999999999995</v>
      </c>
      <c r="AP61" s="18">
        <v>12.412000000000001</v>
      </c>
      <c r="AQ61" s="18">
        <v>10.4361</v>
      </c>
      <c r="AR61" s="18">
        <v>7.2032999999999996</v>
      </c>
      <c r="AS61" s="18">
        <v>11.8979</v>
      </c>
      <c r="AT61" s="18">
        <v>22.724599999999999</v>
      </c>
      <c r="AU61" s="18">
        <v>32.620100000000001</v>
      </c>
      <c r="AV61" s="19">
        <v>771027</v>
      </c>
      <c r="AW61" s="14" t="s">
        <v>73</v>
      </c>
      <c r="AX61" s="19" t="s">
        <v>46</v>
      </c>
      <c r="AY61" s="14" t="s">
        <v>419</v>
      </c>
      <c r="AZ61" s="14" t="s">
        <v>420</v>
      </c>
      <c r="BA61" s="14" t="s">
        <v>421</v>
      </c>
      <c r="BB61" s="14" t="s">
        <v>422</v>
      </c>
      <c r="BC61" s="14" t="s">
        <v>423</v>
      </c>
      <c r="BD61" s="20" t="s">
        <v>421</v>
      </c>
    </row>
    <row r="62" spans="1:56">
      <c r="A62" s="14">
        <v>2444</v>
      </c>
      <c r="B62" s="14" t="s">
        <v>424</v>
      </c>
      <c r="C62" s="21">
        <v>0.27749210281471198</v>
      </c>
      <c r="D62" s="16">
        <v>5.1606925950686605E-4</v>
      </c>
      <c r="E62" s="17">
        <v>4.2052759354733599E-3</v>
      </c>
      <c r="F62" s="16">
        <v>5.9832473407371296</v>
      </c>
      <c r="G62" s="18">
        <v>4.13376596004343</v>
      </c>
      <c r="H62" s="16">
        <v>5.4667856414035496</v>
      </c>
      <c r="I62" s="18">
        <v>6.75376996178582</v>
      </c>
      <c r="J62" s="18">
        <v>6.6751194201530097</v>
      </c>
      <c r="K62" s="18">
        <v>5.5805682040431703</v>
      </c>
      <c r="L62" s="18">
        <v>5.5913248804859004</v>
      </c>
      <c r="M62" s="18">
        <v>4.7412153419365701</v>
      </c>
      <c r="N62" s="18">
        <v>6.9114038243428801</v>
      </c>
      <c r="O62" s="18">
        <v>5.68298635347199</v>
      </c>
      <c r="P62" s="18">
        <v>5.7480419555237399</v>
      </c>
      <c r="Q62" s="18">
        <v>4.9055820842413498</v>
      </c>
      <c r="R62" s="18">
        <v>3.2418658251949499</v>
      </c>
      <c r="S62" s="18">
        <v>2.94661517366327</v>
      </c>
      <c r="T62" s="18">
        <v>4.5214093736640404</v>
      </c>
      <c r="U62" s="18">
        <v>4.3119396211927601</v>
      </c>
      <c r="V62" s="18">
        <v>4.3481319615967902</v>
      </c>
      <c r="W62" s="18">
        <v>4.4984012071738197</v>
      </c>
      <c r="X62" s="18">
        <v>3.6922754608163602</v>
      </c>
      <c r="Y62" s="18">
        <v>4.5419062592126096</v>
      </c>
      <c r="Z62" s="18">
        <v>4.0348271198804699</v>
      </c>
      <c r="AA62" s="18">
        <v>4.3195111380032403</v>
      </c>
      <c r="AB62" s="16">
        <v>44.989899999999999</v>
      </c>
      <c r="AC62" s="18">
        <v>106.646</v>
      </c>
      <c r="AD62" s="18">
        <v>103.92700000000001</v>
      </c>
      <c r="AE62" s="18">
        <v>48.31</v>
      </c>
      <c r="AF62" s="18">
        <v>48.942700000000002</v>
      </c>
      <c r="AG62" s="18">
        <v>26.9985</v>
      </c>
      <c r="AH62" s="18">
        <v>120.236</v>
      </c>
      <c r="AI62" s="18">
        <v>49.943899999999999</v>
      </c>
      <c r="AJ62" s="18">
        <v>53.991500000000002</v>
      </c>
      <c r="AK62" s="18">
        <v>30.026299999999999</v>
      </c>
      <c r="AL62" s="18">
        <v>8.1995699999999996</v>
      </c>
      <c r="AM62" s="18">
        <v>6.5276699999999996</v>
      </c>
      <c r="AN62" s="18">
        <v>22.2834</v>
      </c>
      <c r="AO62" s="18">
        <v>18.7181</v>
      </c>
      <c r="AP62" s="18">
        <v>18.9892</v>
      </c>
      <c r="AQ62" s="18">
        <v>20.3796</v>
      </c>
      <c r="AR62" s="18">
        <v>11.789300000000001</v>
      </c>
      <c r="AS62" s="18">
        <v>21.493400000000001</v>
      </c>
      <c r="AT62" s="18">
        <v>15.09</v>
      </c>
      <c r="AU62" s="18">
        <v>17.960699999999999</v>
      </c>
      <c r="AV62" s="19">
        <v>396243</v>
      </c>
      <c r="AW62" s="14" t="s">
        <v>45</v>
      </c>
      <c r="AX62" s="19" t="s">
        <v>114</v>
      </c>
      <c r="AY62" s="14" t="s">
        <v>425</v>
      </c>
      <c r="AZ62" s="14" t="s">
        <v>426</v>
      </c>
      <c r="BA62" s="14" t="s">
        <v>427</v>
      </c>
      <c r="BB62" s="14" t="s">
        <v>428</v>
      </c>
      <c r="BC62" s="14" t="s">
        <v>429</v>
      </c>
      <c r="BD62" s="20" t="s">
        <v>427</v>
      </c>
    </row>
    <row r="63" spans="1:56">
      <c r="A63" s="14">
        <v>2524</v>
      </c>
      <c r="B63" s="14" t="s">
        <v>430</v>
      </c>
      <c r="C63" s="22">
        <v>2.0214721204263002</v>
      </c>
      <c r="D63" s="16">
        <v>1.2267547680188701E-2</v>
      </c>
      <c r="E63" s="17">
        <v>4.7564560624576903E-2</v>
      </c>
      <c r="F63" s="16">
        <v>2.0070429226271198</v>
      </c>
      <c r="G63" s="18">
        <v>3.0224492291305798</v>
      </c>
      <c r="H63" s="16">
        <v>1.9515447188358701</v>
      </c>
      <c r="I63" s="18">
        <v>2.7325615469254001</v>
      </c>
      <c r="J63" s="18">
        <v>1.13324869248534</v>
      </c>
      <c r="K63" s="18">
        <v>2.0524939586372399</v>
      </c>
      <c r="L63" s="18">
        <v>1.2444760716826</v>
      </c>
      <c r="M63" s="18">
        <v>2.73924106930754</v>
      </c>
      <c r="N63" s="18">
        <v>0.81572955987277995</v>
      </c>
      <c r="O63" s="18">
        <v>0.69125820461601395</v>
      </c>
      <c r="P63" s="18">
        <v>1.51598229181322</v>
      </c>
      <c r="Q63" s="18">
        <v>3.0105011046991499</v>
      </c>
      <c r="R63" s="18">
        <v>0.27598298494016799</v>
      </c>
      <c r="S63" s="18">
        <v>2.5651501423379002</v>
      </c>
      <c r="T63" s="18">
        <v>3.3263852179289901</v>
      </c>
      <c r="U63" s="18">
        <v>2.2886049529434001</v>
      </c>
      <c r="V63" s="18">
        <v>3.38163225482131</v>
      </c>
      <c r="W63" s="18">
        <v>2.3718021228602502</v>
      </c>
      <c r="X63" s="18">
        <v>2.8087173958823501</v>
      </c>
      <c r="Y63" s="18">
        <v>3.8726464326715599</v>
      </c>
      <c r="Z63" s="18">
        <v>3.6741983316988498</v>
      </c>
      <c r="AA63" s="18">
        <v>3.2000633033125299</v>
      </c>
      <c r="AB63" s="16">
        <v>3.0059200000000001</v>
      </c>
      <c r="AC63" s="18">
        <v>5.6316899999999999</v>
      </c>
      <c r="AD63" s="18">
        <v>1.2464599999999999</v>
      </c>
      <c r="AE63" s="18">
        <v>3.2609300000000001</v>
      </c>
      <c r="AF63" s="18">
        <v>1.4453499999999999</v>
      </c>
      <c r="AG63" s="18">
        <v>5.94435</v>
      </c>
      <c r="AH63" s="18">
        <v>0.77116899999999999</v>
      </c>
      <c r="AI63" s="18">
        <v>0.603329</v>
      </c>
      <c r="AJ63" s="18">
        <v>1.91978</v>
      </c>
      <c r="AK63" s="18">
        <v>7.2973699999999999</v>
      </c>
      <c r="AL63" s="18">
        <v>0.18754499999999999</v>
      </c>
      <c r="AM63" s="18">
        <v>4.8015600000000003</v>
      </c>
      <c r="AN63" s="18">
        <v>9.14513</v>
      </c>
      <c r="AO63" s="18">
        <v>3.8551700000000002</v>
      </c>
      <c r="AP63" s="18">
        <v>9.2645199999999992</v>
      </c>
      <c r="AQ63" s="18">
        <v>3.9334099999999999</v>
      </c>
      <c r="AR63" s="18">
        <v>5.9444299999999997</v>
      </c>
      <c r="AS63" s="18">
        <v>13.2461</v>
      </c>
      <c r="AT63" s="18">
        <v>11.578200000000001</v>
      </c>
      <c r="AU63" s="18">
        <v>7.8072600000000003</v>
      </c>
      <c r="AV63" s="19">
        <v>769415</v>
      </c>
      <c r="AW63" s="14" t="s">
        <v>73</v>
      </c>
      <c r="AX63" s="19" t="s">
        <v>114</v>
      </c>
      <c r="AY63" s="14" t="s">
        <v>431</v>
      </c>
      <c r="AZ63" s="14" t="s">
        <v>432</v>
      </c>
      <c r="BA63" s="14" t="s">
        <v>433</v>
      </c>
      <c r="BB63" s="14" t="s">
        <v>434</v>
      </c>
      <c r="BC63" s="14" t="s">
        <v>435</v>
      </c>
      <c r="BD63" s="20" t="s">
        <v>433</v>
      </c>
    </row>
    <row r="64" spans="1:56">
      <c r="A64" s="14">
        <v>2525</v>
      </c>
      <c r="B64" s="14" t="s">
        <v>436</v>
      </c>
      <c r="C64" s="22">
        <v>2.1037180958303399</v>
      </c>
      <c r="D64" s="16">
        <v>9.3062253002972901E-3</v>
      </c>
      <c r="E64" s="17">
        <v>3.82814771332948E-2</v>
      </c>
      <c r="F64" s="16">
        <v>1.74692798095702</v>
      </c>
      <c r="G64" s="18">
        <v>2.8198693733268101</v>
      </c>
      <c r="H64" s="16">
        <v>1.8557484492562499</v>
      </c>
      <c r="I64" s="18">
        <v>2.34762757115561</v>
      </c>
      <c r="J64" s="18">
        <v>0.91505031836403306</v>
      </c>
      <c r="K64" s="18">
        <v>2.0964209488612502</v>
      </c>
      <c r="L64" s="18">
        <v>1.33871707313941</v>
      </c>
      <c r="M64" s="18">
        <v>2.45174131224725</v>
      </c>
      <c r="N64" s="18">
        <v>0.58471100921949304</v>
      </c>
      <c r="O64" s="18">
        <v>0.42618157815382202</v>
      </c>
      <c r="P64" s="18">
        <v>1.45539934106377</v>
      </c>
      <c r="Q64" s="18">
        <v>2.3525281251536998</v>
      </c>
      <c r="R64" s="18">
        <v>0.34515236945757599</v>
      </c>
      <c r="S64" s="18">
        <v>2.0310314325464498</v>
      </c>
      <c r="T64" s="18">
        <v>3.2104439762784098</v>
      </c>
      <c r="U64" s="18">
        <v>2.0767197273207798</v>
      </c>
      <c r="V64" s="18">
        <v>3.09741143737291</v>
      </c>
      <c r="W64" s="18">
        <v>1.9738387426158399</v>
      </c>
      <c r="X64" s="18">
        <v>2.8671662180621098</v>
      </c>
      <c r="Y64" s="18">
        <v>3.7937958002439101</v>
      </c>
      <c r="Z64" s="18">
        <v>3.3216526650579299</v>
      </c>
      <c r="AA64" s="18">
        <v>3.0227933803765499</v>
      </c>
      <c r="AB64" s="16">
        <v>2.74396</v>
      </c>
      <c r="AC64" s="18">
        <v>4.0788799999999998</v>
      </c>
      <c r="AD64" s="18">
        <v>0.92857800000000001</v>
      </c>
      <c r="AE64" s="18">
        <v>3.38801</v>
      </c>
      <c r="AF64" s="18">
        <v>1.6076999999999999</v>
      </c>
      <c r="AG64" s="18">
        <v>4.6839700000000004</v>
      </c>
      <c r="AH64" s="18">
        <v>0.50831199999999999</v>
      </c>
      <c r="AI64" s="18">
        <v>0.33527299999999999</v>
      </c>
      <c r="AJ64" s="18">
        <v>1.79755</v>
      </c>
      <c r="AK64" s="18">
        <v>4.2576799999999997</v>
      </c>
      <c r="AL64" s="18">
        <v>0.24626200000000001</v>
      </c>
      <c r="AM64" s="18">
        <v>3.0078200000000002</v>
      </c>
      <c r="AN64" s="18">
        <v>8.3578399999999995</v>
      </c>
      <c r="AO64" s="18">
        <v>3.1928100000000001</v>
      </c>
      <c r="AP64" s="18">
        <v>7.43255</v>
      </c>
      <c r="AQ64" s="18">
        <v>2.7486000000000002</v>
      </c>
      <c r="AR64" s="18">
        <v>6.2344499999999998</v>
      </c>
      <c r="AS64" s="18">
        <v>12.504</v>
      </c>
      <c r="AT64" s="18">
        <v>8.8547600000000006</v>
      </c>
      <c r="AU64" s="18">
        <v>6.7999099999999997</v>
      </c>
      <c r="AV64" s="19">
        <v>769673</v>
      </c>
      <c r="AW64" s="14" t="s">
        <v>73</v>
      </c>
      <c r="AX64" s="19" t="s">
        <v>437</v>
      </c>
      <c r="AY64" s="14" t="s">
        <v>438</v>
      </c>
      <c r="AZ64" s="14" t="s">
        <v>439</v>
      </c>
      <c r="BA64" s="14" t="s">
        <v>440</v>
      </c>
      <c r="BB64" s="14" t="s">
        <v>441</v>
      </c>
      <c r="BC64" s="14" t="s">
        <v>442</v>
      </c>
      <c r="BD64" s="20" t="s">
        <v>440</v>
      </c>
    </row>
    <row r="65" spans="1:56">
      <c r="A65" s="14">
        <v>2559</v>
      </c>
      <c r="B65" s="14" t="s">
        <v>443</v>
      </c>
      <c r="C65" s="15">
        <v>0.37953499835850102</v>
      </c>
      <c r="D65" s="16">
        <v>5.3954194229522304E-7</v>
      </c>
      <c r="E65" s="17">
        <v>2.5441782911318101E-5</v>
      </c>
      <c r="F65" s="16">
        <v>5.84939106032403</v>
      </c>
      <c r="G65" s="18">
        <v>4.45169589358109</v>
      </c>
      <c r="H65" s="16">
        <v>5.8204878391097203</v>
      </c>
      <c r="I65" s="18">
        <v>5.7293961092781096</v>
      </c>
      <c r="J65" s="18">
        <v>5.6399055562149796</v>
      </c>
      <c r="K65" s="18">
        <v>5.71173148036537</v>
      </c>
      <c r="L65" s="18">
        <v>5.1511375613216401</v>
      </c>
      <c r="M65" s="18">
        <v>6.3613119216844503</v>
      </c>
      <c r="N65" s="18">
        <v>6.2338800548464697</v>
      </c>
      <c r="O65" s="18">
        <v>6.1506194623700496</v>
      </c>
      <c r="P65" s="18">
        <v>5.5005599953227904</v>
      </c>
      <c r="Q65" s="18">
        <v>5.7915938664625797</v>
      </c>
      <c r="R65" s="18">
        <v>4.4105065181247403</v>
      </c>
      <c r="S65" s="18">
        <v>4.2698290480149996</v>
      </c>
      <c r="T65" s="18">
        <v>4.8588616696365499</v>
      </c>
      <c r="U65" s="18">
        <v>4.7868322952844302</v>
      </c>
      <c r="V65" s="18">
        <v>4.09138226851318</v>
      </c>
      <c r="W65" s="18">
        <v>4.4134736729264699</v>
      </c>
      <c r="X65" s="18">
        <v>4.6875323255777204</v>
      </c>
      <c r="Y65" s="18">
        <v>4.2925232792305597</v>
      </c>
      <c r="Z65" s="18">
        <v>4.4089030069788899</v>
      </c>
      <c r="AA65" s="18">
        <v>4.0600494417646296</v>
      </c>
      <c r="AB65" s="16">
        <v>57.753599999999999</v>
      </c>
      <c r="AC65" s="18">
        <v>51.919600000000003</v>
      </c>
      <c r="AD65" s="18">
        <v>50.216299999999997</v>
      </c>
      <c r="AE65" s="18">
        <v>52.998699999999999</v>
      </c>
      <c r="AF65" s="18">
        <v>35.817799999999998</v>
      </c>
      <c r="AG65" s="18">
        <v>84.968000000000004</v>
      </c>
      <c r="AH65" s="18">
        <v>74.805300000000003</v>
      </c>
      <c r="AI65" s="18">
        <v>69.451700000000002</v>
      </c>
      <c r="AJ65" s="18">
        <v>45.326099999999997</v>
      </c>
      <c r="AK65" s="18">
        <v>56.3095</v>
      </c>
      <c r="AL65" s="18">
        <v>19.692699999999999</v>
      </c>
      <c r="AM65" s="18">
        <v>17.8462</v>
      </c>
      <c r="AN65" s="18">
        <v>28.416499999999999</v>
      </c>
      <c r="AO65" s="18">
        <v>26.406300000000002</v>
      </c>
      <c r="AP65" s="18">
        <v>15.729100000000001</v>
      </c>
      <c r="AQ65" s="18">
        <v>19.156300000000002</v>
      </c>
      <c r="AR65" s="18">
        <v>24.499600000000001</v>
      </c>
      <c r="AS65" s="18">
        <v>17.920100000000001</v>
      </c>
      <c r="AT65" s="18">
        <v>19.855599999999999</v>
      </c>
      <c r="AU65" s="18">
        <v>14.8363</v>
      </c>
      <c r="AV65" s="19">
        <v>427896</v>
      </c>
      <c r="AW65" s="14" t="s">
        <v>45</v>
      </c>
      <c r="AX65" s="19" t="s">
        <v>46</v>
      </c>
      <c r="AY65" s="14" t="s">
        <v>444</v>
      </c>
      <c r="AZ65" s="14" t="s">
        <v>445</v>
      </c>
      <c r="BA65" s="14" t="s">
        <v>446</v>
      </c>
      <c r="BB65" s="14" t="s">
        <v>447</v>
      </c>
      <c r="BC65" s="14" t="s">
        <v>448</v>
      </c>
      <c r="BD65" s="20" t="s">
        <v>446</v>
      </c>
    </row>
    <row r="66" spans="1:56">
      <c r="A66" s="14">
        <v>2609</v>
      </c>
      <c r="B66" s="14" t="s">
        <v>449</v>
      </c>
      <c r="C66" s="22">
        <v>2.7831658411149198</v>
      </c>
      <c r="D66" s="16">
        <v>3.8468401000926202E-4</v>
      </c>
      <c r="E66" s="17">
        <v>3.3473250423194001E-3</v>
      </c>
      <c r="F66" s="16">
        <v>2.91474894279609</v>
      </c>
      <c r="G66" s="18">
        <v>4.3914758202135697</v>
      </c>
      <c r="H66" s="16">
        <v>3.2459237208193601</v>
      </c>
      <c r="I66" s="18">
        <v>2.9880851714780801</v>
      </c>
      <c r="J66" s="18">
        <v>2.31626487387833</v>
      </c>
      <c r="K66" s="18">
        <v>2.57863452186827</v>
      </c>
      <c r="L66" s="18">
        <v>1.63288829068499</v>
      </c>
      <c r="M66" s="18">
        <v>3.3378360111942298</v>
      </c>
      <c r="N66" s="18">
        <v>3.2201066490959902</v>
      </c>
      <c r="O66" s="18">
        <v>4.1592766909780599</v>
      </c>
      <c r="P66" s="18">
        <v>1.29080286649577</v>
      </c>
      <c r="Q66" s="18">
        <v>2.0667538177485199</v>
      </c>
      <c r="R66" s="18">
        <v>3.61322579738804</v>
      </c>
      <c r="S66" s="18">
        <v>3.4563253669600602</v>
      </c>
      <c r="T66" s="18">
        <v>3.4177282522996801</v>
      </c>
      <c r="U66" s="18">
        <v>4.2652984580093696</v>
      </c>
      <c r="V66" s="18">
        <v>4.6492782838556899</v>
      </c>
      <c r="W66" s="18">
        <v>4.40629176611123</v>
      </c>
      <c r="X66" s="18">
        <v>4.8484187143240502</v>
      </c>
      <c r="Y66" s="18">
        <v>4.94684630710581</v>
      </c>
      <c r="Z66" s="18">
        <v>4.0086118993358202</v>
      </c>
      <c r="AA66" s="18">
        <v>5.1169398984893704</v>
      </c>
      <c r="AB66" s="16">
        <v>8.8578899999999994</v>
      </c>
      <c r="AC66" s="18">
        <v>6.9142000000000001</v>
      </c>
      <c r="AD66" s="18">
        <v>4.11714</v>
      </c>
      <c r="AE66" s="18">
        <v>5.1561000000000003</v>
      </c>
      <c r="AF66" s="18">
        <v>2.2146300000000001</v>
      </c>
      <c r="AG66" s="18">
        <v>9.5681100000000008</v>
      </c>
      <c r="AH66" s="18">
        <v>8.3851399999999998</v>
      </c>
      <c r="AI66" s="18">
        <v>16.725100000000001</v>
      </c>
      <c r="AJ66" s="18">
        <v>1.5041800000000001</v>
      </c>
      <c r="AK66" s="18">
        <v>3.33725</v>
      </c>
      <c r="AL66" s="18">
        <v>10.9236</v>
      </c>
      <c r="AM66" s="18">
        <v>9.73522</v>
      </c>
      <c r="AN66" s="18">
        <v>9.8282900000000009</v>
      </c>
      <c r="AO66" s="18">
        <v>18.101099999999999</v>
      </c>
      <c r="AP66" s="18">
        <v>23.668800000000001</v>
      </c>
      <c r="AQ66" s="18">
        <v>19.1434</v>
      </c>
      <c r="AR66" s="18">
        <v>27.5335</v>
      </c>
      <c r="AS66" s="18">
        <v>28.878399999999999</v>
      </c>
      <c r="AT66" s="18">
        <v>14.8209</v>
      </c>
      <c r="AU66" s="18">
        <v>32.127000000000002</v>
      </c>
      <c r="AV66" s="19">
        <v>417040</v>
      </c>
      <c r="AW66" s="14" t="s">
        <v>73</v>
      </c>
      <c r="AX66" s="19" t="s">
        <v>450</v>
      </c>
      <c r="AY66" s="14" t="s">
        <v>451</v>
      </c>
      <c r="AZ66" s="14" t="s">
        <v>452</v>
      </c>
      <c r="BA66" s="14" t="s">
        <v>453</v>
      </c>
      <c r="BB66" s="14" t="s">
        <v>454</v>
      </c>
      <c r="BC66" s="14" t="s">
        <v>455</v>
      </c>
      <c r="BD66" s="20" t="s">
        <v>453</v>
      </c>
    </row>
    <row r="67" spans="1:56">
      <c r="A67" s="14">
        <v>2631</v>
      </c>
      <c r="B67" s="14" t="s">
        <v>456</v>
      </c>
      <c r="C67" s="22">
        <v>2.0972756660965302</v>
      </c>
      <c r="D67" s="16">
        <v>2.5369322677889702E-4</v>
      </c>
      <c r="E67" s="17">
        <v>2.3855346969693099E-3</v>
      </c>
      <c r="F67" s="16">
        <v>2.6196211687731501</v>
      </c>
      <c r="G67" s="18">
        <v>3.6881376706331501</v>
      </c>
      <c r="H67" s="16">
        <v>2.2644710005597499</v>
      </c>
      <c r="I67" s="18">
        <v>2.9338370511401002</v>
      </c>
      <c r="J67" s="18">
        <v>2.4658611959035199</v>
      </c>
      <c r="K67" s="18">
        <v>3.0295501104638101</v>
      </c>
      <c r="L67" s="18">
        <v>2.40677907290427</v>
      </c>
      <c r="M67" s="18">
        <v>3.0069369483027502</v>
      </c>
      <c r="N67" s="18">
        <v>3.1432522061361299</v>
      </c>
      <c r="O67" s="18">
        <v>1.97020966539036</v>
      </c>
      <c r="P67" s="18">
        <v>2.32541734492747</v>
      </c>
      <c r="Q67" s="18">
        <v>2.0757463977653701</v>
      </c>
      <c r="R67" s="18">
        <v>2.9411261965126601</v>
      </c>
      <c r="S67" s="18">
        <v>3.06669404972107</v>
      </c>
      <c r="T67" s="18">
        <v>3.95942358911255</v>
      </c>
      <c r="U67" s="18">
        <v>3.3097335597176598</v>
      </c>
      <c r="V67" s="18">
        <v>4.0998824109427598</v>
      </c>
      <c r="W67" s="18">
        <v>4.3309322919556399</v>
      </c>
      <c r="X67" s="18">
        <v>4.05052919944686</v>
      </c>
      <c r="Y67" s="18">
        <v>3.7116933913733798</v>
      </c>
      <c r="Z67" s="18">
        <v>3.5902111651634501</v>
      </c>
      <c r="AA67" s="18">
        <v>3.06650732586278</v>
      </c>
      <c r="AB67" s="16">
        <v>3.9896400000000001</v>
      </c>
      <c r="AC67" s="18">
        <v>6.6230900000000004</v>
      </c>
      <c r="AD67" s="18">
        <v>4.6685999999999996</v>
      </c>
      <c r="AE67" s="18">
        <v>7.39846</v>
      </c>
      <c r="AF67" s="18">
        <v>4.4858900000000004</v>
      </c>
      <c r="AG67" s="18">
        <v>7.3871700000000002</v>
      </c>
      <c r="AH67" s="18">
        <v>7.89506</v>
      </c>
      <c r="AI67" s="18">
        <v>2.8862800000000002</v>
      </c>
      <c r="AJ67" s="18">
        <v>4.1244699999999996</v>
      </c>
      <c r="AK67" s="18">
        <v>3.35785</v>
      </c>
      <c r="AL67" s="18">
        <v>6.48881</v>
      </c>
      <c r="AM67" s="18">
        <v>7.2017100000000003</v>
      </c>
      <c r="AN67" s="18">
        <v>14.7462</v>
      </c>
      <c r="AO67" s="18">
        <v>8.8507300000000004</v>
      </c>
      <c r="AP67" s="18">
        <v>15.8691</v>
      </c>
      <c r="AQ67" s="18">
        <v>18.1798</v>
      </c>
      <c r="AR67" s="18">
        <v>15.4178</v>
      </c>
      <c r="AS67" s="18">
        <v>11.699400000000001</v>
      </c>
      <c r="AT67" s="18">
        <v>10.8469</v>
      </c>
      <c r="AU67" s="18">
        <v>6.9907599999999999</v>
      </c>
      <c r="AV67" s="19">
        <v>419012</v>
      </c>
      <c r="AW67" s="14" t="s">
        <v>73</v>
      </c>
      <c r="AX67" s="19" t="s">
        <v>46</v>
      </c>
      <c r="AY67" s="14" t="s">
        <v>457</v>
      </c>
      <c r="AZ67" s="14" t="s">
        <v>458</v>
      </c>
      <c r="BA67" s="14" t="s">
        <v>459</v>
      </c>
      <c r="BB67" s="14" t="s">
        <v>460</v>
      </c>
      <c r="BC67" s="14" t="s">
        <v>461</v>
      </c>
      <c r="BD67" s="20" t="s">
        <v>459</v>
      </c>
    </row>
    <row r="68" spans="1:56">
      <c r="A68" s="14">
        <v>2660</v>
      </c>
      <c r="B68" s="14" t="s">
        <v>462</v>
      </c>
      <c r="C68" s="22">
        <v>2.5660488159077</v>
      </c>
      <c r="D68" s="16">
        <v>3.0886910444617499E-7</v>
      </c>
      <c r="E68" s="17">
        <v>1.8007068789212E-5</v>
      </c>
      <c r="F68" s="16">
        <v>1.99188323075617</v>
      </c>
      <c r="G68" s="18">
        <v>3.3514318469351498</v>
      </c>
      <c r="H68" s="16">
        <v>1.92907519996615</v>
      </c>
      <c r="I68" s="18">
        <v>1.74238334118812</v>
      </c>
      <c r="J68" s="18">
        <v>1.90786587535628</v>
      </c>
      <c r="K68" s="18">
        <v>1.4620107261386801</v>
      </c>
      <c r="L68" s="18">
        <v>2.1726207308065502</v>
      </c>
      <c r="M68" s="18">
        <v>1.6495336711742701</v>
      </c>
      <c r="N68" s="18">
        <v>1.72082277943713</v>
      </c>
      <c r="O68" s="18">
        <v>2.21421350835235</v>
      </c>
      <c r="P68" s="18">
        <v>2.0871283100141298</v>
      </c>
      <c r="Q68" s="18">
        <v>2.6514224396331598</v>
      </c>
      <c r="R68" s="18">
        <v>3.2064240238747699</v>
      </c>
      <c r="S68" s="18">
        <v>3.1657211813576902</v>
      </c>
      <c r="T68" s="18">
        <v>2.4770543409393202</v>
      </c>
      <c r="U68" s="18">
        <v>3.1551714584624402</v>
      </c>
      <c r="V68" s="18">
        <v>3.5685002691990899</v>
      </c>
      <c r="W68" s="18">
        <v>3.6283414930800202</v>
      </c>
      <c r="X68" s="18">
        <v>3.2342957106266801</v>
      </c>
      <c r="Y68" s="18">
        <v>3.41204549992981</v>
      </c>
      <c r="Z68" s="18">
        <v>3.7659582870367601</v>
      </c>
      <c r="AA68" s="18">
        <v>3.5230972112311498</v>
      </c>
      <c r="AB68" s="16">
        <v>2.9486699999999999</v>
      </c>
      <c r="AC68" s="18">
        <v>2.3379699999999999</v>
      </c>
      <c r="AD68" s="18">
        <v>2.8470499999999999</v>
      </c>
      <c r="AE68" s="18">
        <v>1.83274</v>
      </c>
      <c r="AF68" s="18">
        <v>3.65733</v>
      </c>
      <c r="AG68" s="18">
        <v>2.27216</v>
      </c>
      <c r="AH68" s="18">
        <v>2.3184999999999998</v>
      </c>
      <c r="AI68" s="18">
        <v>3.6044999999999998</v>
      </c>
      <c r="AJ68" s="18">
        <v>3.3401900000000002</v>
      </c>
      <c r="AK68" s="18">
        <v>5.4798499999999999</v>
      </c>
      <c r="AL68" s="18">
        <v>8.0163600000000006</v>
      </c>
      <c r="AM68" s="18">
        <v>7.7960200000000004</v>
      </c>
      <c r="AN68" s="18">
        <v>4.6363799999999999</v>
      </c>
      <c r="AO68" s="18">
        <v>7.8528900000000004</v>
      </c>
      <c r="AP68" s="18">
        <v>10.678699999999999</v>
      </c>
      <c r="AQ68" s="18">
        <v>10.802899999999999</v>
      </c>
      <c r="AR68" s="18">
        <v>8.32592</v>
      </c>
      <c r="AS68" s="18">
        <v>9.3325899999999997</v>
      </c>
      <c r="AT68" s="18">
        <v>12.397</v>
      </c>
      <c r="AU68" s="18">
        <v>10.007400000000001</v>
      </c>
      <c r="AV68" s="19">
        <v>421775</v>
      </c>
      <c r="AW68" s="14" t="s">
        <v>73</v>
      </c>
      <c r="AX68" s="19" t="s">
        <v>262</v>
      </c>
      <c r="AY68" s="14" t="s">
        <v>463</v>
      </c>
      <c r="AZ68" s="14" t="s">
        <v>464</v>
      </c>
      <c r="BA68" s="14" t="s">
        <v>465</v>
      </c>
      <c r="BB68" s="14" t="s">
        <v>466</v>
      </c>
      <c r="BC68" s="14" t="s">
        <v>467</v>
      </c>
      <c r="BD68" s="20" t="s">
        <v>465</v>
      </c>
    </row>
    <row r="69" spans="1:56">
      <c r="A69" s="14">
        <v>2726</v>
      </c>
      <c r="B69" s="14" t="s">
        <v>468</v>
      </c>
      <c r="C69" s="22">
        <v>2.3053897041894</v>
      </c>
      <c r="D69" s="16">
        <v>1.69618621488804E-9</v>
      </c>
      <c r="E69" s="17">
        <v>5.8912059684093099E-7</v>
      </c>
      <c r="F69" s="16">
        <v>8.5748750954181308</v>
      </c>
      <c r="G69" s="18">
        <v>9.7798857405540698</v>
      </c>
      <c r="H69" s="16">
        <v>8.5747397865380997</v>
      </c>
      <c r="I69" s="18">
        <v>8.5696993289073298</v>
      </c>
      <c r="J69" s="18">
        <v>8.9300994771043207</v>
      </c>
      <c r="K69" s="18">
        <v>8.5894297490542595</v>
      </c>
      <c r="L69" s="18">
        <v>8.4777364864126294</v>
      </c>
      <c r="M69" s="18">
        <v>8.4336395485276494</v>
      </c>
      <c r="N69" s="18">
        <v>8.8577732072345405</v>
      </c>
      <c r="O69" s="18">
        <v>8.2499272925503799</v>
      </c>
      <c r="P69" s="18">
        <v>8.7375815425426602</v>
      </c>
      <c r="Q69" s="18">
        <v>8.1372995016159599</v>
      </c>
      <c r="R69" s="18">
        <v>9.3323007115979593</v>
      </c>
      <c r="S69" s="18">
        <v>9.8707279915915596</v>
      </c>
      <c r="T69" s="18">
        <v>9.9729821363992492</v>
      </c>
      <c r="U69" s="18">
        <v>9.6057877572561505</v>
      </c>
      <c r="V69" s="18">
        <v>9.5502930127921601</v>
      </c>
      <c r="W69" s="18">
        <v>9.7822590768232498</v>
      </c>
      <c r="X69" s="18">
        <v>9.8461659259206193</v>
      </c>
      <c r="Y69" s="18">
        <v>9.7224252832552693</v>
      </c>
      <c r="Z69" s="18">
        <v>10.0259954107889</v>
      </c>
      <c r="AA69" s="18">
        <v>9.9481533049509601</v>
      </c>
      <c r="AB69" s="16">
        <v>395.88200000000001</v>
      </c>
      <c r="AC69" s="18">
        <v>377.96600000000001</v>
      </c>
      <c r="AD69" s="18">
        <v>500.38799999999998</v>
      </c>
      <c r="AE69" s="18">
        <v>396.221</v>
      </c>
      <c r="AF69" s="18">
        <v>368.63400000000001</v>
      </c>
      <c r="AG69" s="18">
        <v>361.16800000000001</v>
      </c>
      <c r="AH69" s="18">
        <v>466.39499999999998</v>
      </c>
      <c r="AI69" s="18">
        <v>300.79599999999999</v>
      </c>
      <c r="AJ69" s="18">
        <v>436.04</v>
      </c>
      <c r="AK69" s="18">
        <v>290.61399999999998</v>
      </c>
      <c r="AL69" s="18">
        <v>626.11900000000003</v>
      </c>
      <c r="AM69" s="18">
        <v>913.59900000000005</v>
      </c>
      <c r="AN69" s="18">
        <v>1018</v>
      </c>
      <c r="AO69" s="18">
        <v>772.50099999999998</v>
      </c>
      <c r="AP69" s="18">
        <v>734.81200000000001</v>
      </c>
      <c r="AQ69" s="18">
        <v>831.59100000000001</v>
      </c>
      <c r="AR69" s="18">
        <v>909.72699999999998</v>
      </c>
      <c r="AS69" s="18">
        <v>814.51099999999997</v>
      </c>
      <c r="AT69" s="18">
        <v>1022.51</v>
      </c>
      <c r="AU69" s="18">
        <v>936.92100000000005</v>
      </c>
      <c r="AV69" s="19">
        <v>427186</v>
      </c>
      <c r="AW69" s="14" t="s">
        <v>73</v>
      </c>
      <c r="AX69" s="19" t="s">
        <v>321</v>
      </c>
      <c r="AY69" s="14" t="s">
        <v>469</v>
      </c>
      <c r="AZ69" s="14" t="s">
        <v>470</v>
      </c>
      <c r="BA69" s="14" t="s">
        <v>471</v>
      </c>
      <c r="BB69" s="14" t="s">
        <v>472</v>
      </c>
      <c r="BC69" s="14" t="s">
        <v>473</v>
      </c>
      <c r="BD69" s="20" t="s">
        <v>471</v>
      </c>
    </row>
    <row r="70" spans="1:56">
      <c r="A70" s="14">
        <v>2739</v>
      </c>
      <c r="B70" s="14" t="s">
        <v>474</v>
      </c>
      <c r="C70" s="21">
        <v>0.32929483281580202</v>
      </c>
      <c r="D70" s="16">
        <v>1.6008743559161901E-4</v>
      </c>
      <c r="E70" s="17">
        <v>1.70255509858881E-3</v>
      </c>
      <c r="F70" s="16">
        <v>3.745678651475</v>
      </c>
      <c r="G70" s="18">
        <v>2.1431304304112602</v>
      </c>
      <c r="H70" s="16">
        <v>3.5314685363354701</v>
      </c>
      <c r="I70" s="18">
        <v>3.4016931646113</v>
      </c>
      <c r="J70" s="18">
        <v>4.3808206878495097</v>
      </c>
      <c r="K70" s="18">
        <v>2.1964041526140399</v>
      </c>
      <c r="L70" s="18">
        <v>2.9452626826631301</v>
      </c>
      <c r="M70" s="18">
        <v>3.64520112831761</v>
      </c>
      <c r="N70" s="18">
        <v>3.8494178935019701</v>
      </c>
      <c r="O70" s="18">
        <v>4.3855355324507901</v>
      </c>
      <c r="P70" s="18">
        <v>3.5047888906873101</v>
      </c>
      <c r="Q70" s="18">
        <v>4.3009913655791898</v>
      </c>
      <c r="R70" s="18">
        <v>3.37671850857418</v>
      </c>
      <c r="S70" s="18">
        <v>2.1513952291851401</v>
      </c>
      <c r="T70" s="18">
        <v>1.35800275557867</v>
      </c>
      <c r="U70" s="18">
        <v>2.0693279848110202</v>
      </c>
      <c r="V70" s="18">
        <v>2.07632299196688</v>
      </c>
      <c r="W70" s="18">
        <v>2.19310136882096</v>
      </c>
      <c r="X70" s="18">
        <v>1.8908042253074</v>
      </c>
      <c r="Y70" s="18">
        <v>2.0147557801677198</v>
      </c>
      <c r="Z70" s="18">
        <v>1.42207285765151</v>
      </c>
      <c r="AA70" s="18">
        <v>1.74960010089214</v>
      </c>
      <c r="AB70" s="16">
        <v>10.980399999999999</v>
      </c>
      <c r="AC70" s="18">
        <v>9.5439399999999992</v>
      </c>
      <c r="AD70" s="18">
        <v>20.3262</v>
      </c>
      <c r="AE70" s="18">
        <v>3.7170100000000001</v>
      </c>
      <c r="AF70" s="18">
        <v>6.9596099999999996</v>
      </c>
      <c r="AG70" s="18">
        <v>12.032400000000001</v>
      </c>
      <c r="AH70" s="18">
        <v>13.5077</v>
      </c>
      <c r="AI70" s="18">
        <v>19.748699999999999</v>
      </c>
      <c r="AJ70" s="18">
        <v>10.5908</v>
      </c>
      <c r="AK70" s="18">
        <v>19.310400000000001</v>
      </c>
      <c r="AL70" s="18">
        <v>9.1361699999999999</v>
      </c>
      <c r="AM70" s="18">
        <v>3.3465400000000001</v>
      </c>
      <c r="AN70" s="18">
        <v>1.5968199999999999</v>
      </c>
      <c r="AO70" s="18">
        <v>3.16831</v>
      </c>
      <c r="AP70" s="18">
        <v>3.1437900000000001</v>
      </c>
      <c r="AQ70" s="18">
        <v>3.3403299999999998</v>
      </c>
      <c r="AR70" s="18">
        <v>2.6716500000000001</v>
      </c>
      <c r="AS70" s="18">
        <v>2.9098299999999999</v>
      </c>
      <c r="AT70" s="18">
        <v>1.6335999999999999</v>
      </c>
      <c r="AU70" s="18">
        <v>2.20282</v>
      </c>
      <c r="AV70" s="19">
        <v>751817</v>
      </c>
      <c r="AW70" s="14" t="s">
        <v>45</v>
      </c>
      <c r="AX70" s="19" t="s">
        <v>314</v>
      </c>
      <c r="AY70" s="14" t="s">
        <v>475</v>
      </c>
      <c r="AZ70" s="14" t="s">
        <v>476</v>
      </c>
      <c r="BA70" s="14" t="s">
        <v>477</v>
      </c>
      <c r="BB70" s="14" t="s">
        <v>478</v>
      </c>
      <c r="BC70" s="14" t="s">
        <v>479</v>
      </c>
      <c r="BD70" s="20" t="s">
        <v>477</v>
      </c>
    </row>
    <row r="71" spans="1:56">
      <c r="A71" s="14">
        <v>2750</v>
      </c>
      <c r="B71" s="14" t="s">
        <v>480</v>
      </c>
      <c r="C71" s="15">
        <v>0.465539743973927</v>
      </c>
      <c r="D71" s="16">
        <v>1.4120336518961499E-3</v>
      </c>
      <c r="E71" s="17">
        <v>9.03584438125557E-3</v>
      </c>
      <c r="F71" s="16">
        <v>2.6316490541680202</v>
      </c>
      <c r="G71" s="18">
        <v>1.5286252978197801</v>
      </c>
      <c r="H71" s="16">
        <v>3.4389862744922799</v>
      </c>
      <c r="I71" s="18">
        <v>2.0160687471542902</v>
      </c>
      <c r="J71" s="18">
        <v>2.0213191980930998</v>
      </c>
      <c r="K71" s="18">
        <v>2.38837929607269</v>
      </c>
      <c r="L71" s="18">
        <v>1.781910935263</v>
      </c>
      <c r="M71" s="18">
        <v>2.91217826881944</v>
      </c>
      <c r="N71" s="18">
        <v>2.9611309837889301</v>
      </c>
      <c r="O71" s="18">
        <v>3.35923145409211</v>
      </c>
      <c r="P71" s="18">
        <v>2.2013264354137498</v>
      </c>
      <c r="Q71" s="18">
        <v>2.0612558024092502</v>
      </c>
      <c r="R71" s="18">
        <v>1.02040426404555</v>
      </c>
      <c r="S71" s="18">
        <v>1.1230593709913299</v>
      </c>
      <c r="T71" s="18">
        <v>1.9376026422228501</v>
      </c>
      <c r="U71" s="18">
        <v>1.56822280132154</v>
      </c>
      <c r="V71" s="18">
        <v>1.8077649552656101</v>
      </c>
      <c r="W71" s="18">
        <v>1.6939441663630099</v>
      </c>
      <c r="X71" s="18">
        <v>1.3393876163668701</v>
      </c>
      <c r="Y71" s="18">
        <v>1.5558114179038001</v>
      </c>
      <c r="Z71" s="18">
        <v>1.5218583418843901</v>
      </c>
      <c r="AA71" s="18">
        <v>1.4698857618935799</v>
      </c>
      <c r="AB71" s="16">
        <v>10.1736</v>
      </c>
      <c r="AC71" s="18">
        <v>3.0362900000000002</v>
      </c>
      <c r="AD71" s="18">
        <v>3.1507499999999999</v>
      </c>
      <c r="AE71" s="18">
        <v>4.3651200000000001</v>
      </c>
      <c r="AF71" s="18">
        <v>2.5415899999999998</v>
      </c>
      <c r="AG71" s="18">
        <v>6.8012899999999998</v>
      </c>
      <c r="AH71" s="18">
        <v>6.8318000000000003</v>
      </c>
      <c r="AI71" s="18">
        <v>9.1959999999999997</v>
      </c>
      <c r="AJ71" s="18">
        <v>3.6867800000000002</v>
      </c>
      <c r="AK71" s="18">
        <v>3.2932299999999999</v>
      </c>
      <c r="AL71" s="18">
        <v>0.98488799999999999</v>
      </c>
      <c r="AM71" s="18">
        <v>1.1378200000000001</v>
      </c>
      <c r="AN71" s="18">
        <v>2.87384</v>
      </c>
      <c r="AO71" s="18">
        <v>1.9478599999999999</v>
      </c>
      <c r="AP71" s="18">
        <v>2.4481600000000001</v>
      </c>
      <c r="AQ71" s="18">
        <v>2.0922999999999998</v>
      </c>
      <c r="AR71" s="18">
        <v>1.5088299999999999</v>
      </c>
      <c r="AS71" s="18">
        <v>1.8572299999999999</v>
      </c>
      <c r="AT71" s="18">
        <v>1.8288199999999999</v>
      </c>
      <c r="AU71" s="18">
        <v>1.6563699999999999</v>
      </c>
      <c r="AV71" s="19">
        <v>418653</v>
      </c>
      <c r="AW71" s="14" t="s">
        <v>45</v>
      </c>
      <c r="AX71" s="19" t="s">
        <v>46</v>
      </c>
      <c r="AY71" s="14" t="s">
        <v>481</v>
      </c>
      <c r="AZ71" s="14" t="s">
        <v>482</v>
      </c>
      <c r="BA71" s="14" t="s">
        <v>483</v>
      </c>
      <c r="BB71" s="14" t="s">
        <v>484</v>
      </c>
      <c r="BC71" s="14" t="s">
        <v>485</v>
      </c>
      <c r="BD71" s="20" t="s">
        <v>483</v>
      </c>
    </row>
    <row r="72" spans="1:56">
      <c r="A72" s="14">
        <v>2769</v>
      </c>
      <c r="B72" s="14" t="s">
        <v>486</v>
      </c>
      <c r="C72" s="15">
        <v>0.43957975311685998</v>
      </c>
      <c r="D72" s="16">
        <v>2.62361407664667E-8</v>
      </c>
      <c r="E72" s="17">
        <v>3.1157846432472402E-6</v>
      </c>
      <c r="F72" s="16">
        <v>4.0966607554000101</v>
      </c>
      <c r="G72" s="18">
        <v>2.91085759832256</v>
      </c>
      <c r="H72" s="16">
        <v>3.7121387666457801</v>
      </c>
      <c r="I72" s="18">
        <v>4.1582739481727602</v>
      </c>
      <c r="J72" s="18">
        <v>4.30425875564731</v>
      </c>
      <c r="K72" s="18">
        <v>4.44235266336326</v>
      </c>
      <c r="L72" s="18">
        <v>3.8084190534099598</v>
      </c>
      <c r="M72" s="18">
        <v>4.2049638359040999</v>
      </c>
      <c r="N72" s="18">
        <v>4.1398019190474802</v>
      </c>
      <c r="O72" s="18">
        <v>4.0082788444455399</v>
      </c>
      <c r="P72" s="18">
        <v>4.1211931148432202</v>
      </c>
      <c r="Q72" s="18">
        <v>3.9120231124120299</v>
      </c>
      <c r="R72" s="18">
        <v>3.31929562087611</v>
      </c>
      <c r="S72" s="18">
        <v>2.7362683582537799</v>
      </c>
      <c r="T72" s="18">
        <v>2.9014357503967401</v>
      </c>
      <c r="U72" s="18">
        <v>2.9131148197562502</v>
      </c>
      <c r="V72" s="18">
        <v>2.9693348338671499</v>
      </c>
      <c r="W72" s="18">
        <v>2.7724528953710998</v>
      </c>
      <c r="X72" s="18">
        <v>3.44404455259903</v>
      </c>
      <c r="Y72" s="18">
        <v>2.0205171988597601</v>
      </c>
      <c r="Z72" s="18">
        <v>2.5782857200359199</v>
      </c>
      <c r="AA72" s="18">
        <v>2.9963608866390401</v>
      </c>
      <c r="AB72" s="16">
        <v>12.6006</v>
      </c>
      <c r="AC72" s="18">
        <v>16.812899999999999</v>
      </c>
      <c r="AD72" s="18">
        <v>19.253699999999998</v>
      </c>
      <c r="AE72" s="18">
        <v>21.350300000000001</v>
      </c>
      <c r="AF72" s="18">
        <v>13.485099999999999</v>
      </c>
      <c r="AG72" s="18">
        <v>18.234500000000001</v>
      </c>
      <c r="AH72" s="18">
        <v>16.747499999999999</v>
      </c>
      <c r="AI72" s="18">
        <v>14.9655</v>
      </c>
      <c r="AJ72" s="18">
        <v>16.779599999999999</v>
      </c>
      <c r="AK72" s="18">
        <v>14.545400000000001</v>
      </c>
      <c r="AL72" s="18">
        <v>8.7274899999999995</v>
      </c>
      <c r="AM72" s="18">
        <v>5.5157299999999996</v>
      </c>
      <c r="AN72" s="18">
        <v>6.5709900000000001</v>
      </c>
      <c r="AO72" s="18">
        <v>6.4802200000000001</v>
      </c>
      <c r="AP72" s="18">
        <v>6.69313</v>
      </c>
      <c r="AQ72" s="18">
        <v>5.4762899999999997</v>
      </c>
      <c r="AR72" s="18">
        <v>9.7760899999999999</v>
      </c>
      <c r="AS72" s="18">
        <v>2.9200900000000001</v>
      </c>
      <c r="AT72" s="18">
        <v>4.8667499999999997</v>
      </c>
      <c r="AU72" s="18">
        <v>6.5964799999999997</v>
      </c>
      <c r="AV72" s="19">
        <v>100190948</v>
      </c>
      <c r="AW72" s="14" t="s">
        <v>45</v>
      </c>
      <c r="AX72" s="19" t="s">
        <v>114</v>
      </c>
      <c r="AY72" s="14" t="s">
        <v>487</v>
      </c>
      <c r="AZ72" s="14" t="s">
        <v>488</v>
      </c>
      <c r="BA72" s="14" t="s">
        <v>489</v>
      </c>
      <c r="BB72" s="14" t="s">
        <v>490</v>
      </c>
      <c r="BC72" s="14" t="s">
        <v>491</v>
      </c>
      <c r="BD72" s="20" t="s">
        <v>489</v>
      </c>
    </row>
    <row r="73" spans="1:56">
      <c r="A73" s="14">
        <v>2772</v>
      </c>
      <c r="B73" s="14" t="s">
        <v>492</v>
      </c>
      <c r="C73" s="22">
        <v>2.2289363280811001</v>
      </c>
      <c r="D73" s="16">
        <v>6.5222705874282303E-3</v>
      </c>
      <c r="E73" s="17">
        <v>2.8986362631446501E-2</v>
      </c>
      <c r="F73" s="16">
        <v>1.7680430361133599</v>
      </c>
      <c r="G73" s="18">
        <v>2.9243984411930199</v>
      </c>
      <c r="H73" s="16">
        <v>1.1967838970901701</v>
      </c>
      <c r="I73" s="18">
        <v>2.9461847505782801</v>
      </c>
      <c r="J73" s="18">
        <v>0.463888033397024</v>
      </c>
      <c r="K73" s="18">
        <v>1.2953953002224301</v>
      </c>
      <c r="L73" s="18">
        <v>1.5554370071296899</v>
      </c>
      <c r="M73" s="18">
        <v>2.43300761378599</v>
      </c>
      <c r="N73" s="18">
        <v>1.57573783344979</v>
      </c>
      <c r="O73" s="18">
        <v>2.18724054721699</v>
      </c>
      <c r="P73" s="18">
        <v>1.3602413803669</v>
      </c>
      <c r="Q73" s="18">
        <v>0.83527843644613098</v>
      </c>
      <c r="R73" s="18">
        <v>2.4499294289254299</v>
      </c>
      <c r="S73" s="18">
        <v>2.0010634830173899</v>
      </c>
      <c r="T73" s="18">
        <v>3.8374900014667901</v>
      </c>
      <c r="U73" s="18">
        <v>1.4246833696832299</v>
      </c>
      <c r="V73" s="18">
        <v>2.4106111762385201</v>
      </c>
      <c r="W73" s="18">
        <v>3.2430081456762698</v>
      </c>
      <c r="X73" s="18">
        <v>2.1799147619869101</v>
      </c>
      <c r="Y73" s="18">
        <v>3.4060368931423501</v>
      </c>
      <c r="Z73" s="18">
        <v>2.9176289591603801</v>
      </c>
      <c r="AA73" s="18">
        <v>3.5845436430519402</v>
      </c>
      <c r="AB73" s="16">
        <v>1.3717999999999999</v>
      </c>
      <c r="AC73" s="18">
        <v>6.6907399999999999</v>
      </c>
      <c r="AD73" s="18">
        <v>0.40826899999999999</v>
      </c>
      <c r="AE73" s="18">
        <v>1.51972</v>
      </c>
      <c r="AF73" s="18">
        <v>2.0319500000000001</v>
      </c>
      <c r="AG73" s="18">
        <v>4.6139799999999997</v>
      </c>
      <c r="AH73" s="18">
        <v>1.9999100000000001</v>
      </c>
      <c r="AI73" s="18">
        <v>3.5211999999999999</v>
      </c>
      <c r="AJ73" s="18">
        <v>1.61958</v>
      </c>
      <c r="AK73" s="18">
        <v>0.83640400000000004</v>
      </c>
      <c r="AL73" s="18">
        <v>4.3400699999999999</v>
      </c>
      <c r="AM73" s="18">
        <v>2.9242599999999999</v>
      </c>
      <c r="AN73" s="18">
        <v>13.4488</v>
      </c>
      <c r="AO73" s="18">
        <v>1.66788</v>
      </c>
      <c r="AP73" s="18">
        <v>4.2342199999999997</v>
      </c>
      <c r="AQ73" s="18">
        <v>8.0556900000000002</v>
      </c>
      <c r="AR73" s="18">
        <v>3.4908800000000002</v>
      </c>
      <c r="AS73" s="18">
        <v>9.3099399999999992</v>
      </c>
      <c r="AT73" s="18">
        <v>6.4432600000000004</v>
      </c>
      <c r="AU73" s="18">
        <v>10.5219</v>
      </c>
      <c r="AV73" s="19">
        <v>416630</v>
      </c>
      <c r="AW73" s="14" t="s">
        <v>73</v>
      </c>
      <c r="AX73" s="19" t="s">
        <v>205</v>
      </c>
      <c r="AY73" s="14" t="s">
        <v>493</v>
      </c>
      <c r="AZ73" s="14" t="s">
        <v>494</v>
      </c>
      <c r="BA73" s="14" t="s">
        <v>495</v>
      </c>
      <c r="BB73" s="14" t="s">
        <v>496</v>
      </c>
      <c r="BC73" s="14" t="s">
        <v>497</v>
      </c>
      <c r="BD73" s="20" t="s">
        <v>495</v>
      </c>
    </row>
    <row r="74" spans="1:56">
      <c r="A74" s="14">
        <v>2853</v>
      </c>
      <c r="B74" s="14" t="s">
        <v>498</v>
      </c>
      <c r="C74" s="22">
        <v>2.1695312696143301</v>
      </c>
      <c r="D74" s="16">
        <v>7.9063655267445302E-3</v>
      </c>
      <c r="E74" s="17">
        <v>3.3532750962878201E-2</v>
      </c>
      <c r="F74" s="16">
        <v>2.50528540437687</v>
      </c>
      <c r="G74" s="18">
        <v>3.62266878435149</v>
      </c>
      <c r="H74" s="16">
        <v>1.98065986621993</v>
      </c>
      <c r="I74" s="18">
        <v>3.1636640310418001</v>
      </c>
      <c r="J74" s="18">
        <v>3.5419855528293702</v>
      </c>
      <c r="K74" s="18">
        <v>1.51772334956778</v>
      </c>
      <c r="L74" s="18">
        <v>2.4645312128561399</v>
      </c>
      <c r="M74" s="18">
        <v>2.3390205964539001</v>
      </c>
      <c r="N74" s="18">
        <v>2.4512160797136202</v>
      </c>
      <c r="O74" s="18">
        <v>2.3298805262932598</v>
      </c>
      <c r="P74" s="18">
        <v>2.14532443907542</v>
      </c>
      <c r="Q74" s="18">
        <v>1.94778781475646</v>
      </c>
      <c r="R74" s="18">
        <v>2.9999254863075802</v>
      </c>
      <c r="S74" s="18">
        <v>2.7802627833478</v>
      </c>
      <c r="T74" s="18">
        <v>3.6805288970688701</v>
      </c>
      <c r="U74" s="18">
        <v>4.2030349292144198</v>
      </c>
      <c r="V74" s="18">
        <v>2.3114858446175299</v>
      </c>
      <c r="W74" s="18">
        <v>3.1893823282352098</v>
      </c>
      <c r="X74" s="18">
        <v>3.0295173890405001</v>
      </c>
      <c r="Y74" s="18">
        <v>3.39132080851194</v>
      </c>
      <c r="Z74" s="18">
        <v>4.2652768732626898</v>
      </c>
      <c r="AA74" s="18">
        <v>4.6492983403095502</v>
      </c>
      <c r="AB74" s="16">
        <v>3.0983999999999998</v>
      </c>
      <c r="AC74" s="18">
        <v>7.9399800000000003</v>
      </c>
      <c r="AD74" s="18">
        <v>10.934699999999999</v>
      </c>
      <c r="AE74" s="18">
        <v>1.9476199999999999</v>
      </c>
      <c r="AF74" s="18">
        <v>4.7078899999999999</v>
      </c>
      <c r="AG74" s="18">
        <v>4.2829300000000003</v>
      </c>
      <c r="AH74" s="18">
        <v>4.5065900000000001</v>
      </c>
      <c r="AI74" s="18">
        <v>3.98732</v>
      </c>
      <c r="AJ74" s="18">
        <v>3.52277</v>
      </c>
      <c r="AK74" s="18">
        <v>2.98725</v>
      </c>
      <c r="AL74" s="18">
        <v>6.80274</v>
      </c>
      <c r="AM74" s="18">
        <v>5.7243899999999996</v>
      </c>
      <c r="AN74" s="18">
        <v>11.9787</v>
      </c>
      <c r="AO74" s="18">
        <v>17.303100000000001</v>
      </c>
      <c r="AP74" s="18">
        <v>3.8778800000000002</v>
      </c>
      <c r="AQ74" s="18">
        <v>7.6755000000000004</v>
      </c>
      <c r="AR74" s="18">
        <v>7.0873900000000001</v>
      </c>
      <c r="AS74" s="18">
        <v>9.1690299999999993</v>
      </c>
      <c r="AT74" s="18">
        <v>17.9285</v>
      </c>
      <c r="AU74" s="18">
        <v>23.0275</v>
      </c>
      <c r="AV74" s="19">
        <v>419083</v>
      </c>
      <c r="AW74" s="14" t="s">
        <v>73</v>
      </c>
      <c r="AX74" s="19" t="s">
        <v>46</v>
      </c>
      <c r="AY74" s="14" t="s">
        <v>499</v>
      </c>
      <c r="AZ74" s="14" t="s">
        <v>500</v>
      </c>
      <c r="BA74" s="14" t="s">
        <v>501</v>
      </c>
      <c r="BB74" s="14" t="s">
        <v>502</v>
      </c>
      <c r="BC74" s="14" t="s">
        <v>503</v>
      </c>
      <c r="BD74" s="20" t="s">
        <v>501</v>
      </c>
    </row>
    <row r="75" spans="1:56">
      <c r="A75" s="14">
        <v>2884</v>
      </c>
      <c r="B75" s="14" t="s">
        <v>504</v>
      </c>
      <c r="C75" s="15">
        <v>0.49256257659570202</v>
      </c>
      <c r="D75" s="16">
        <v>9.3129978651776098E-4</v>
      </c>
      <c r="E75" s="17">
        <v>6.5775611574211499E-3</v>
      </c>
      <c r="F75" s="16">
        <v>3.6402729724029101</v>
      </c>
      <c r="G75" s="18">
        <v>2.6186518979412101</v>
      </c>
      <c r="H75" s="16">
        <v>4.2344658860926101</v>
      </c>
      <c r="I75" s="18">
        <v>2.8665639382872699</v>
      </c>
      <c r="J75" s="18">
        <v>3.44284113752347</v>
      </c>
      <c r="K75" s="18">
        <v>3.4343409922994899</v>
      </c>
      <c r="L75" s="18">
        <v>4.2696662838314197</v>
      </c>
      <c r="M75" s="18">
        <v>3.5216017450012398</v>
      </c>
      <c r="N75" s="18">
        <v>3.6697241170937098</v>
      </c>
      <c r="O75" s="18">
        <v>3.54058509673012</v>
      </c>
      <c r="P75" s="18">
        <v>3.0353497348911902</v>
      </c>
      <c r="Q75" s="18">
        <v>3.7607117356238802</v>
      </c>
      <c r="R75" s="18">
        <v>2.0135672432704701</v>
      </c>
      <c r="S75" s="18">
        <v>1.4085126260295899</v>
      </c>
      <c r="T75" s="18">
        <v>2.4273254553149899</v>
      </c>
      <c r="U75" s="18">
        <v>1.25472663255246</v>
      </c>
      <c r="V75" s="18">
        <v>3.5626375018009</v>
      </c>
      <c r="W75" s="18">
        <v>2.6747762255211298</v>
      </c>
      <c r="X75" s="18">
        <v>3.1597810954630199</v>
      </c>
      <c r="Y75" s="18">
        <v>3.1745870475203901</v>
      </c>
      <c r="Z75" s="18">
        <v>2.9237703339033998</v>
      </c>
      <c r="AA75" s="18">
        <v>1.6801084554343999</v>
      </c>
      <c r="AB75" s="16">
        <v>18.4863</v>
      </c>
      <c r="AC75" s="18">
        <v>6.2757899999999998</v>
      </c>
      <c r="AD75" s="18">
        <v>10.145200000000001</v>
      </c>
      <c r="AE75" s="18">
        <v>10.112</v>
      </c>
      <c r="AF75" s="18">
        <v>18.8995</v>
      </c>
      <c r="AG75" s="18">
        <v>10.969099999999999</v>
      </c>
      <c r="AH75" s="18">
        <v>11.8101</v>
      </c>
      <c r="AI75" s="18">
        <v>10.5473</v>
      </c>
      <c r="AJ75" s="18">
        <v>7.3766100000000003</v>
      </c>
      <c r="AK75" s="18">
        <v>12.9802</v>
      </c>
      <c r="AL75" s="18">
        <v>2.9343699999999999</v>
      </c>
      <c r="AM75" s="18">
        <v>1.59674</v>
      </c>
      <c r="AN75" s="18">
        <v>4.44895</v>
      </c>
      <c r="AO75" s="18">
        <v>1.36992</v>
      </c>
      <c r="AP75" s="18">
        <v>10.620200000000001</v>
      </c>
      <c r="AQ75" s="18">
        <v>5.0636999999999999</v>
      </c>
      <c r="AR75" s="18">
        <v>7.8515499999999996</v>
      </c>
      <c r="AS75" s="18">
        <v>7.7458799999999997</v>
      </c>
      <c r="AT75" s="18">
        <v>6.4608800000000004</v>
      </c>
      <c r="AU75" s="18">
        <v>2.0512800000000002</v>
      </c>
      <c r="AV75" s="19">
        <v>425505</v>
      </c>
      <c r="AW75" s="14" t="s">
        <v>45</v>
      </c>
      <c r="AX75" s="19" t="s">
        <v>505</v>
      </c>
      <c r="AY75" s="14" t="s">
        <v>506</v>
      </c>
      <c r="AZ75" s="14" t="s">
        <v>507</v>
      </c>
      <c r="BA75" s="14" t="s">
        <v>508</v>
      </c>
      <c r="BB75" s="14" t="s">
        <v>509</v>
      </c>
      <c r="BC75" s="14" t="s">
        <v>510</v>
      </c>
      <c r="BD75" s="20" t="s">
        <v>508</v>
      </c>
    </row>
    <row r="76" spans="1:56">
      <c r="A76" s="14">
        <v>2915</v>
      </c>
      <c r="B76" s="14" t="s">
        <v>511</v>
      </c>
      <c r="C76" s="21">
        <v>0.24687479093315301</v>
      </c>
      <c r="D76" s="16">
        <v>1.06653078499762E-8</v>
      </c>
      <c r="E76" s="17">
        <v>1.47663661474393E-6</v>
      </c>
      <c r="F76" s="16">
        <v>11.1203967133704</v>
      </c>
      <c r="G76" s="18">
        <v>9.1022481449088897</v>
      </c>
      <c r="H76" s="16">
        <v>11.429975613276399</v>
      </c>
      <c r="I76" s="18">
        <v>10.2497076011799</v>
      </c>
      <c r="J76" s="18">
        <v>10.978964818555999</v>
      </c>
      <c r="K76" s="18">
        <v>11.3707362739966</v>
      </c>
      <c r="L76" s="18">
        <v>11.177671688825001</v>
      </c>
      <c r="M76" s="18">
        <v>10.8983227225555</v>
      </c>
      <c r="N76" s="18">
        <v>11.1627092271564</v>
      </c>
      <c r="O76" s="18">
        <v>11.2323741406687</v>
      </c>
      <c r="P76" s="18">
        <v>11.4205488371664</v>
      </c>
      <c r="Q76" s="18">
        <v>10.932831068211801</v>
      </c>
      <c r="R76" s="18">
        <v>9.0462532167325893</v>
      </c>
      <c r="S76" s="18">
        <v>8.3244959857734209</v>
      </c>
      <c r="T76" s="18">
        <v>8.4575931359966408</v>
      </c>
      <c r="U76" s="18">
        <v>10.1420389926311</v>
      </c>
      <c r="V76" s="18">
        <v>9.5906247054660092</v>
      </c>
      <c r="W76" s="18">
        <v>9.1319044286606204</v>
      </c>
      <c r="X76" s="18">
        <v>8.1081829955234994</v>
      </c>
      <c r="Y76" s="18">
        <v>9.3005808887984305</v>
      </c>
      <c r="Z76" s="18">
        <v>9.0366804021241798</v>
      </c>
      <c r="AA76" s="18">
        <v>8.6493678130476805</v>
      </c>
      <c r="AB76" s="16">
        <v>2870.86</v>
      </c>
      <c r="AC76" s="18">
        <v>1213.32</v>
      </c>
      <c r="AD76" s="18">
        <v>2073.65</v>
      </c>
      <c r="AE76" s="18">
        <v>2729.75</v>
      </c>
      <c r="AF76" s="18">
        <v>2400.73</v>
      </c>
      <c r="AG76" s="18">
        <v>1998.14</v>
      </c>
      <c r="AH76" s="18">
        <v>2308.61</v>
      </c>
      <c r="AI76" s="18">
        <v>2384.19</v>
      </c>
      <c r="AJ76" s="18">
        <v>2805.54</v>
      </c>
      <c r="AK76" s="18">
        <v>2023.57</v>
      </c>
      <c r="AL76" s="18">
        <v>513.30499999999995</v>
      </c>
      <c r="AM76" s="18">
        <v>312.14100000000002</v>
      </c>
      <c r="AN76" s="18">
        <v>355.46199999999999</v>
      </c>
      <c r="AO76" s="18">
        <v>1120.72</v>
      </c>
      <c r="AP76" s="18">
        <v>755.65</v>
      </c>
      <c r="AQ76" s="18">
        <v>529.399</v>
      </c>
      <c r="AR76" s="18">
        <v>272.017</v>
      </c>
      <c r="AS76" s="18">
        <v>607.71199999999999</v>
      </c>
      <c r="AT76" s="18">
        <v>514.53599999999994</v>
      </c>
      <c r="AU76" s="18">
        <v>380.18200000000002</v>
      </c>
      <c r="AV76" s="19">
        <v>396508</v>
      </c>
      <c r="AW76" s="14" t="s">
        <v>261</v>
      </c>
      <c r="AX76" s="19" t="s">
        <v>321</v>
      </c>
      <c r="AY76" s="14" t="s">
        <v>512</v>
      </c>
      <c r="AZ76" s="14" t="s">
        <v>513</v>
      </c>
      <c r="BA76" s="14" t="s">
        <v>514</v>
      </c>
      <c r="BB76" s="14" t="s">
        <v>515</v>
      </c>
      <c r="BC76" s="14" t="s">
        <v>516</v>
      </c>
      <c r="BD76" s="20" t="s">
        <v>514</v>
      </c>
    </row>
    <row r="77" spans="1:56">
      <c r="A77" s="14">
        <v>2917</v>
      </c>
      <c r="B77" s="14" t="s">
        <v>517</v>
      </c>
      <c r="C77" s="25">
        <v>9.2625997116526804E-2</v>
      </c>
      <c r="D77" s="16">
        <v>1.2278809339961399E-2</v>
      </c>
      <c r="E77" s="17">
        <v>4.7579458789832302E-2</v>
      </c>
      <c r="F77" s="16">
        <v>8.0703638995860505</v>
      </c>
      <c r="G77" s="18">
        <v>4.63792487788918</v>
      </c>
      <c r="H77" s="16">
        <v>7.94912120470606</v>
      </c>
      <c r="I77" s="18">
        <v>9.9670070356188507</v>
      </c>
      <c r="J77" s="18">
        <v>8.4137747287857891</v>
      </c>
      <c r="K77" s="18">
        <v>7.6669646354496699</v>
      </c>
      <c r="L77" s="18">
        <v>5.4776846331767004</v>
      </c>
      <c r="M77" s="18">
        <v>7.0975181997005796</v>
      </c>
      <c r="N77" s="18">
        <v>7.0590049535980004</v>
      </c>
      <c r="O77" s="18">
        <v>7.6428151220652998</v>
      </c>
      <c r="P77" s="18">
        <v>8.30780224792443</v>
      </c>
      <c r="Q77" s="18">
        <v>6.00267407618988</v>
      </c>
      <c r="R77" s="18">
        <v>2.8309333579324898</v>
      </c>
      <c r="S77" s="18">
        <v>2.8289983550184998</v>
      </c>
      <c r="T77" s="18">
        <v>3.2818133190704799</v>
      </c>
      <c r="U77" s="18">
        <v>6.8739909666985204</v>
      </c>
      <c r="V77" s="18">
        <v>4.7129119266792197</v>
      </c>
      <c r="W77" s="18">
        <v>2.3120758014816301</v>
      </c>
      <c r="X77" s="18">
        <v>3.65387200073762</v>
      </c>
      <c r="Y77" s="18">
        <v>3.4033898173167598</v>
      </c>
      <c r="Z77" s="18">
        <v>5.27367597637092</v>
      </c>
      <c r="AA77" s="18">
        <v>3.8766571363417199</v>
      </c>
      <c r="AB77" s="16">
        <v>256.14499999999998</v>
      </c>
      <c r="AC77" s="18">
        <v>997.27200000000005</v>
      </c>
      <c r="AD77" s="18">
        <v>349.44799999999998</v>
      </c>
      <c r="AE77" s="18">
        <v>208.52699999999999</v>
      </c>
      <c r="AF77" s="18">
        <v>45.2089</v>
      </c>
      <c r="AG77" s="18">
        <v>142.41399999999999</v>
      </c>
      <c r="AH77" s="18">
        <v>133.334</v>
      </c>
      <c r="AI77" s="18">
        <v>197.14599999999999</v>
      </c>
      <c r="AJ77" s="18">
        <v>323.37099999999998</v>
      </c>
      <c r="AK77" s="18">
        <v>65.408600000000007</v>
      </c>
      <c r="AL77" s="18">
        <v>5.9181800000000004</v>
      </c>
      <c r="AM77" s="18">
        <v>5.9380800000000002</v>
      </c>
      <c r="AN77" s="18">
        <v>8.86388</v>
      </c>
      <c r="AO77" s="18">
        <v>115.444</v>
      </c>
      <c r="AP77" s="18">
        <v>24.732800000000001</v>
      </c>
      <c r="AQ77" s="18">
        <v>3.6894300000000002</v>
      </c>
      <c r="AR77" s="18">
        <v>11.4521</v>
      </c>
      <c r="AS77" s="18">
        <v>9.2075999999999993</v>
      </c>
      <c r="AT77" s="18">
        <v>36.970399999999998</v>
      </c>
      <c r="AU77" s="18">
        <v>12.934699999999999</v>
      </c>
      <c r="AV77" s="19">
        <v>418056</v>
      </c>
      <c r="AW77" s="14" t="s">
        <v>518</v>
      </c>
      <c r="AX77" s="19" t="s">
        <v>46</v>
      </c>
      <c r="AY77" s="14" t="s">
        <v>519</v>
      </c>
      <c r="AZ77" s="14" t="s">
        <v>520</v>
      </c>
      <c r="BA77" s="14" t="s">
        <v>521</v>
      </c>
      <c r="BB77" s="14" t="s">
        <v>522</v>
      </c>
      <c r="BC77" s="14" t="s">
        <v>523</v>
      </c>
      <c r="BD77" s="20" t="s">
        <v>521</v>
      </c>
    </row>
    <row r="78" spans="1:56">
      <c r="A78" s="14">
        <v>2946</v>
      </c>
      <c r="B78" s="14" t="s">
        <v>524</v>
      </c>
      <c r="C78" s="22">
        <v>2.0720707017751998</v>
      </c>
      <c r="D78" s="16">
        <v>1.3452271707843399E-6</v>
      </c>
      <c r="E78" s="17">
        <v>4.7400779374944898E-5</v>
      </c>
      <c r="F78" s="16">
        <v>8.3426540530467506</v>
      </c>
      <c r="G78" s="18">
        <v>9.3937272835616703</v>
      </c>
      <c r="H78" s="16">
        <v>8.2299397389697706</v>
      </c>
      <c r="I78" s="18">
        <v>8.1100552147108793</v>
      </c>
      <c r="J78" s="18">
        <v>8.6582500784485301</v>
      </c>
      <c r="K78" s="18">
        <v>8.4617825280164105</v>
      </c>
      <c r="L78" s="18">
        <v>8.30976032928832</v>
      </c>
      <c r="M78" s="18">
        <v>8.4062332885050104</v>
      </c>
      <c r="N78" s="18">
        <v>8.7341819957992808</v>
      </c>
      <c r="O78" s="18">
        <v>7.8528168037505903</v>
      </c>
      <c r="P78" s="18">
        <v>8.4340877299597992</v>
      </c>
      <c r="Q78" s="18">
        <v>7.9871935730895096</v>
      </c>
      <c r="R78" s="18">
        <v>8.5109715767308707</v>
      </c>
      <c r="S78" s="18">
        <v>9.5318430923102007</v>
      </c>
      <c r="T78" s="18">
        <v>9.4027700364800708</v>
      </c>
      <c r="U78" s="18">
        <v>9.3340546796022803</v>
      </c>
      <c r="V78" s="18">
        <v>9.1183065469392695</v>
      </c>
      <c r="W78" s="18">
        <v>9.6533503858158998</v>
      </c>
      <c r="X78" s="18">
        <v>9.4207685514122907</v>
      </c>
      <c r="Y78" s="18">
        <v>9.2592401702396092</v>
      </c>
      <c r="Z78" s="18">
        <v>9.7604763374602292</v>
      </c>
      <c r="AA78" s="18">
        <v>9.5937292030306498</v>
      </c>
      <c r="AB78" s="16">
        <v>311.51</v>
      </c>
      <c r="AC78" s="18">
        <v>274.57100000000003</v>
      </c>
      <c r="AD78" s="18">
        <v>414.274</v>
      </c>
      <c r="AE78" s="18">
        <v>362.58</v>
      </c>
      <c r="AF78" s="18">
        <v>328.00299999999999</v>
      </c>
      <c r="AG78" s="18">
        <v>354.34300000000002</v>
      </c>
      <c r="AH78" s="18">
        <v>428.02</v>
      </c>
      <c r="AI78" s="18">
        <v>228.17699999999999</v>
      </c>
      <c r="AJ78" s="18">
        <v>353.12599999999998</v>
      </c>
      <c r="AK78" s="18">
        <v>261.79500000000002</v>
      </c>
      <c r="AL78" s="18">
        <v>353.89600000000002</v>
      </c>
      <c r="AM78" s="18">
        <v>722.13900000000001</v>
      </c>
      <c r="AN78" s="18">
        <v>685.31200000000001</v>
      </c>
      <c r="AO78" s="18">
        <v>639.71199999999999</v>
      </c>
      <c r="AP78" s="18">
        <v>544.41700000000003</v>
      </c>
      <c r="AQ78" s="18">
        <v>760.45799999999997</v>
      </c>
      <c r="AR78" s="18">
        <v>677.16099999999994</v>
      </c>
      <c r="AS78" s="18">
        <v>590.56500000000005</v>
      </c>
      <c r="AT78" s="18">
        <v>850.46799999999996</v>
      </c>
      <c r="AU78" s="18">
        <v>732.64599999999996</v>
      </c>
      <c r="AV78" s="19">
        <v>770249</v>
      </c>
      <c r="AW78" s="14" t="s">
        <v>73</v>
      </c>
      <c r="AX78" s="19" t="s">
        <v>191</v>
      </c>
      <c r="AY78" s="14" t="s">
        <v>525</v>
      </c>
      <c r="AZ78" s="14" t="s">
        <v>526</v>
      </c>
      <c r="BA78" s="14" t="s">
        <v>527</v>
      </c>
      <c r="BB78" s="14" t="s">
        <v>528</v>
      </c>
      <c r="BC78" s="14" t="s">
        <v>529</v>
      </c>
      <c r="BD78" s="20" t="s">
        <v>527</v>
      </c>
    </row>
    <row r="79" spans="1:56">
      <c r="A79" s="14">
        <v>2955</v>
      </c>
      <c r="B79" s="14" t="s">
        <v>530</v>
      </c>
      <c r="C79" s="21">
        <v>0.30538750433678202</v>
      </c>
      <c r="D79" s="16">
        <v>1.0941363603280299E-5</v>
      </c>
      <c r="E79" s="17">
        <v>2.1925066713063599E-4</v>
      </c>
      <c r="F79" s="16">
        <v>5.62098259992925</v>
      </c>
      <c r="G79" s="18">
        <v>3.9096955370516699</v>
      </c>
      <c r="H79" s="16">
        <v>5.8561727357464202</v>
      </c>
      <c r="I79" s="18">
        <v>4.5883921616324699</v>
      </c>
      <c r="J79" s="18">
        <v>4.9554803313778999</v>
      </c>
      <c r="K79" s="18">
        <v>6.1906081570253502</v>
      </c>
      <c r="L79" s="18">
        <v>5.6315934441464401</v>
      </c>
      <c r="M79" s="18">
        <v>5.9984564587845703</v>
      </c>
      <c r="N79" s="18">
        <v>5.6576568766949702</v>
      </c>
      <c r="O79" s="18">
        <v>5.1881544518302496</v>
      </c>
      <c r="P79" s="18">
        <v>5.2310369834329498</v>
      </c>
      <c r="Q79" s="18">
        <v>6.0891371048736902</v>
      </c>
      <c r="R79" s="18">
        <v>4.8369770404360697</v>
      </c>
      <c r="S79" s="18">
        <v>3.4179577151015299</v>
      </c>
      <c r="T79" s="18">
        <v>2.8328849192010002</v>
      </c>
      <c r="U79" s="18">
        <v>4.1443958170283199</v>
      </c>
      <c r="V79" s="18">
        <v>4.4833775338113799</v>
      </c>
      <c r="W79" s="18">
        <v>4.0735157867550598</v>
      </c>
      <c r="X79" s="18">
        <v>3.35946117668108</v>
      </c>
      <c r="Y79" s="18">
        <v>4.1050239612458004</v>
      </c>
      <c r="Z79" s="18">
        <v>3.64910354031176</v>
      </c>
      <c r="AA79" s="18">
        <v>2.80561479461237</v>
      </c>
      <c r="AB79" s="16">
        <v>59.194899999999997</v>
      </c>
      <c r="AC79" s="18">
        <v>22.9955</v>
      </c>
      <c r="AD79" s="18">
        <v>30.87</v>
      </c>
      <c r="AE79" s="18">
        <v>74.211500000000001</v>
      </c>
      <c r="AF79" s="18">
        <v>50.332299999999996</v>
      </c>
      <c r="AG79" s="18">
        <v>65.827600000000004</v>
      </c>
      <c r="AH79" s="18">
        <v>49.842500000000001</v>
      </c>
      <c r="AI79" s="18">
        <v>35.153300000000002</v>
      </c>
      <c r="AJ79" s="18">
        <v>37.425800000000002</v>
      </c>
      <c r="AK79" s="18">
        <v>69.395600000000002</v>
      </c>
      <c r="AL79" s="18">
        <v>26.823399999999999</v>
      </c>
      <c r="AM79" s="18">
        <v>9.4398</v>
      </c>
      <c r="AN79" s="18">
        <v>6.22593</v>
      </c>
      <c r="AO79" s="18">
        <v>16.556899999999999</v>
      </c>
      <c r="AP79" s="18">
        <v>20.9588</v>
      </c>
      <c r="AQ79" s="18">
        <v>14.926600000000001</v>
      </c>
      <c r="AR79" s="18">
        <v>9.1545900000000007</v>
      </c>
      <c r="AS79" s="18">
        <v>15.617100000000001</v>
      </c>
      <c r="AT79" s="18">
        <v>11.315300000000001</v>
      </c>
      <c r="AU79" s="18">
        <v>5.6321300000000001</v>
      </c>
      <c r="AV79" s="19">
        <v>100359387</v>
      </c>
      <c r="AW79" s="14" t="s">
        <v>45</v>
      </c>
      <c r="AX79" s="19" t="s">
        <v>437</v>
      </c>
      <c r="AY79" s="14" t="s">
        <v>531</v>
      </c>
      <c r="AZ79" s="14" t="s">
        <v>532</v>
      </c>
      <c r="BA79" s="14" t="s">
        <v>533</v>
      </c>
      <c r="BB79" s="14" t="s">
        <v>534</v>
      </c>
      <c r="BC79" s="14" t="s">
        <v>535</v>
      </c>
      <c r="BD79" s="20" t="s">
        <v>533</v>
      </c>
    </row>
    <row r="80" spans="1:56">
      <c r="A80" s="14">
        <v>3009</v>
      </c>
      <c r="B80" s="14" t="s">
        <v>536</v>
      </c>
      <c r="C80" s="21">
        <v>0.30314692670195098</v>
      </c>
      <c r="D80" s="16">
        <v>1.11921652362024E-5</v>
      </c>
      <c r="E80" s="17">
        <v>2.21782487806674E-4</v>
      </c>
      <c r="F80" s="16">
        <v>2.09388712851415</v>
      </c>
      <c r="G80" s="18">
        <v>0.37197623012355102</v>
      </c>
      <c r="H80" s="16">
        <v>2.3161453473317999</v>
      </c>
      <c r="I80" s="18">
        <v>1.7325554172213</v>
      </c>
      <c r="J80" s="18">
        <v>1.0113472526659899</v>
      </c>
      <c r="K80" s="18">
        <v>2.77349329940908</v>
      </c>
      <c r="L80" s="18">
        <v>2.2299857102756002</v>
      </c>
      <c r="M80" s="18">
        <v>2.6079447752507199</v>
      </c>
      <c r="N80" s="18">
        <v>1.4937346117631201</v>
      </c>
      <c r="O80" s="18">
        <v>1.71009361699875</v>
      </c>
      <c r="P80" s="18">
        <v>2.2939384731763299</v>
      </c>
      <c r="Q80" s="18">
        <v>1.9082545455514801</v>
      </c>
      <c r="R80" s="18">
        <v>1.2303135045896399E-2</v>
      </c>
      <c r="S80" s="18">
        <v>1.04660599106969E-2</v>
      </c>
      <c r="T80" s="18">
        <v>0.580820243323937</v>
      </c>
      <c r="U80" s="18">
        <v>0.69463552901171499</v>
      </c>
      <c r="V80" s="18">
        <v>8.4120252685868993E-3</v>
      </c>
      <c r="W80" s="18">
        <v>1.22192430574328</v>
      </c>
      <c r="X80" s="18">
        <v>0.52598889406540394</v>
      </c>
      <c r="Y80" s="18">
        <v>1.5746446619240101E-2</v>
      </c>
      <c r="Z80" s="18">
        <v>8.2880926287834805E-3</v>
      </c>
      <c r="AA80" s="18">
        <v>2.3103457303197E-2</v>
      </c>
      <c r="AB80" s="16">
        <v>4.1129600000000002</v>
      </c>
      <c r="AC80" s="18">
        <v>2.31732</v>
      </c>
      <c r="AD80" s="18">
        <v>1.0527599999999999</v>
      </c>
      <c r="AE80" s="18">
        <v>5.9725900000000003</v>
      </c>
      <c r="AF80" s="18">
        <v>3.8048000000000002</v>
      </c>
      <c r="AG80" s="18">
        <v>5.2812599999999996</v>
      </c>
      <c r="AH80" s="18">
        <v>1.8303400000000001</v>
      </c>
      <c r="AI80" s="18">
        <v>2.25284</v>
      </c>
      <c r="AJ80" s="18">
        <v>3.98055</v>
      </c>
      <c r="AK80" s="18">
        <v>2.843</v>
      </c>
      <c r="AL80" s="18">
        <v>0</v>
      </c>
      <c r="AM80" s="18">
        <v>0</v>
      </c>
      <c r="AN80" s="18">
        <v>0.50817800000000002</v>
      </c>
      <c r="AO80" s="18">
        <v>0.61118899999999998</v>
      </c>
      <c r="AP80" s="18">
        <v>0</v>
      </c>
      <c r="AQ80" s="18">
        <v>1.2475700000000001</v>
      </c>
      <c r="AR80" s="18">
        <v>0.43104999999999999</v>
      </c>
      <c r="AS80" s="18">
        <v>0</v>
      </c>
      <c r="AT80" s="18">
        <v>0</v>
      </c>
      <c r="AU80" s="18">
        <v>0</v>
      </c>
      <c r="AV80" s="19">
        <v>100499455</v>
      </c>
      <c r="AW80" s="14" t="s">
        <v>45</v>
      </c>
      <c r="AX80" s="19" t="s">
        <v>46</v>
      </c>
      <c r="AY80" s="14" t="s">
        <v>537</v>
      </c>
      <c r="AZ80" s="14" t="s">
        <v>538</v>
      </c>
      <c r="BA80" s="14" t="s">
        <v>539</v>
      </c>
      <c r="BB80" s="14" t="s">
        <v>540</v>
      </c>
      <c r="BC80" s="14" t="s">
        <v>541</v>
      </c>
      <c r="BD80" s="20" t="s">
        <v>539</v>
      </c>
    </row>
    <row r="81" spans="1:56">
      <c r="A81" s="14">
        <v>3013</v>
      </c>
      <c r="B81" s="14" t="s">
        <v>542</v>
      </c>
      <c r="C81" s="15">
        <v>0.45400355241463097</v>
      </c>
      <c r="D81" s="16">
        <v>5.1540633347651604E-3</v>
      </c>
      <c r="E81" s="17">
        <v>2.39862178271763E-2</v>
      </c>
      <c r="F81" s="16">
        <v>2.3510074461943899</v>
      </c>
      <c r="G81" s="18">
        <v>1.2117829374375799</v>
      </c>
      <c r="H81" s="16">
        <v>1.63866146099462</v>
      </c>
      <c r="I81" s="18">
        <v>2.53383334368726</v>
      </c>
      <c r="J81" s="18">
        <v>2.8420257225708401</v>
      </c>
      <c r="K81" s="18">
        <v>1.91708323306172</v>
      </c>
      <c r="L81" s="18">
        <v>1.9197539267387</v>
      </c>
      <c r="M81" s="18">
        <v>2.6571804760239499</v>
      </c>
      <c r="N81" s="18">
        <v>1.29460429507286</v>
      </c>
      <c r="O81" s="18">
        <v>3.3469670690473201</v>
      </c>
      <c r="P81" s="18">
        <v>1.9086600070024999</v>
      </c>
      <c r="Q81" s="18">
        <v>2.23020049131748</v>
      </c>
      <c r="R81" s="18">
        <v>0.93271830858969695</v>
      </c>
      <c r="S81" s="18">
        <v>0.42257540262861898</v>
      </c>
      <c r="T81" s="18">
        <v>1.46130809116564</v>
      </c>
      <c r="U81" s="18">
        <v>1.0055197471977999</v>
      </c>
      <c r="V81" s="18">
        <v>0.87323128144117101</v>
      </c>
      <c r="W81" s="18">
        <v>0.878003953205716</v>
      </c>
      <c r="X81" s="18">
        <v>0.49558714843079399</v>
      </c>
      <c r="Y81" s="18">
        <v>1.04055716963919</v>
      </c>
      <c r="Z81" s="18">
        <v>0.63348967651721499</v>
      </c>
      <c r="AA81" s="18">
        <v>2.69245325156764</v>
      </c>
      <c r="AB81" s="16">
        <v>2.2104300000000001</v>
      </c>
      <c r="AC81" s="18">
        <v>4.78003</v>
      </c>
      <c r="AD81" s="18">
        <v>6.3132900000000003</v>
      </c>
      <c r="AE81" s="18">
        <v>2.86551</v>
      </c>
      <c r="AF81" s="18">
        <v>2.88869</v>
      </c>
      <c r="AG81" s="18">
        <v>5.5245300000000004</v>
      </c>
      <c r="AH81" s="18">
        <v>1.4669300000000001</v>
      </c>
      <c r="AI81" s="18">
        <v>9.11449</v>
      </c>
      <c r="AJ81" s="18">
        <v>2.8222200000000002</v>
      </c>
      <c r="AK81" s="18">
        <v>3.8164199999999999</v>
      </c>
      <c r="AL81" s="18">
        <v>0.87094300000000002</v>
      </c>
      <c r="AM81" s="18">
        <v>0.32061000000000001</v>
      </c>
      <c r="AN81" s="18">
        <v>1.7827299999999999</v>
      </c>
      <c r="AO81" s="18">
        <v>0.996865</v>
      </c>
      <c r="AP81" s="18">
        <v>0.80701100000000003</v>
      </c>
      <c r="AQ81" s="18">
        <v>0.76531899999999997</v>
      </c>
      <c r="AR81" s="18">
        <v>0.40010200000000001</v>
      </c>
      <c r="AS81" s="18">
        <v>1.0041800000000001</v>
      </c>
      <c r="AT81" s="18">
        <v>0.53171199999999996</v>
      </c>
      <c r="AU81" s="18">
        <v>5.2271799999999997</v>
      </c>
      <c r="AV81" s="19">
        <v>420335</v>
      </c>
      <c r="AW81" s="14" t="s">
        <v>45</v>
      </c>
      <c r="AX81" s="19" t="s">
        <v>114</v>
      </c>
      <c r="AY81" s="14" t="s">
        <v>543</v>
      </c>
      <c r="AZ81" s="14" t="s">
        <v>544</v>
      </c>
      <c r="BA81" s="14" t="s">
        <v>545</v>
      </c>
      <c r="BB81" s="14" t="s">
        <v>546</v>
      </c>
      <c r="BC81" s="14" t="s">
        <v>547</v>
      </c>
      <c r="BD81" s="20" t="s">
        <v>545</v>
      </c>
    </row>
    <row r="82" spans="1:56">
      <c r="A82" s="14">
        <v>3081</v>
      </c>
      <c r="B82" s="14" t="s">
        <v>548</v>
      </c>
      <c r="C82" s="15">
        <v>0.44832655279150502</v>
      </c>
      <c r="D82" s="16">
        <v>4.3604297991529201E-8</v>
      </c>
      <c r="E82" s="17">
        <v>4.4386406828520103E-6</v>
      </c>
      <c r="F82" s="16">
        <v>7.4544231055561401</v>
      </c>
      <c r="G82" s="18">
        <v>6.2970449582978203</v>
      </c>
      <c r="H82" s="16">
        <v>7.8920482769570999</v>
      </c>
      <c r="I82" s="18">
        <v>7.1479150511308198</v>
      </c>
      <c r="J82" s="18">
        <v>7.2538741573088998</v>
      </c>
      <c r="K82" s="18">
        <v>7.5634630728987604</v>
      </c>
      <c r="L82" s="18">
        <v>7.4808677928960403</v>
      </c>
      <c r="M82" s="18">
        <v>7.5097417092662901</v>
      </c>
      <c r="N82" s="18">
        <v>7.6927716414770799</v>
      </c>
      <c r="O82" s="18">
        <v>7.1467622920982903</v>
      </c>
      <c r="P82" s="18">
        <v>7.3110363034124397</v>
      </c>
      <c r="Q82" s="18">
        <v>7.3616670133294004</v>
      </c>
      <c r="R82" s="18">
        <v>6.5041893512691198</v>
      </c>
      <c r="S82" s="18">
        <v>6.0424923939819202</v>
      </c>
      <c r="T82" s="18">
        <v>6.0394910661898296</v>
      </c>
      <c r="U82" s="18">
        <v>6.2551892588434903</v>
      </c>
      <c r="V82" s="18">
        <v>6.7208824714337201</v>
      </c>
      <c r="W82" s="18">
        <v>6.1216433998046202</v>
      </c>
      <c r="X82" s="18">
        <v>6.5270891253157304</v>
      </c>
      <c r="Y82" s="18">
        <v>6.24024615817103</v>
      </c>
      <c r="Z82" s="18">
        <v>6.4744756607207297</v>
      </c>
      <c r="AA82" s="18">
        <v>5.7974313575740597</v>
      </c>
      <c r="AB82" s="16">
        <v>246.15</v>
      </c>
      <c r="AC82" s="18">
        <v>140.452</v>
      </c>
      <c r="AD82" s="18">
        <v>155.852</v>
      </c>
      <c r="AE82" s="18">
        <v>194.011</v>
      </c>
      <c r="AF82" s="18">
        <v>184.15700000000001</v>
      </c>
      <c r="AG82" s="18">
        <v>189.81</v>
      </c>
      <c r="AH82" s="18">
        <v>207.42599999999999</v>
      </c>
      <c r="AI82" s="18">
        <v>139.494</v>
      </c>
      <c r="AJ82" s="18">
        <v>161.55699999999999</v>
      </c>
      <c r="AK82" s="18">
        <v>169.28700000000001</v>
      </c>
      <c r="AL82" s="18">
        <v>87.315899999999999</v>
      </c>
      <c r="AM82" s="18">
        <v>63.3889</v>
      </c>
      <c r="AN82" s="18">
        <v>65.692899999999995</v>
      </c>
      <c r="AO82" s="18">
        <v>74.828699999999998</v>
      </c>
      <c r="AP82" s="18">
        <v>102.529</v>
      </c>
      <c r="AQ82" s="18">
        <v>64.838099999999997</v>
      </c>
      <c r="AR82" s="18">
        <v>90.255300000000005</v>
      </c>
      <c r="AS82" s="18">
        <v>71.979799999999997</v>
      </c>
      <c r="AT82" s="18">
        <v>86.296000000000006</v>
      </c>
      <c r="AU82" s="18">
        <v>51.798499999999997</v>
      </c>
      <c r="AV82" s="19">
        <v>416990</v>
      </c>
      <c r="AW82" s="14" t="s">
        <v>45</v>
      </c>
      <c r="AX82" s="19" t="s">
        <v>549</v>
      </c>
      <c r="AY82" s="14" t="s">
        <v>550</v>
      </c>
      <c r="AZ82" s="14" t="s">
        <v>551</v>
      </c>
      <c r="BA82" s="14" t="s">
        <v>552</v>
      </c>
      <c r="BB82" s="14" t="s">
        <v>553</v>
      </c>
      <c r="BC82" s="14" t="s">
        <v>554</v>
      </c>
      <c r="BD82" s="20" t="s">
        <v>552</v>
      </c>
    </row>
    <row r="83" spans="1:56">
      <c r="A83" s="14">
        <v>3108</v>
      </c>
      <c r="B83" s="14" t="s">
        <v>555</v>
      </c>
      <c r="C83" s="21">
        <v>0.30207606024046402</v>
      </c>
      <c r="D83" s="16">
        <v>3.2631175770320902E-9</v>
      </c>
      <c r="E83" s="17">
        <v>8.3705492086027202E-7</v>
      </c>
      <c r="F83" s="16">
        <v>14.813693098420099</v>
      </c>
      <c r="G83" s="18">
        <v>13.086676857440001</v>
      </c>
      <c r="H83" s="16">
        <v>15.020397642242701</v>
      </c>
      <c r="I83" s="18">
        <v>14.434104954567699</v>
      </c>
      <c r="J83" s="18">
        <v>14.6337038776598</v>
      </c>
      <c r="K83" s="18">
        <v>15.0958968910316</v>
      </c>
      <c r="L83" s="18">
        <v>14.613539153897401</v>
      </c>
      <c r="M83" s="18">
        <v>14.962194616412701</v>
      </c>
      <c r="N83" s="18">
        <v>14.8998006868853</v>
      </c>
      <c r="O83" s="18">
        <v>14.7669939154353</v>
      </c>
      <c r="P83" s="18">
        <v>14.550164926395199</v>
      </c>
      <c r="Q83" s="18">
        <v>14.998872861961701</v>
      </c>
      <c r="R83" s="18">
        <v>14.1603496149168</v>
      </c>
      <c r="S83" s="18">
        <v>12.650770777958501</v>
      </c>
      <c r="T83" s="18">
        <v>12.756437564580899</v>
      </c>
      <c r="U83" s="18">
        <v>13.4279382608463</v>
      </c>
      <c r="V83" s="18">
        <v>13.0788437602715</v>
      </c>
      <c r="W83" s="18">
        <v>12.6760741741044</v>
      </c>
      <c r="X83" s="18">
        <v>12.7161504691377</v>
      </c>
      <c r="Y83" s="18">
        <v>13.336322340733201</v>
      </c>
      <c r="Z83" s="18">
        <v>12.9513952324755</v>
      </c>
      <c r="AA83" s="18">
        <v>12.009380205817999</v>
      </c>
      <c r="AB83" s="16">
        <v>34593.4</v>
      </c>
      <c r="AC83" s="18">
        <v>22077.1</v>
      </c>
      <c r="AD83" s="18">
        <v>26129.1</v>
      </c>
      <c r="AE83" s="18">
        <v>36113.4</v>
      </c>
      <c r="AF83" s="18">
        <v>25990.9</v>
      </c>
      <c r="AG83" s="18">
        <v>33434.400000000001</v>
      </c>
      <c r="AH83" s="18">
        <v>30796.7</v>
      </c>
      <c r="AI83" s="18">
        <v>27639.5</v>
      </c>
      <c r="AJ83" s="18">
        <v>24562.5</v>
      </c>
      <c r="AK83" s="18">
        <v>33910.400000000001</v>
      </c>
      <c r="AL83" s="18">
        <v>17811.3</v>
      </c>
      <c r="AM83" s="18">
        <v>6280.82</v>
      </c>
      <c r="AN83" s="18">
        <v>7015.02</v>
      </c>
      <c r="AO83" s="18">
        <v>10939.5</v>
      </c>
      <c r="AP83" s="18">
        <v>8489.8700000000008</v>
      </c>
      <c r="AQ83" s="18">
        <v>6186.38</v>
      </c>
      <c r="AR83" s="18">
        <v>6656.79</v>
      </c>
      <c r="AS83" s="18">
        <v>9982.7000000000007</v>
      </c>
      <c r="AT83" s="18">
        <v>7774.12</v>
      </c>
      <c r="AU83" s="18">
        <v>3912.87</v>
      </c>
      <c r="AV83" s="19">
        <v>776775</v>
      </c>
      <c r="AW83" s="14" t="s">
        <v>45</v>
      </c>
      <c r="AX83" s="19" t="s">
        <v>556</v>
      </c>
      <c r="AY83" s="14" t="s">
        <v>557</v>
      </c>
      <c r="AZ83" s="14" t="s">
        <v>558</v>
      </c>
      <c r="BA83" s="14" t="s">
        <v>559</v>
      </c>
      <c r="BB83" s="14" t="s">
        <v>560</v>
      </c>
      <c r="BC83" s="14" t="s">
        <v>561</v>
      </c>
      <c r="BD83" s="20" t="s">
        <v>559</v>
      </c>
    </row>
    <row r="84" spans="1:56">
      <c r="A84" s="14">
        <v>3166</v>
      </c>
      <c r="B84" s="14" t="s">
        <v>562</v>
      </c>
      <c r="C84" s="22">
        <v>2.0315402963534099</v>
      </c>
      <c r="D84" s="16">
        <v>6.2282070339553E-7</v>
      </c>
      <c r="E84" s="17">
        <v>2.7931113083045699E-5</v>
      </c>
      <c r="F84" s="16">
        <v>5.5849489723070498</v>
      </c>
      <c r="G84" s="18">
        <v>6.6075229535497702</v>
      </c>
      <c r="H84" s="16">
        <v>5.61884191533525</v>
      </c>
      <c r="I84" s="18">
        <v>5.3006754009278101</v>
      </c>
      <c r="J84" s="18">
        <v>5.4871770617479498</v>
      </c>
      <c r="K84" s="18">
        <v>5.6553153512577001</v>
      </c>
      <c r="L84" s="18">
        <v>5.3416662519941998</v>
      </c>
      <c r="M84" s="18">
        <v>5.8156781624928602</v>
      </c>
      <c r="N84" s="18">
        <v>5.5888479717211403</v>
      </c>
      <c r="O84" s="18">
        <v>5.7545664330573603</v>
      </c>
      <c r="P84" s="18">
        <v>5.4650123276106104</v>
      </c>
      <c r="Q84" s="18">
        <v>5.7285677140691602</v>
      </c>
      <c r="R84" s="18">
        <v>6.3866940585194802</v>
      </c>
      <c r="S84" s="18">
        <v>6.7257915337574801</v>
      </c>
      <c r="T84" s="18">
        <v>5.76598998437826</v>
      </c>
      <c r="U84" s="18">
        <v>6.7314763970073299</v>
      </c>
      <c r="V84" s="18">
        <v>6.2819198635456299</v>
      </c>
      <c r="W84" s="18">
        <v>6.5706217595233296</v>
      </c>
      <c r="X84" s="18">
        <v>6.7999429620650398</v>
      </c>
      <c r="Y84" s="18">
        <v>6.8570566490898504</v>
      </c>
      <c r="Z84" s="18">
        <v>6.7264127119696404</v>
      </c>
      <c r="AA84" s="18">
        <v>6.8927681754736598</v>
      </c>
      <c r="AB84" s="16">
        <v>50.1372</v>
      </c>
      <c r="AC84" s="18">
        <v>38.312399999999997</v>
      </c>
      <c r="AD84" s="18">
        <v>45.099499999999999</v>
      </c>
      <c r="AE84" s="18">
        <v>50.962000000000003</v>
      </c>
      <c r="AF84" s="18">
        <v>41.040100000000002</v>
      </c>
      <c r="AG84" s="18">
        <v>57.973199999999999</v>
      </c>
      <c r="AH84" s="18">
        <v>47.486499999999999</v>
      </c>
      <c r="AI84" s="18">
        <v>52.526200000000003</v>
      </c>
      <c r="AJ84" s="18">
        <v>44.220199999999998</v>
      </c>
      <c r="AK84" s="18">
        <v>53.901600000000002</v>
      </c>
      <c r="AL84" s="18">
        <v>80.431200000000004</v>
      </c>
      <c r="AM84" s="18">
        <v>102.435</v>
      </c>
      <c r="AN84" s="18">
        <v>54.170299999999997</v>
      </c>
      <c r="AO84" s="18">
        <v>104.501</v>
      </c>
      <c r="AP84" s="18">
        <v>75.381</v>
      </c>
      <c r="AQ84" s="18">
        <v>88.9465</v>
      </c>
      <c r="AR84" s="18">
        <v>109.27</v>
      </c>
      <c r="AS84" s="18">
        <v>110.976</v>
      </c>
      <c r="AT84" s="18">
        <v>102.97799999999999</v>
      </c>
      <c r="AU84" s="18">
        <v>111.92400000000001</v>
      </c>
      <c r="AV84" s="19">
        <v>403089</v>
      </c>
      <c r="AW84" s="14" t="s">
        <v>73</v>
      </c>
      <c r="AX84" s="19" t="s">
        <v>437</v>
      </c>
      <c r="AY84" s="14" t="s">
        <v>563</v>
      </c>
      <c r="AZ84" s="14" t="s">
        <v>564</v>
      </c>
      <c r="BA84" s="14" t="s">
        <v>565</v>
      </c>
      <c r="BB84" s="14" t="s">
        <v>566</v>
      </c>
      <c r="BC84" s="14" t="s">
        <v>567</v>
      </c>
      <c r="BD84" s="20" t="s">
        <v>565</v>
      </c>
    </row>
    <row r="85" spans="1:56">
      <c r="A85" s="14">
        <v>3170</v>
      </c>
      <c r="B85" s="14" t="s">
        <v>568</v>
      </c>
      <c r="C85" s="15">
        <v>0.43250453019493801</v>
      </c>
      <c r="D85" s="16">
        <v>8.2268107366246998E-3</v>
      </c>
      <c r="E85" s="17">
        <v>3.46411932068117E-2</v>
      </c>
      <c r="F85" s="16">
        <v>2.3269267858654801</v>
      </c>
      <c r="G85" s="18">
        <v>1.11771393506977</v>
      </c>
      <c r="H85" s="16">
        <v>3.2945026756066298</v>
      </c>
      <c r="I85" s="18">
        <v>1.4151056269228299</v>
      </c>
      <c r="J85" s="18">
        <v>2.56790145643228</v>
      </c>
      <c r="K85" s="18">
        <v>2.4523866133991801</v>
      </c>
      <c r="L85" s="18">
        <v>1.7787317942858001</v>
      </c>
      <c r="M85" s="18">
        <v>0.484575349204249</v>
      </c>
      <c r="N85" s="18">
        <v>0.83556129041275895</v>
      </c>
      <c r="O85" s="18">
        <v>2.3911369161044602</v>
      </c>
      <c r="P85" s="18">
        <v>3.2391251901819298</v>
      </c>
      <c r="Q85" s="18">
        <v>2.3188930362713398</v>
      </c>
      <c r="R85" s="18">
        <v>0.62277314776176296</v>
      </c>
      <c r="S85" s="18">
        <v>0.64394500628471996</v>
      </c>
      <c r="T85" s="18">
        <v>0.84722828368987901</v>
      </c>
      <c r="U85" s="18">
        <v>1.54888364734927</v>
      </c>
      <c r="V85" s="18">
        <v>1.67311057666341</v>
      </c>
      <c r="W85" s="18">
        <v>0.37820113454119803</v>
      </c>
      <c r="X85" s="18">
        <v>0.56598225849970796</v>
      </c>
      <c r="Y85" s="18">
        <v>1.2373652488253</v>
      </c>
      <c r="Z85" s="18">
        <v>0.62244862127360701</v>
      </c>
      <c r="AA85" s="18">
        <v>2.00238456057718</v>
      </c>
      <c r="AB85" s="16">
        <v>9.0857799999999997</v>
      </c>
      <c r="AC85" s="18">
        <v>1.66157</v>
      </c>
      <c r="AD85" s="18">
        <v>5.0484999999999998</v>
      </c>
      <c r="AE85" s="18">
        <v>4.5971099999999998</v>
      </c>
      <c r="AF85" s="18">
        <v>2.5258799999999999</v>
      </c>
      <c r="AG85" s="18">
        <v>0.44256600000000001</v>
      </c>
      <c r="AH85" s="18">
        <v>0.79406299999999996</v>
      </c>
      <c r="AI85" s="18">
        <v>4.2127699999999999</v>
      </c>
      <c r="AJ85" s="18">
        <v>8.5969599999999993</v>
      </c>
      <c r="AK85" s="18">
        <v>4.1195899999999996</v>
      </c>
      <c r="AL85" s="18">
        <v>0.51151100000000005</v>
      </c>
      <c r="AM85" s="18">
        <v>0.53794799999999998</v>
      </c>
      <c r="AN85" s="18">
        <v>0.81700899999999999</v>
      </c>
      <c r="AO85" s="18">
        <v>1.9099200000000001</v>
      </c>
      <c r="AP85" s="18">
        <v>2.14446</v>
      </c>
      <c r="AQ85" s="18">
        <v>0.25668600000000003</v>
      </c>
      <c r="AR85" s="18">
        <v>0.46997699999999998</v>
      </c>
      <c r="AS85" s="18">
        <v>1.29684</v>
      </c>
      <c r="AT85" s="18">
        <v>0.52033200000000002</v>
      </c>
      <c r="AU85" s="18">
        <v>2.8558300000000001</v>
      </c>
      <c r="AV85" s="19">
        <v>416734</v>
      </c>
      <c r="AW85" s="14" t="s">
        <v>45</v>
      </c>
      <c r="AX85" s="19" t="s">
        <v>262</v>
      </c>
      <c r="AY85" s="14" t="s">
        <v>569</v>
      </c>
      <c r="AZ85" s="14" t="s">
        <v>570</v>
      </c>
      <c r="BA85" s="14" t="s">
        <v>571</v>
      </c>
      <c r="BB85" s="14" t="s">
        <v>572</v>
      </c>
      <c r="BC85" s="14" t="s">
        <v>573</v>
      </c>
      <c r="BD85" s="20" t="s">
        <v>571</v>
      </c>
    </row>
    <row r="86" spans="1:56">
      <c r="A86" s="14">
        <v>3183</v>
      </c>
      <c r="B86" s="14" t="s">
        <v>574</v>
      </c>
      <c r="C86" s="22">
        <v>2.0765662526168098</v>
      </c>
      <c r="D86" s="16">
        <v>3.80380240372735E-4</v>
      </c>
      <c r="E86" s="17">
        <v>3.3191006531323999E-3</v>
      </c>
      <c r="F86" s="16">
        <v>1.86215170656685</v>
      </c>
      <c r="G86" s="18">
        <v>2.9163516080897001</v>
      </c>
      <c r="H86" s="16">
        <v>1.72456146581016</v>
      </c>
      <c r="I86" s="18">
        <v>1.7196775112148901</v>
      </c>
      <c r="J86" s="18">
        <v>2.1286873778714099</v>
      </c>
      <c r="K86" s="18">
        <v>2.19242176762166</v>
      </c>
      <c r="L86" s="18">
        <v>1.6979266599887699</v>
      </c>
      <c r="M86" s="18">
        <v>2.67460223559458</v>
      </c>
      <c r="N86" s="18">
        <v>1.4410599930706101</v>
      </c>
      <c r="O86" s="18">
        <v>1.6914829388361099</v>
      </c>
      <c r="P86" s="18">
        <v>1.2329649024727101</v>
      </c>
      <c r="Q86" s="18">
        <v>1.53009773441165</v>
      </c>
      <c r="R86" s="18">
        <v>3.6873865656914999</v>
      </c>
      <c r="S86" s="18">
        <v>3.19251845576047</v>
      </c>
      <c r="T86" s="18">
        <v>2.27572931895457</v>
      </c>
      <c r="U86" s="18">
        <v>2.866498120338</v>
      </c>
      <c r="V86" s="18">
        <v>2.7871906222862299</v>
      </c>
      <c r="W86" s="18">
        <v>2.75776722802425</v>
      </c>
      <c r="X86" s="18">
        <v>3.4108854154574999</v>
      </c>
      <c r="Y86" s="18">
        <v>2.4843019929368899</v>
      </c>
      <c r="Z86" s="18">
        <v>2.3706910209801801</v>
      </c>
      <c r="AA86" s="18">
        <v>2.6469173575766098</v>
      </c>
      <c r="AB86" s="16">
        <v>2.4209299999999998</v>
      </c>
      <c r="AC86" s="18">
        <v>2.2862399999999998</v>
      </c>
      <c r="AD86" s="18">
        <v>3.4769100000000002</v>
      </c>
      <c r="AE86" s="18">
        <v>3.6917599999999999</v>
      </c>
      <c r="AF86" s="18">
        <v>2.3471000000000002</v>
      </c>
      <c r="AG86" s="18">
        <v>5.6354100000000003</v>
      </c>
      <c r="AH86" s="18">
        <v>1.7325900000000001</v>
      </c>
      <c r="AI86" s="18">
        <v>2.2059799999999998</v>
      </c>
      <c r="AJ86" s="18">
        <v>1.39836</v>
      </c>
      <c r="AK86" s="18">
        <v>1.9766600000000001</v>
      </c>
      <c r="AL86" s="18">
        <v>11.6097</v>
      </c>
      <c r="AM86" s="18">
        <v>7.9719300000000004</v>
      </c>
      <c r="AN86" s="18">
        <v>3.8995000000000002</v>
      </c>
      <c r="AO86" s="18">
        <v>6.2494199999999998</v>
      </c>
      <c r="AP86" s="18">
        <v>5.79697</v>
      </c>
      <c r="AQ86" s="18">
        <v>5.4592099999999997</v>
      </c>
      <c r="AR86" s="18">
        <v>9.5469200000000001</v>
      </c>
      <c r="AS86" s="18">
        <v>4.43323</v>
      </c>
      <c r="AT86" s="18">
        <v>4.0920199999999998</v>
      </c>
      <c r="AU86" s="18">
        <v>5.0001600000000002</v>
      </c>
      <c r="AV86" s="19">
        <v>421209</v>
      </c>
      <c r="AW86" s="14" t="s">
        <v>73</v>
      </c>
      <c r="AX86" s="19" t="s">
        <v>262</v>
      </c>
      <c r="AY86" s="14" t="s">
        <v>575</v>
      </c>
      <c r="AZ86" s="14" t="s">
        <v>576</v>
      </c>
      <c r="BA86" s="14" t="s">
        <v>577</v>
      </c>
      <c r="BB86" s="14" t="s">
        <v>578</v>
      </c>
      <c r="BC86" s="14" t="s">
        <v>579</v>
      </c>
      <c r="BD86" s="20" t="s">
        <v>577</v>
      </c>
    </row>
    <row r="87" spans="1:56">
      <c r="A87" s="14">
        <v>3256</v>
      </c>
      <c r="B87" s="14" t="s">
        <v>580</v>
      </c>
      <c r="C87" s="15">
        <v>0.41249465900962201</v>
      </c>
      <c r="D87" s="16">
        <v>6.7331220409593303E-6</v>
      </c>
      <c r="E87" s="17">
        <v>1.4989737776481901E-4</v>
      </c>
      <c r="F87" s="16">
        <v>3.8711592340809098</v>
      </c>
      <c r="G87" s="18">
        <v>2.5936065786242102</v>
      </c>
      <c r="H87" s="16">
        <v>4.3633223050618497</v>
      </c>
      <c r="I87" s="18">
        <v>3.96380122977085</v>
      </c>
      <c r="J87" s="18">
        <v>3.9971512149289601</v>
      </c>
      <c r="K87" s="18">
        <v>3.60025458639051</v>
      </c>
      <c r="L87" s="18">
        <v>3.60474198853279</v>
      </c>
      <c r="M87" s="18">
        <v>3.2006488671586899</v>
      </c>
      <c r="N87" s="18">
        <v>4.4408586195328796</v>
      </c>
      <c r="O87" s="18">
        <v>3.8207152768411698</v>
      </c>
      <c r="P87" s="18">
        <v>3.6641311994393799</v>
      </c>
      <c r="Q87" s="18">
        <v>3.6044784515481201</v>
      </c>
      <c r="R87" s="18">
        <v>2.2604108823720201</v>
      </c>
      <c r="S87" s="18">
        <v>1.3934182277720299</v>
      </c>
      <c r="T87" s="18">
        <v>2.8782939976946702</v>
      </c>
      <c r="U87" s="18">
        <v>2.6325599428508601</v>
      </c>
      <c r="V87" s="18">
        <v>2.8210574847669498</v>
      </c>
      <c r="W87" s="18">
        <v>1.9345275151898</v>
      </c>
      <c r="X87" s="18">
        <v>2.90411319194234</v>
      </c>
      <c r="Y87" s="18">
        <v>2.44373826184763</v>
      </c>
      <c r="Z87" s="18">
        <v>2.9070604971737199</v>
      </c>
      <c r="AA87" s="18">
        <v>3.0129176311719199</v>
      </c>
      <c r="AB87" s="16">
        <v>20.317499999999999</v>
      </c>
      <c r="AC87" s="18">
        <v>14.567299999999999</v>
      </c>
      <c r="AD87" s="18">
        <v>15.363799999999999</v>
      </c>
      <c r="AE87" s="18">
        <v>11.469900000000001</v>
      </c>
      <c r="AF87" s="18">
        <v>11.570399999999999</v>
      </c>
      <c r="AG87" s="18">
        <v>8.5945099999999996</v>
      </c>
      <c r="AH87" s="18">
        <v>20.8598</v>
      </c>
      <c r="AI87" s="18">
        <v>13.0213</v>
      </c>
      <c r="AJ87" s="18">
        <v>11.9495</v>
      </c>
      <c r="AK87" s="18">
        <v>11.555300000000001</v>
      </c>
      <c r="AL87" s="18">
        <v>3.6674699999999998</v>
      </c>
      <c r="AM87" s="18">
        <v>1.5689599999999999</v>
      </c>
      <c r="AN87" s="18">
        <v>6.4483499999999996</v>
      </c>
      <c r="AO87" s="18">
        <v>5.1588099999999999</v>
      </c>
      <c r="AP87" s="18">
        <v>5.9439099999999998</v>
      </c>
      <c r="AQ87" s="18">
        <v>2.6231399999999998</v>
      </c>
      <c r="AR87" s="18">
        <v>6.4120400000000002</v>
      </c>
      <c r="AS87" s="18">
        <v>4.2619800000000003</v>
      </c>
      <c r="AT87" s="18">
        <v>6.3727900000000002</v>
      </c>
      <c r="AU87" s="18">
        <v>6.6934800000000001</v>
      </c>
      <c r="AV87" s="19">
        <v>423648</v>
      </c>
      <c r="AW87" s="14" t="s">
        <v>45</v>
      </c>
      <c r="AX87" s="19" t="s">
        <v>269</v>
      </c>
      <c r="AY87" s="14" t="s">
        <v>581</v>
      </c>
      <c r="AZ87" s="14" t="s">
        <v>582</v>
      </c>
      <c r="BA87" s="14" t="s">
        <v>583</v>
      </c>
      <c r="BB87" s="14" t="s">
        <v>584</v>
      </c>
      <c r="BC87" s="14" t="s">
        <v>585</v>
      </c>
      <c r="BD87" s="20" t="s">
        <v>583</v>
      </c>
    </row>
    <row r="88" spans="1:56">
      <c r="A88" s="14">
        <v>3265</v>
      </c>
      <c r="B88" s="14" t="s">
        <v>586</v>
      </c>
      <c r="C88" s="22">
        <v>2.0100777760829298</v>
      </c>
      <c r="D88" s="16">
        <v>9.1784260193254598E-7</v>
      </c>
      <c r="E88" s="17">
        <v>3.5673482461778301E-5</v>
      </c>
      <c r="F88" s="16">
        <v>4.74596443946613</v>
      </c>
      <c r="G88" s="18">
        <v>5.7532157642525696</v>
      </c>
      <c r="H88" s="16">
        <v>4.3131675173010802</v>
      </c>
      <c r="I88" s="18">
        <v>4.8520333771253297</v>
      </c>
      <c r="J88" s="18">
        <v>4.8746973894868404</v>
      </c>
      <c r="K88" s="18">
        <v>4.81685108296967</v>
      </c>
      <c r="L88" s="18">
        <v>4.5964185555595103</v>
      </c>
      <c r="M88" s="18">
        <v>4.8943413712809596</v>
      </c>
      <c r="N88" s="18">
        <v>4.3666993539270003</v>
      </c>
      <c r="O88" s="18">
        <v>5.0202358781571199</v>
      </c>
      <c r="P88" s="18">
        <v>4.7178660077747896</v>
      </c>
      <c r="Q88" s="18">
        <v>4.8441262014119504</v>
      </c>
      <c r="R88" s="18">
        <v>5.73208067432624</v>
      </c>
      <c r="S88" s="18">
        <v>6.0092622941615899</v>
      </c>
      <c r="T88" s="18">
        <v>5.3256953275213004</v>
      </c>
      <c r="U88" s="18">
        <v>5.4464676822029796</v>
      </c>
      <c r="V88" s="18">
        <v>5.3620372079684797</v>
      </c>
      <c r="W88" s="18">
        <v>6.0184862460792896</v>
      </c>
      <c r="X88" s="18">
        <v>5.4881589373659097</v>
      </c>
      <c r="Y88" s="18">
        <v>5.9915432355553397</v>
      </c>
      <c r="Z88" s="18">
        <v>5.7679969527353601</v>
      </c>
      <c r="AA88" s="18">
        <v>6.11148183833527</v>
      </c>
      <c r="AB88" s="16">
        <v>19.687999999999999</v>
      </c>
      <c r="AC88" s="18">
        <v>27.8063</v>
      </c>
      <c r="AD88" s="18">
        <v>29.144600000000001</v>
      </c>
      <c r="AE88" s="18">
        <v>28.0532</v>
      </c>
      <c r="AF88" s="18">
        <v>24.074100000000001</v>
      </c>
      <c r="AG88" s="18">
        <v>30.129899999999999</v>
      </c>
      <c r="AH88" s="18">
        <v>19.7835</v>
      </c>
      <c r="AI88" s="18">
        <v>31.177</v>
      </c>
      <c r="AJ88" s="18">
        <v>25.936900000000001</v>
      </c>
      <c r="AK88" s="18">
        <v>28.7334</v>
      </c>
      <c r="AL88" s="18">
        <v>50.749400000000001</v>
      </c>
      <c r="AM88" s="18">
        <v>61.969099999999997</v>
      </c>
      <c r="AN88" s="18">
        <v>39.651800000000001</v>
      </c>
      <c r="AO88" s="18">
        <v>42.296500000000002</v>
      </c>
      <c r="AP88" s="18">
        <v>39.378700000000002</v>
      </c>
      <c r="AQ88" s="18">
        <v>60.403300000000002</v>
      </c>
      <c r="AR88" s="18">
        <v>43.422600000000003</v>
      </c>
      <c r="AS88" s="18">
        <v>60.488900000000001</v>
      </c>
      <c r="AT88" s="18">
        <v>52.5212</v>
      </c>
      <c r="AU88" s="18">
        <v>64.757999999999996</v>
      </c>
      <c r="AV88" s="19">
        <v>423655</v>
      </c>
      <c r="AW88" s="14" t="s">
        <v>73</v>
      </c>
      <c r="AX88" s="19" t="s">
        <v>269</v>
      </c>
      <c r="AY88" s="14" t="s">
        <v>587</v>
      </c>
      <c r="AZ88" s="14" t="s">
        <v>588</v>
      </c>
      <c r="BA88" s="14" t="s">
        <v>589</v>
      </c>
      <c r="BB88" s="14" t="s">
        <v>590</v>
      </c>
      <c r="BC88" s="14" t="s">
        <v>591</v>
      </c>
      <c r="BD88" s="20" t="s">
        <v>589</v>
      </c>
    </row>
    <row r="89" spans="1:56">
      <c r="A89" s="14">
        <v>3268</v>
      </c>
      <c r="B89" s="14" t="s">
        <v>592</v>
      </c>
      <c r="C89" s="24">
        <v>4.5795368813265602</v>
      </c>
      <c r="D89" s="16">
        <v>1.9543534734636102E-3</v>
      </c>
      <c r="E89" s="17">
        <v>1.14042482487008E-2</v>
      </c>
      <c r="F89" s="16">
        <v>1.0814120380124199</v>
      </c>
      <c r="G89" s="18">
        <v>3.27661374707785</v>
      </c>
      <c r="H89" s="16">
        <v>0.65967131907653498</v>
      </c>
      <c r="I89" s="18">
        <v>0.65626732164010904</v>
      </c>
      <c r="J89" s="18">
        <v>1.99401659761348</v>
      </c>
      <c r="K89" s="18">
        <v>1.1881432691132301</v>
      </c>
      <c r="L89" s="18">
        <v>0.95454426205170095</v>
      </c>
      <c r="M89" s="18">
        <v>0.50689066406696004</v>
      </c>
      <c r="N89" s="18">
        <v>0.91722133091643099</v>
      </c>
      <c r="O89" s="18">
        <v>0.901193094185605</v>
      </c>
      <c r="P89" s="18">
        <v>1.7870772965723101</v>
      </c>
      <c r="Q89" s="18">
        <v>0.23525577648141899</v>
      </c>
      <c r="R89" s="18">
        <v>2.7796046240791399</v>
      </c>
      <c r="S89" s="18">
        <v>3.0469036011425099</v>
      </c>
      <c r="T89" s="18">
        <v>1.28076082230893</v>
      </c>
      <c r="U89" s="18">
        <v>4.2595010049183202</v>
      </c>
      <c r="V89" s="18">
        <v>3.3306480631197402</v>
      </c>
      <c r="W89" s="18">
        <v>2.7346368307293001</v>
      </c>
      <c r="X89" s="18">
        <v>2.7579067408318299</v>
      </c>
      <c r="Y89" s="18">
        <v>2.8802931770356102</v>
      </c>
      <c r="Z89" s="18">
        <v>2.5103924648812002</v>
      </c>
      <c r="AA89" s="18">
        <v>4.5639346398220102</v>
      </c>
      <c r="AB89" s="16">
        <v>0.632108</v>
      </c>
      <c r="AC89" s="18">
        <v>0.57268600000000003</v>
      </c>
      <c r="AD89" s="18">
        <v>3.07958</v>
      </c>
      <c r="AE89" s="18">
        <v>1.33992</v>
      </c>
      <c r="AF89" s="18">
        <v>0.99843400000000004</v>
      </c>
      <c r="AG89" s="18">
        <v>0.47374899999999998</v>
      </c>
      <c r="AH89" s="18">
        <v>0.90032599999999996</v>
      </c>
      <c r="AI89" s="18">
        <v>0.85412299999999997</v>
      </c>
      <c r="AJ89" s="18">
        <v>2.52277</v>
      </c>
      <c r="AK89" s="18">
        <v>0.20658299999999999</v>
      </c>
      <c r="AL89" s="18">
        <v>5.71082</v>
      </c>
      <c r="AM89" s="18">
        <v>7.1070000000000002</v>
      </c>
      <c r="AN89" s="18">
        <v>1.4589799999999999</v>
      </c>
      <c r="AO89" s="18">
        <v>18.046099999999999</v>
      </c>
      <c r="AP89" s="18">
        <v>8.9089700000000001</v>
      </c>
      <c r="AQ89" s="18">
        <v>5.3519500000000004</v>
      </c>
      <c r="AR89" s="18">
        <v>5.7044300000000003</v>
      </c>
      <c r="AS89" s="18">
        <v>6.1508500000000002</v>
      </c>
      <c r="AT89" s="18">
        <v>4.6091699999999998</v>
      </c>
      <c r="AU89" s="18">
        <v>21.748000000000001</v>
      </c>
      <c r="AV89" s="19">
        <v>417809</v>
      </c>
      <c r="AW89" s="14" t="s">
        <v>593</v>
      </c>
      <c r="AX89" s="19" t="s">
        <v>46</v>
      </c>
      <c r="AY89" s="14" t="s">
        <v>594</v>
      </c>
      <c r="AZ89" s="14" t="s">
        <v>595</v>
      </c>
      <c r="BA89" s="14" t="s">
        <v>596</v>
      </c>
      <c r="BB89" s="14" t="s">
        <v>597</v>
      </c>
      <c r="BC89" s="14" t="s">
        <v>598</v>
      </c>
      <c r="BD89" s="20" t="s">
        <v>596</v>
      </c>
    </row>
    <row r="90" spans="1:56">
      <c r="A90" s="14">
        <v>3366</v>
      </c>
      <c r="B90" s="14" t="s">
        <v>599</v>
      </c>
      <c r="C90" s="26">
        <v>0.179079841671652</v>
      </c>
      <c r="D90" s="16">
        <v>4.3358542327992901E-4</v>
      </c>
      <c r="E90" s="17">
        <v>3.70744442599225E-3</v>
      </c>
      <c r="F90" s="16">
        <v>9.6470947829814602</v>
      </c>
      <c r="G90" s="18">
        <v>7.1657696359309702</v>
      </c>
      <c r="H90" s="16">
        <v>10.2860843586993</v>
      </c>
      <c r="I90" s="18">
        <v>9.3342290299289292</v>
      </c>
      <c r="J90" s="18">
        <v>9.7375434803178003</v>
      </c>
      <c r="K90" s="18">
        <v>10.2554234612707</v>
      </c>
      <c r="L90" s="18">
        <v>10.588024032955699</v>
      </c>
      <c r="M90" s="18">
        <v>9.4303919419962092</v>
      </c>
      <c r="N90" s="18">
        <v>8.8578608117142004</v>
      </c>
      <c r="O90" s="18">
        <v>6.8800099415147198</v>
      </c>
      <c r="P90" s="18">
        <v>9.2133333210533799</v>
      </c>
      <c r="Q90" s="18">
        <v>9.3294020124009993</v>
      </c>
      <c r="R90" s="18">
        <v>9.6004438482515404</v>
      </c>
      <c r="S90" s="18">
        <v>6.6936742925858699</v>
      </c>
      <c r="T90" s="18">
        <v>8.0488917779041191</v>
      </c>
      <c r="U90" s="18">
        <v>6.6423716457770396</v>
      </c>
      <c r="V90" s="18">
        <v>6.7622783990399</v>
      </c>
      <c r="W90" s="18">
        <v>5.0117569300867597</v>
      </c>
      <c r="X90" s="18">
        <v>3.2501832496250702</v>
      </c>
      <c r="Y90" s="18">
        <v>4.4942431622593899</v>
      </c>
      <c r="Z90" s="18">
        <v>3.8583955392561902</v>
      </c>
      <c r="AA90" s="18">
        <v>1.9872857693092001</v>
      </c>
      <c r="AB90" s="16">
        <v>1298.49</v>
      </c>
      <c r="AC90" s="18">
        <v>642.79700000000003</v>
      </c>
      <c r="AD90" s="18">
        <v>876.43299999999999</v>
      </c>
      <c r="AE90" s="18">
        <v>1259.3900000000001</v>
      </c>
      <c r="AF90" s="18">
        <v>1594.79</v>
      </c>
      <c r="AG90" s="18">
        <v>721.63</v>
      </c>
      <c r="AH90" s="18">
        <v>466.42</v>
      </c>
      <c r="AI90" s="18">
        <v>115.767</v>
      </c>
      <c r="AJ90" s="18">
        <v>606.74300000000005</v>
      </c>
      <c r="AK90" s="18">
        <v>665.23500000000001</v>
      </c>
      <c r="AL90" s="18">
        <v>754.24300000000005</v>
      </c>
      <c r="AM90" s="18">
        <v>100.111</v>
      </c>
      <c r="AN90" s="18">
        <v>267.51900000000001</v>
      </c>
      <c r="AO90" s="18">
        <v>98.1678</v>
      </c>
      <c r="AP90" s="18">
        <v>105.527</v>
      </c>
      <c r="AQ90" s="18">
        <v>29.490500000000001</v>
      </c>
      <c r="AR90" s="18">
        <v>8.4133300000000002</v>
      </c>
      <c r="AS90" s="18">
        <v>20.749300000000002</v>
      </c>
      <c r="AT90" s="18">
        <v>13.2354</v>
      </c>
      <c r="AU90" s="18">
        <v>2.7618</v>
      </c>
      <c r="AV90" s="19">
        <v>420570</v>
      </c>
      <c r="AW90" s="14" t="s">
        <v>261</v>
      </c>
      <c r="AX90" s="19" t="s">
        <v>114</v>
      </c>
      <c r="AY90" s="14" t="s">
        <v>600</v>
      </c>
      <c r="AZ90" s="14" t="s">
        <v>601</v>
      </c>
      <c r="BA90" s="14" t="s">
        <v>602</v>
      </c>
      <c r="BB90" s="14" t="s">
        <v>603</v>
      </c>
      <c r="BC90" s="14" t="s">
        <v>604</v>
      </c>
      <c r="BD90" s="20" t="s">
        <v>602</v>
      </c>
    </row>
    <row r="91" spans="1:56">
      <c r="A91" s="14">
        <v>3367</v>
      </c>
      <c r="B91" s="14" t="s">
        <v>605</v>
      </c>
      <c r="C91" s="26">
        <v>0.19302932170412401</v>
      </c>
      <c r="D91" s="16">
        <v>4.8178384394783702E-4</v>
      </c>
      <c r="E91" s="17">
        <v>3.9713107856522902E-3</v>
      </c>
      <c r="F91" s="16">
        <v>8.6021048552306905</v>
      </c>
      <c r="G91" s="18">
        <v>6.2289967739716499</v>
      </c>
      <c r="H91" s="16">
        <v>9.9758944090467399</v>
      </c>
      <c r="I91" s="18">
        <v>8.2349932144639304</v>
      </c>
      <c r="J91" s="18">
        <v>8.3739188115190704</v>
      </c>
      <c r="K91" s="18">
        <v>8.3840974436389804</v>
      </c>
      <c r="L91" s="18">
        <v>7.9013000968074198</v>
      </c>
      <c r="M91" s="18">
        <v>8.2474553662537495</v>
      </c>
      <c r="N91" s="18">
        <v>8.7213815195764006</v>
      </c>
      <c r="O91" s="18">
        <v>8.6495568654655806</v>
      </c>
      <c r="P91" s="18">
        <v>8.5770757976982406</v>
      </c>
      <c r="Q91" s="18">
        <v>7.3505166733551999</v>
      </c>
      <c r="R91" s="18">
        <v>6.6840142995985703</v>
      </c>
      <c r="S91" s="18">
        <v>6.6535425585406998</v>
      </c>
      <c r="T91" s="18">
        <v>6.2082120445308</v>
      </c>
      <c r="U91" s="18">
        <v>6.9192201027780804</v>
      </c>
      <c r="V91" s="18">
        <v>7.0064224711927601</v>
      </c>
      <c r="W91" s="18">
        <v>6.1112831251240198</v>
      </c>
      <c r="X91" s="18">
        <v>4.7200038495035601</v>
      </c>
      <c r="Y91" s="18">
        <v>5.5616205663209897</v>
      </c>
      <c r="Z91" s="18">
        <v>5.4081057188633199</v>
      </c>
      <c r="AA91" s="18">
        <v>5.2433660886724303</v>
      </c>
      <c r="AB91" s="16">
        <v>1046.8699999999999</v>
      </c>
      <c r="AC91" s="18">
        <v>299.50299999999999</v>
      </c>
      <c r="AD91" s="18">
        <v>339.95299999999997</v>
      </c>
      <c r="AE91" s="18">
        <v>343.47399999999999</v>
      </c>
      <c r="AF91" s="18">
        <v>246.851</v>
      </c>
      <c r="AG91" s="18">
        <v>317.25099999999998</v>
      </c>
      <c r="AH91" s="18">
        <v>424.21499999999997</v>
      </c>
      <c r="AI91" s="18">
        <v>397.14100000000002</v>
      </c>
      <c r="AJ91" s="18">
        <v>389.97699999999998</v>
      </c>
      <c r="AK91" s="18">
        <v>168.01599999999999</v>
      </c>
      <c r="AL91" s="18">
        <v>99.026899999999998</v>
      </c>
      <c r="AM91" s="18">
        <v>97.341700000000003</v>
      </c>
      <c r="AN91" s="18">
        <v>73.970500000000001</v>
      </c>
      <c r="AO91" s="18">
        <v>119.149</v>
      </c>
      <c r="AP91" s="18">
        <v>125.17700000000001</v>
      </c>
      <c r="AQ91" s="18">
        <v>64.350399999999993</v>
      </c>
      <c r="AR91" s="18">
        <v>25.074200000000001</v>
      </c>
      <c r="AS91" s="18">
        <v>44.582599999999999</v>
      </c>
      <c r="AT91" s="18">
        <v>40.677999999999997</v>
      </c>
      <c r="AU91" s="18">
        <v>34.9495</v>
      </c>
      <c r="AV91" s="19">
        <v>428372</v>
      </c>
      <c r="AW91" s="14" t="s">
        <v>261</v>
      </c>
      <c r="AX91" s="19" t="s">
        <v>114</v>
      </c>
      <c r="AY91" s="14" t="s">
        <v>606</v>
      </c>
      <c r="AZ91" s="14" t="s">
        <v>607</v>
      </c>
      <c r="BA91" s="14" t="s">
        <v>608</v>
      </c>
      <c r="BB91" s="14" t="s">
        <v>609</v>
      </c>
      <c r="BC91" s="14" t="s">
        <v>610</v>
      </c>
      <c r="BD91" s="20" t="s">
        <v>608</v>
      </c>
    </row>
    <row r="92" spans="1:56">
      <c r="A92" s="14">
        <v>3513</v>
      </c>
      <c r="B92" s="14" t="s">
        <v>611</v>
      </c>
      <c r="C92" s="22">
        <v>2.1084579489541802</v>
      </c>
      <c r="D92" s="16">
        <v>9.2074956218210892E-9</v>
      </c>
      <c r="E92" s="17">
        <v>1.3732016144822899E-6</v>
      </c>
      <c r="F92" s="16">
        <v>9.4990711994194896</v>
      </c>
      <c r="G92" s="18">
        <v>10.575259448240599</v>
      </c>
      <c r="H92" s="16">
        <v>9.4131744358351899</v>
      </c>
      <c r="I92" s="18">
        <v>9.6030482331973506</v>
      </c>
      <c r="J92" s="18">
        <v>9.7363900655225706</v>
      </c>
      <c r="K92" s="18">
        <v>9.4079910549638797</v>
      </c>
      <c r="L92" s="18">
        <v>9.5817614183713609</v>
      </c>
      <c r="M92" s="18">
        <v>9.3042801637012005</v>
      </c>
      <c r="N92" s="18">
        <v>9.7533113995786298</v>
      </c>
      <c r="O92" s="18">
        <v>9.2726112510777199</v>
      </c>
      <c r="P92" s="18">
        <v>9.5973973608952701</v>
      </c>
      <c r="Q92" s="18">
        <v>9.2035742295272094</v>
      </c>
      <c r="R92" s="18">
        <v>10.262741449903601</v>
      </c>
      <c r="S92" s="18">
        <v>10.5483524474364</v>
      </c>
      <c r="T92" s="18">
        <v>10.488033873187799</v>
      </c>
      <c r="U92" s="18">
        <v>10.452723381949401</v>
      </c>
      <c r="V92" s="18">
        <v>10.1854180084659</v>
      </c>
      <c r="W92" s="18">
        <v>10.7345576788433</v>
      </c>
      <c r="X92" s="18">
        <v>10.632387038485099</v>
      </c>
      <c r="Y92" s="18">
        <v>10.616475233444699</v>
      </c>
      <c r="Z92" s="18">
        <v>10.9280458099391</v>
      </c>
      <c r="AA92" s="18">
        <v>10.7477277466486</v>
      </c>
      <c r="AB92" s="16">
        <v>708.67499999999995</v>
      </c>
      <c r="AC92" s="18">
        <v>774.65599999999995</v>
      </c>
      <c r="AD92" s="18">
        <v>875.79300000000001</v>
      </c>
      <c r="AE92" s="18">
        <v>699.56299999999999</v>
      </c>
      <c r="AF92" s="18">
        <v>793.54100000000005</v>
      </c>
      <c r="AG92" s="18">
        <v>661.21900000000005</v>
      </c>
      <c r="AH92" s="18">
        <v>868.49900000000002</v>
      </c>
      <c r="AI92" s="18">
        <v>612.15800000000002</v>
      </c>
      <c r="AJ92" s="18">
        <v>792.149</v>
      </c>
      <c r="AK92" s="18">
        <v>609.64099999999996</v>
      </c>
      <c r="AL92" s="18">
        <v>1194.18</v>
      </c>
      <c r="AM92" s="18">
        <v>1461.87</v>
      </c>
      <c r="AN92" s="18">
        <v>1455.22</v>
      </c>
      <c r="AO92" s="18">
        <v>1390.27</v>
      </c>
      <c r="AP92" s="18">
        <v>1141.75</v>
      </c>
      <c r="AQ92" s="18">
        <v>1609.95</v>
      </c>
      <c r="AR92" s="18">
        <v>1569.58</v>
      </c>
      <c r="AS92" s="18">
        <v>1514.49</v>
      </c>
      <c r="AT92" s="18">
        <v>1911.62</v>
      </c>
      <c r="AU92" s="18">
        <v>1631.45</v>
      </c>
      <c r="AV92" s="19">
        <v>425468</v>
      </c>
      <c r="AW92" s="14" t="s">
        <v>73</v>
      </c>
      <c r="AX92" s="19" t="s">
        <v>307</v>
      </c>
      <c r="AY92" s="14" t="s">
        <v>612</v>
      </c>
      <c r="AZ92" s="14" t="s">
        <v>613</v>
      </c>
      <c r="BA92" s="14" t="s">
        <v>614</v>
      </c>
      <c r="BB92" s="14" t="s">
        <v>615</v>
      </c>
      <c r="BC92" s="14" t="s">
        <v>616</v>
      </c>
      <c r="BD92" s="20" t="s">
        <v>614</v>
      </c>
    </row>
    <row r="93" spans="1:56">
      <c r="A93" s="14">
        <v>3518</v>
      </c>
      <c r="B93" s="14" t="s">
        <v>617</v>
      </c>
      <c r="C93" s="15">
        <v>0.41834847194902802</v>
      </c>
      <c r="D93" s="16">
        <v>2.5669054697873101E-6</v>
      </c>
      <c r="E93" s="17">
        <v>7.5640125524182995E-5</v>
      </c>
      <c r="F93" s="16">
        <v>2.1629957668105901</v>
      </c>
      <c r="G93" s="18">
        <v>0.90577283746217996</v>
      </c>
      <c r="H93" s="16">
        <v>2.2533376349391898</v>
      </c>
      <c r="I93" s="18">
        <v>2.3697098677241799</v>
      </c>
      <c r="J93" s="18">
        <v>1.8426743565261701</v>
      </c>
      <c r="K93" s="18">
        <v>2.1225702262881998</v>
      </c>
      <c r="L93" s="18">
        <v>2.8315709399656099</v>
      </c>
      <c r="M93" s="18">
        <v>1.52005103352736</v>
      </c>
      <c r="N93" s="18">
        <v>2.1718289195196299</v>
      </c>
      <c r="O93" s="18">
        <v>1.94439080646075</v>
      </c>
      <c r="P93" s="18">
        <v>2.0091626058177101</v>
      </c>
      <c r="Q93" s="18">
        <v>2.1827089840591101</v>
      </c>
      <c r="R93" s="18">
        <v>1.29719256217305</v>
      </c>
      <c r="S93" s="18">
        <v>0.27841718218688</v>
      </c>
      <c r="T93" s="18">
        <v>1.3354045109169801</v>
      </c>
      <c r="U93" s="18">
        <v>0.65411825310854799</v>
      </c>
      <c r="V93" s="18">
        <v>0.84959592007854101</v>
      </c>
      <c r="W93" s="18">
        <v>1.2066454353189</v>
      </c>
      <c r="X93" s="18">
        <v>0.44568473063785202</v>
      </c>
      <c r="Y93" s="18">
        <v>0.89274718702814904</v>
      </c>
      <c r="Z93" s="18">
        <v>0.62690968829142402</v>
      </c>
      <c r="AA93" s="18">
        <v>1.0670019849777399</v>
      </c>
      <c r="AB93" s="16">
        <v>3.9036499999999998</v>
      </c>
      <c r="AC93" s="18">
        <v>4.1590199999999999</v>
      </c>
      <c r="AD93" s="18">
        <v>2.6578499999999998</v>
      </c>
      <c r="AE93" s="18">
        <v>3.4501400000000002</v>
      </c>
      <c r="AF93" s="18">
        <v>6.2941500000000001</v>
      </c>
      <c r="AG93" s="18">
        <v>1.96523</v>
      </c>
      <c r="AH93" s="18">
        <v>3.5295000000000001</v>
      </c>
      <c r="AI93" s="18">
        <v>2.82525</v>
      </c>
      <c r="AJ93" s="18">
        <v>3.09334</v>
      </c>
      <c r="AK93" s="18">
        <v>3.6533699999999998</v>
      </c>
      <c r="AL93" s="18">
        <v>1.41004</v>
      </c>
      <c r="AM93" s="18">
        <v>0.19772999999999999</v>
      </c>
      <c r="AN93" s="18">
        <v>1.54854</v>
      </c>
      <c r="AO93" s="18">
        <v>0.56620700000000002</v>
      </c>
      <c r="AP93" s="18">
        <v>0.77919499999999997</v>
      </c>
      <c r="AQ93" s="18">
        <v>1.2190300000000001</v>
      </c>
      <c r="AR93" s="18">
        <v>0.353325</v>
      </c>
      <c r="AS93" s="18">
        <v>0.81269199999999997</v>
      </c>
      <c r="AT93" s="18">
        <v>0.52600199999999997</v>
      </c>
      <c r="AU93" s="18">
        <v>1.0209699999999999</v>
      </c>
      <c r="AV93" s="19">
        <v>426732</v>
      </c>
      <c r="AW93" s="14" t="s">
        <v>45</v>
      </c>
      <c r="AX93" s="19" t="s">
        <v>198</v>
      </c>
      <c r="AY93" s="14" t="s">
        <v>618</v>
      </c>
      <c r="AZ93" s="14" t="s">
        <v>619</v>
      </c>
      <c r="BA93" s="14" t="s">
        <v>620</v>
      </c>
      <c r="BB93" s="14" t="s">
        <v>621</v>
      </c>
      <c r="BC93" s="14" t="s">
        <v>622</v>
      </c>
      <c r="BD93" s="20" t="s">
        <v>620</v>
      </c>
    </row>
    <row r="94" spans="1:56">
      <c r="A94" s="14">
        <v>3539</v>
      </c>
      <c r="B94" s="14" t="s">
        <v>623</v>
      </c>
      <c r="C94" s="21">
        <v>0.26348581391683301</v>
      </c>
      <c r="D94" s="16">
        <v>1.26175363261477E-3</v>
      </c>
      <c r="E94" s="17">
        <v>8.2821146836832404E-3</v>
      </c>
      <c r="F94" s="16">
        <v>5.3019294104269798</v>
      </c>
      <c r="G94" s="18">
        <v>3.3777266047540002</v>
      </c>
      <c r="H94" s="16">
        <v>5.5847786315519903</v>
      </c>
      <c r="I94" s="18">
        <v>4.1795557192985804</v>
      </c>
      <c r="J94" s="18">
        <v>4.3211117953118903</v>
      </c>
      <c r="K94" s="18">
        <v>5.6861230710438102</v>
      </c>
      <c r="L94" s="18">
        <v>5.5085780383442797</v>
      </c>
      <c r="M94" s="18">
        <v>5.57407709281979</v>
      </c>
      <c r="N94" s="18">
        <v>5.6121409310777599</v>
      </c>
      <c r="O94" s="18">
        <v>3.82957077843608</v>
      </c>
      <c r="P94" s="18">
        <v>6.3955260056074401</v>
      </c>
      <c r="Q94" s="18">
        <v>4.03762567014358</v>
      </c>
      <c r="R94" s="18">
        <v>3.4255231656850398E-2</v>
      </c>
      <c r="S94" s="18">
        <v>3.54901732090141</v>
      </c>
      <c r="T94" s="18">
        <v>0</v>
      </c>
      <c r="U94" s="18">
        <v>5.0613533984228596</v>
      </c>
      <c r="V94" s="18">
        <v>3.28842012063435</v>
      </c>
      <c r="W94" s="18">
        <v>3.4628705862156099</v>
      </c>
      <c r="X94" s="18">
        <v>3.69791984305304</v>
      </c>
      <c r="Y94" s="18">
        <v>3.7574419213128101</v>
      </c>
      <c r="Z94" s="18">
        <v>2.8760428797342299</v>
      </c>
      <c r="AA94" s="18">
        <v>1.12778528601606</v>
      </c>
      <c r="AB94" s="16">
        <v>48.8461</v>
      </c>
      <c r="AC94" s="18">
        <v>17.074400000000001</v>
      </c>
      <c r="AD94" s="18">
        <v>19.5305</v>
      </c>
      <c r="AE94" s="18">
        <v>52.000900000000001</v>
      </c>
      <c r="AF94" s="18">
        <v>46.110399999999998</v>
      </c>
      <c r="AG94" s="18">
        <v>48.772199999999998</v>
      </c>
      <c r="AH94" s="18">
        <v>48.257199999999997</v>
      </c>
      <c r="AI94" s="18">
        <v>13.0967</v>
      </c>
      <c r="AJ94" s="18">
        <v>85.055999999999997</v>
      </c>
      <c r="AK94" s="18">
        <v>15.9962</v>
      </c>
      <c r="AL94" s="18">
        <v>0</v>
      </c>
      <c r="AM94" s="18">
        <v>10.436400000000001</v>
      </c>
      <c r="AN94" s="18">
        <v>0</v>
      </c>
      <c r="AO94" s="18">
        <v>32.158200000000001</v>
      </c>
      <c r="AP94" s="18">
        <v>8.5889900000000008</v>
      </c>
      <c r="AQ94" s="18">
        <v>9.4294600000000006</v>
      </c>
      <c r="AR94" s="18">
        <v>11.8421</v>
      </c>
      <c r="AS94" s="18">
        <v>12.0617</v>
      </c>
      <c r="AT94" s="18">
        <v>6.2057700000000002</v>
      </c>
      <c r="AU94" s="18">
        <v>1.07422</v>
      </c>
      <c r="AV94" s="19">
        <v>428083</v>
      </c>
      <c r="AW94" s="14" t="s">
        <v>45</v>
      </c>
      <c r="AX94" s="19" t="s">
        <v>46</v>
      </c>
      <c r="AY94" s="14" t="s">
        <v>624</v>
      </c>
      <c r="AZ94" s="14" t="s">
        <v>625</v>
      </c>
      <c r="BA94" s="14" t="s">
        <v>626</v>
      </c>
      <c r="BB94" s="14" t="e">
        <v>#N/A</v>
      </c>
      <c r="BC94" s="14" t="s">
        <v>627</v>
      </c>
      <c r="BD94" s="20" t="s">
        <v>626</v>
      </c>
    </row>
    <row r="95" spans="1:56">
      <c r="A95" s="14">
        <v>3597</v>
      </c>
      <c r="B95" s="14" t="s">
        <v>628</v>
      </c>
      <c r="C95" s="21">
        <v>0.29451238079150699</v>
      </c>
      <c r="D95" s="16">
        <v>1.7347671324661901E-6</v>
      </c>
      <c r="E95" s="17">
        <v>5.7943029273467098E-5</v>
      </c>
      <c r="F95" s="16">
        <v>5.5291213083760002</v>
      </c>
      <c r="G95" s="18">
        <v>3.7655214972254201</v>
      </c>
      <c r="H95" s="16">
        <v>6.0675008803594803</v>
      </c>
      <c r="I95" s="18">
        <v>5.5875854862596404</v>
      </c>
      <c r="J95" s="18">
        <v>5.8622420619058397</v>
      </c>
      <c r="K95" s="18">
        <v>5.07406094320259</v>
      </c>
      <c r="L95" s="18">
        <v>5.9081035480575803</v>
      </c>
      <c r="M95" s="18">
        <v>5.3492527245458499</v>
      </c>
      <c r="N95" s="18">
        <v>5.7560971506322396</v>
      </c>
      <c r="O95" s="18">
        <v>4.4734541429838997</v>
      </c>
      <c r="P95" s="18">
        <v>5.1630791456859404</v>
      </c>
      <c r="Q95" s="18">
        <v>5.38752973626229</v>
      </c>
      <c r="R95" s="18">
        <v>4.3864552559309304</v>
      </c>
      <c r="S95" s="18">
        <v>3.9191455976654699</v>
      </c>
      <c r="T95" s="18">
        <v>4.2011853820907596</v>
      </c>
      <c r="U95" s="18">
        <v>3.6638172983272299</v>
      </c>
      <c r="V95" s="18">
        <v>4.19596892209284</v>
      </c>
      <c r="W95" s="18">
        <v>3.04676475014042</v>
      </c>
      <c r="X95" s="18">
        <v>2.3716569264094098</v>
      </c>
      <c r="Y95" s="18">
        <v>3.9470519691148098</v>
      </c>
      <c r="Z95" s="18">
        <v>2.6932669133174301</v>
      </c>
      <c r="AA95" s="18">
        <v>3.92879742948129</v>
      </c>
      <c r="AB95" s="16">
        <v>68.668400000000005</v>
      </c>
      <c r="AC95" s="18">
        <v>46.967100000000002</v>
      </c>
      <c r="AD95" s="18">
        <v>58.717199999999998</v>
      </c>
      <c r="AE95" s="18">
        <v>33.702500000000001</v>
      </c>
      <c r="AF95" s="18">
        <v>61.156199999999998</v>
      </c>
      <c r="AG95" s="18">
        <v>41.623699999999999</v>
      </c>
      <c r="AH95" s="18">
        <v>53.430199999999999</v>
      </c>
      <c r="AI95" s="18">
        <v>21.0274</v>
      </c>
      <c r="AJ95" s="18">
        <v>35.655099999999997</v>
      </c>
      <c r="AK95" s="18">
        <v>42.2958</v>
      </c>
      <c r="AL95" s="18">
        <v>19.357500000000002</v>
      </c>
      <c r="AM95" s="18">
        <v>13.781000000000001</v>
      </c>
      <c r="AN95" s="18">
        <v>17.646999999999998</v>
      </c>
      <c r="AO95" s="18">
        <v>11.5822</v>
      </c>
      <c r="AP95" s="18">
        <v>16.991599999999998</v>
      </c>
      <c r="AQ95" s="18">
        <v>6.80877</v>
      </c>
      <c r="AR95" s="18">
        <v>4.1196000000000002</v>
      </c>
      <c r="AS95" s="18">
        <v>13.893599999999999</v>
      </c>
      <c r="AT95" s="18">
        <v>5.3471700000000002</v>
      </c>
      <c r="AU95" s="18">
        <v>13.4657</v>
      </c>
      <c r="AV95" s="19">
        <v>420834</v>
      </c>
      <c r="AW95" s="14" t="s">
        <v>45</v>
      </c>
      <c r="AX95" s="19" t="s">
        <v>114</v>
      </c>
      <c r="AY95" s="14" t="s">
        <v>629</v>
      </c>
      <c r="AZ95" s="14" t="s">
        <v>630</v>
      </c>
      <c r="BA95" s="14" t="s">
        <v>631</v>
      </c>
      <c r="BB95" s="14" t="s">
        <v>632</v>
      </c>
      <c r="BC95" s="14" t="s">
        <v>633</v>
      </c>
      <c r="BD95" s="20" t="s">
        <v>631</v>
      </c>
    </row>
    <row r="96" spans="1:56">
      <c r="A96" s="14">
        <v>3658</v>
      </c>
      <c r="B96" s="14" t="s">
        <v>634</v>
      </c>
      <c r="C96" s="15">
        <v>0.44848294769434699</v>
      </c>
      <c r="D96" s="16">
        <v>9.83495556436719E-4</v>
      </c>
      <c r="E96" s="17">
        <v>6.85560543850943E-3</v>
      </c>
      <c r="F96" s="16">
        <v>3.0342838977577098</v>
      </c>
      <c r="G96" s="18">
        <v>1.87740893462695</v>
      </c>
      <c r="H96" s="16">
        <v>3.64502900620825</v>
      </c>
      <c r="I96" s="18">
        <v>3.3210196755517898</v>
      </c>
      <c r="J96" s="18">
        <v>2.0519153997908601</v>
      </c>
      <c r="K96" s="18">
        <v>3.0359857586692298</v>
      </c>
      <c r="L96" s="18">
        <v>3.2845972968995398</v>
      </c>
      <c r="M96" s="18">
        <v>2.7001864692518001</v>
      </c>
      <c r="N96" s="18">
        <v>2.3285040490477602</v>
      </c>
      <c r="O96" s="18">
        <v>2.0071723556336298</v>
      </c>
      <c r="P96" s="18">
        <v>3.87291094172096</v>
      </c>
      <c r="Q96" s="18">
        <v>2.8347817870615799</v>
      </c>
      <c r="R96" s="18">
        <v>2.1242337393785</v>
      </c>
      <c r="S96" s="18">
        <v>1.6578410631895599</v>
      </c>
      <c r="T96" s="18">
        <v>2.17466295827347</v>
      </c>
      <c r="U96" s="18">
        <v>1.6282658947570701</v>
      </c>
      <c r="V96" s="18">
        <v>0.98164710045329695</v>
      </c>
      <c r="W96" s="18">
        <v>1.93643461897103</v>
      </c>
      <c r="X96" s="18">
        <v>2.0504831416624101</v>
      </c>
      <c r="Y96" s="18">
        <v>2.0533807842959901</v>
      </c>
      <c r="Z96" s="18">
        <v>1.8615135890904799</v>
      </c>
      <c r="AA96" s="18">
        <v>1.96002129751773</v>
      </c>
      <c r="AB96" s="16">
        <v>11.9175</v>
      </c>
      <c r="AC96" s="18">
        <v>8.9725000000000001</v>
      </c>
      <c r="AD96" s="18">
        <v>3.24674</v>
      </c>
      <c r="AE96" s="18">
        <v>7.4134900000000004</v>
      </c>
      <c r="AF96" s="18">
        <v>9.0366499999999998</v>
      </c>
      <c r="AG96" s="18">
        <v>5.7581300000000004</v>
      </c>
      <c r="AH96" s="18">
        <v>4.0549600000000003</v>
      </c>
      <c r="AI96" s="18">
        <v>2.9899</v>
      </c>
      <c r="AJ96" s="18">
        <v>13.925800000000001</v>
      </c>
      <c r="AK96" s="18">
        <v>6.3468999999999998</v>
      </c>
      <c r="AL96" s="18">
        <v>3.25745</v>
      </c>
      <c r="AM96" s="18">
        <v>2.0918000000000001</v>
      </c>
      <c r="AN96" s="18">
        <v>3.5691000000000002</v>
      </c>
      <c r="AO96" s="18">
        <v>2.07179</v>
      </c>
      <c r="AP96" s="18">
        <v>0.94355999999999995</v>
      </c>
      <c r="AQ96" s="18">
        <v>2.6464699999999999</v>
      </c>
      <c r="AR96" s="18">
        <v>3.10459</v>
      </c>
      <c r="AS96" s="18">
        <v>3.0261999999999998</v>
      </c>
      <c r="AT96" s="18">
        <v>2.5758800000000002</v>
      </c>
      <c r="AU96" s="18">
        <v>2.7198699999999998</v>
      </c>
      <c r="AV96" s="19">
        <v>417780</v>
      </c>
      <c r="AW96" s="14" t="s">
        <v>45</v>
      </c>
      <c r="AX96" s="19" t="s">
        <v>46</v>
      </c>
      <c r="AY96" s="14" t="s">
        <v>635</v>
      </c>
      <c r="AZ96" s="14" t="s">
        <v>636</v>
      </c>
      <c r="BA96" s="14" t="s">
        <v>637</v>
      </c>
      <c r="BB96" s="14" t="s">
        <v>638</v>
      </c>
      <c r="BC96" s="14" t="s">
        <v>639</v>
      </c>
      <c r="BD96" s="20" t="s">
        <v>637</v>
      </c>
    </row>
    <row r="97" spans="1:56">
      <c r="A97" s="14">
        <v>3662</v>
      </c>
      <c r="B97" s="14" t="s">
        <v>640</v>
      </c>
      <c r="C97" s="22">
        <v>2.1552892013964602</v>
      </c>
      <c r="D97" s="16">
        <v>2.6914560384472401E-6</v>
      </c>
      <c r="E97" s="17">
        <v>7.7351058769355998E-5</v>
      </c>
      <c r="F97" s="16">
        <v>4.3523822050691203</v>
      </c>
      <c r="G97" s="18">
        <v>5.4602636713333199</v>
      </c>
      <c r="H97" s="16">
        <v>4.2015477483776396</v>
      </c>
      <c r="I97" s="18">
        <v>4.6645264336489998</v>
      </c>
      <c r="J97" s="18">
        <v>4.4417632892567998</v>
      </c>
      <c r="K97" s="18">
        <v>4.0531762054593496</v>
      </c>
      <c r="L97" s="18">
        <v>4.4389007675516003</v>
      </c>
      <c r="M97" s="18">
        <v>3.9826860811459701</v>
      </c>
      <c r="N97" s="18">
        <v>4.42986673787511</v>
      </c>
      <c r="O97" s="18">
        <v>4.84025601503446</v>
      </c>
      <c r="P97" s="18">
        <v>4.1027702959399903</v>
      </c>
      <c r="Q97" s="18">
        <v>4.1122703834445904</v>
      </c>
      <c r="R97" s="18">
        <v>5.3135694542809802</v>
      </c>
      <c r="S97" s="18">
        <v>5.6370300556256003</v>
      </c>
      <c r="T97" s="18">
        <v>5.7117137568632401</v>
      </c>
      <c r="U97" s="18">
        <v>5.2772842616782896</v>
      </c>
      <c r="V97" s="18">
        <v>5.4116262363657501</v>
      </c>
      <c r="W97" s="18">
        <v>4.8821446209485302</v>
      </c>
      <c r="X97" s="18">
        <v>5.1626848679496398</v>
      </c>
      <c r="Y97" s="18">
        <v>5.89469827967695</v>
      </c>
      <c r="Z97" s="18">
        <v>5.1005626788230698</v>
      </c>
      <c r="AA97" s="18">
        <v>5.85427296973831</v>
      </c>
      <c r="AB97" s="16">
        <v>18.142600000000002</v>
      </c>
      <c r="AC97" s="18">
        <v>24.2959</v>
      </c>
      <c r="AD97" s="18">
        <v>21.328499999999998</v>
      </c>
      <c r="AE97" s="18">
        <v>16.114799999999999</v>
      </c>
      <c r="AF97" s="18">
        <v>21.475200000000001</v>
      </c>
      <c r="AG97" s="18">
        <v>15.553800000000001</v>
      </c>
      <c r="AH97" s="18">
        <v>20.712</v>
      </c>
      <c r="AI97" s="18">
        <v>27.405000000000001</v>
      </c>
      <c r="AJ97" s="18">
        <v>16.587700000000002</v>
      </c>
      <c r="AK97" s="18">
        <v>16.905999999999999</v>
      </c>
      <c r="AL97" s="18">
        <v>37.724499999999999</v>
      </c>
      <c r="AM97" s="18">
        <v>47.657200000000003</v>
      </c>
      <c r="AN97" s="18">
        <v>52.1096</v>
      </c>
      <c r="AO97" s="18">
        <v>37.508099999999999</v>
      </c>
      <c r="AP97" s="18">
        <v>40.800800000000002</v>
      </c>
      <c r="AQ97" s="18">
        <v>26.9223</v>
      </c>
      <c r="AR97" s="18">
        <v>34.453200000000002</v>
      </c>
      <c r="AS97" s="18">
        <v>56.520499999999998</v>
      </c>
      <c r="AT97" s="18">
        <v>32.698900000000002</v>
      </c>
      <c r="AU97" s="18">
        <v>54.0471</v>
      </c>
      <c r="AV97" s="19">
        <v>423796</v>
      </c>
      <c r="AW97" s="14" t="s">
        <v>73</v>
      </c>
      <c r="AX97" s="19" t="s">
        <v>269</v>
      </c>
      <c r="AY97" s="14" t="s">
        <v>641</v>
      </c>
      <c r="AZ97" s="14" t="s">
        <v>642</v>
      </c>
      <c r="BA97" s="14" t="s">
        <v>643</v>
      </c>
      <c r="BB97" s="14" t="s">
        <v>644</v>
      </c>
      <c r="BC97" s="14" t="s">
        <v>645</v>
      </c>
      <c r="BD97" s="20" t="s">
        <v>643</v>
      </c>
    </row>
    <row r="98" spans="1:56">
      <c r="A98" s="14">
        <v>3668</v>
      </c>
      <c r="B98" s="14" t="s">
        <v>646</v>
      </c>
      <c r="C98" s="15">
        <v>0.36033631504556801</v>
      </c>
      <c r="D98" s="16">
        <v>1.92896695314535E-5</v>
      </c>
      <c r="E98" s="17">
        <v>3.3615394213372602E-4</v>
      </c>
      <c r="F98" s="16">
        <v>5.0454562838809203</v>
      </c>
      <c r="G98" s="18">
        <v>3.57287224429983</v>
      </c>
      <c r="H98" s="16">
        <v>5.5115403532166898</v>
      </c>
      <c r="I98" s="18">
        <v>5.1222371580107904</v>
      </c>
      <c r="J98" s="18">
        <v>4.3145946607764101</v>
      </c>
      <c r="K98" s="18">
        <v>5.2727815985858397</v>
      </c>
      <c r="L98" s="18">
        <v>4.84490049245204</v>
      </c>
      <c r="M98" s="18">
        <v>5.4080771140439303</v>
      </c>
      <c r="N98" s="18">
        <v>3.73201225967445</v>
      </c>
      <c r="O98" s="18">
        <v>5.4045236295719397</v>
      </c>
      <c r="P98" s="18">
        <v>4.7104209083803399</v>
      </c>
      <c r="Q98" s="18">
        <v>5.2559464666154403</v>
      </c>
      <c r="R98" s="18">
        <v>2.6753276242440398</v>
      </c>
      <c r="S98" s="18">
        <v>3.1007439049426102</v>
      </c>
      <c r="T98" s="18">
        <v>4.5212542916816503</v>
      </c>
      <c r="U98" s="18">
        <v>3.7534145021155298</v>
      </c>
      <c r="V98" s="18">
        <v>3.3942677734803399</v>
      </c>
      <c r="W98" s="18">
        <v>3.8834465848745401</v>
      </c>
      <c r="X98" s="18">
        <v>3.6309278991602598</v>
      </c>
      <c r="Y98" s="18">
        <v>3.3770688924737402</v>
      </c>
      <c r="Z98" s="18">
        <v>3.54586623128665</v>
      </c>
      <c r="AA98" s="18">
        <v>2.97323779329921</v>
      </c>
      <c r="AB98" s="16">
        <v>46.365099999999998</v>
      </c>
      <c r="AC98" s="18">
        <v>33.743499999999997</v>
      </c>
      <c r="AD98" s="18">
        <v>19.434000000000001</v>
      </c>
      <c r="AE98" s="18">
        <v>38.796999999999997</v>
      </c>
      <c r="AF98" s="18">
        <v>28.7456</v>
      </c>
      <c r="AG98" s="18">
        <v>43.351599999999998</v>
      </c>
      <c r="AH98" s="18">
        <v>12.3848</v>
      </c>
      <c r="AI98" s="18">
        <v>41.014099999999999</v>
      </c>
      <c r="AJ98" s="18">
        <v>25.777200000000001</v>
      </c>
      <c r="AK98" s="18">
        <v>38.496000000000002</v>
      </c>
      <c r="AL98" s="18">
        <v>5.2133599999999998</v>
      </c>
      <c r="AM98" s="18">
        <v>7.3808999999999996</v>
      </c>
      <c r="AN98" s="18">
        <v>22.270499999999998</v>
      </c>
      <c r="AO98" s="18">
        <v>12.3901</v>
      </c>
      <c r="AP98" s="18">
        <v>9.3205899999999993</v>
      </c>
      <c r="AQ98" s="18">
        <v>12.973000000000001</v>
      </c>
      <c r="AR98" s="18">
        <v>11.26</v>
      </c>
      <c r="AS98" s="18">
        <v>9.0332399999999993</v>
      </c>
      <c r="AT98" s="18">
        <v>10.4681</v>
      </c>
      <c r="AU98" s="18">
        <v>6.4559699999999998</v>
      </c>
      <c r="AV98" s="19">
        <v>417948</v>
      </c>
      <c r="AW98" s="14" t="s">
        <v>45</v>
      </c>
      <c r="AX98" s="19" t="s">
        <v>46</v>
      </c>
      <c r="AY98" s="14" t="s">
        <v>647</v>
      </c>
      <c r="AZ98" s="14" t="s">
        <v>648</v>
      </c>
      <c r="BA98" s="14" t="s">
        <v>649</v>
      </c>
      <c r="BB98" s="14" t="s">
        <v>650</v>
      </c>
      <c r="BC98" s="14" t="s">
        <v>651</v>
      </c>
      <c r="BD98" s="20" t="s">
        <v>649</v>
      </c>
    </row>
    <row r="99" spans="1:56">
      <c r="A99" s="14">
        <v>3676</v>
      </c>
      <c r="B99" s="14" t="s">
        <v>652</v>
      </c>
      <c r="C99" s="15">
        <v>0.47443761601138401</v>
      </c>
      <c r="D99" s="16">
        <v>9.6080757797247793E-7</v>
      </c>
      <c r="E99" s="17">
        <v>3.6896161661901199E-5</v>
      </c>
      <c r="F99" s="16">
        <v>4.8325240972022101</v>
      </c>
      <c r="G99" s="18">
        <v>3.7568144014940401</v>
      </c>
      <c r="H99" s="16">
        <v>5.3334643680619802</v>
      </c>
      <c r="I99" s="18">
        <v>4.6246744122708403</v>
      </c>
      <c r="J99" s="18">
        <v>4.8479095562848498</v>
      </c>
      <c r="K99" s="18">
        <v>4.8193179610554804</v>
      </c>
      <c r="L99" s="18">
        <v>5.1093287245284804</v>
      </c>
      <c r="M99" s="18">
        <v>4.6600366381267202</v>
      </c>
      <c r="N99" s="18">
        <v>5.0598902858033297</v>
      </c>
      <c r="O99" s="18">
        <v>4.3919692736791101</v>
      </c>
      <c r="P99" s="18">
        <v>4.8258781885616102</v>
      </c>
      <c r="Q99" s="18">
        <v>4.34986476547701</v>
      </c>
      <c r="R99" s="18">
        <v>3.9319435044789</v>
      </c>
      <c r="S99" s="18">
        <v>3.50796353049265</v>
      </c>
      <c r="T99" s="18">
        <v>3.91932858347608</v>
      </c>
      <c r="U99" s="18">
        <v>3.7187109533122502</v>
      </c>
      <c r="V99" s="18">
        <v>3.8341471370112501</v>
      </c>
      <c r="W99" s="18">
        <v>3.8701071894145</v>
      </c>
      <c r="X99" s="18">
        <v>4.0249852786056204</v>
      </c>
      <c r="Y99" s="18">
        <v>3.3451555449219499</v>
      </c>
      <c r="Z99" s="18">
        <v>3.7850231928802298</v>
      </c>
      <c r="AA99" s="18">
        <v>3.4769248977637699</v>
      </c>
      <c r="AB99" s="16">
        <v>40.8613</v>
      </c>
      <c r="AC99" s="18">
        <v>23.608499999999999</v>
      </c>
      <c r="AD99" s="18">
        <v>28.5579</v>
      </c>
      <c r="AE99" s="18">
        <v>28.067399999999999</v>
      </c>
      <c r="AF99" s="18">
        <v>34.713900000000002</v>
      </c>
      <c r="AG99" s="18">
        <v>25.421399999999998</v>
      </c>
      <c r="AH99" s="18">
        <v>32.590499999999999</v>
      </c>
      <c r="AI99" s="18">
        <v>19.8217</v>
      </c>
      <c r="AJ99" s="18">
        <v>28.002500000000001</v>
      </c>
      <c r="AK99" s="18">
        <v>20.0883</v>
      </c>
      <c r="AL99" s="18">
        <v>13.8607</v>
      </c>
      <c r="AM99" s="18">
        <v>10.118</v>
      </c>
      <c r="AN99" s="18">
        <v>14.3346</v>
      </c>
      <c r="AO99" s="18">
        <v>12.0722</v>
      </c>
      <c r="AP99" s="18">
        <v>13.004099999999999</v>
      </c>
      <c r="AQ99" s="18">
        <v>12.847899999999999</v>
      </c>
      <c r="AR99" s="18">
        <v>15.113300000000001</v>
      </c>
      <c r="AS99" s="18">
        <v>8.8149099999999994</v>
      </c>
      <c r="AT99" s="18">
        <v>12.538600000000001</v>
      </c>
      <c r="AU99" s="18">
        <v>9.5807400000000005</v>
      </c>
      <c r="AV99" s="19">
        <v>418048</v>
      </c>
      <c r="AW99" s="14" t="s">
        <v>45</v>
      </c>
      <c r="AX99" s="19" t="s">
        <v>46</v>
      </c>
      <c r="AY99" s="14" t="s">
        <v>653</v>
      </c>
      <c r="AZ99" s="14" t="s">
        <v>654</v>
      </c>
      <c r="BA99" s="14" t="s">
        <v>655</v>
      </c>
      <c r="BB99" s="14" t="s">
        <v>656</v>
      </c>
      <c r="BC99" s="14" t="s">
        <v>657</v>
      </c>
      <c r="BD99" s="20" t="s">
        <v>655</v>
      </c>
    </row>
    <row r="100" spans="1:56">
      <c r="A100" s="14">
        <v>3683</v>
      </c>
      <c r="B100" s="14" t="s">
        <v>658</v>
      </c>
      <c r="C100" s="15">
        <v>0.39679765283126001</v>
      </c>
      <c r="D100" s="16">
        <v>3.5901239076075899E-8</v>
      </c>
      <c r="E100" s="17">
        <v>3.9537687756183799E-6</v>
      </c>
      <c r="F100" s="16">
        <v>5.5248118977895597</v>
      </c>
      <c r="G100" s="18">
        <v>4.1912872947088502</v>
      </c>
      <c r="H100" s="16">
        <v>5.3992445829703</v>
      </c>
      <c r="I100" s="18">
        <v>4.9850304058279198</v>
      </c>
      <c r="J100" s="18">
        <v>5.7481462624811899</v>
      </c>
      <c r="K100" s="18">
        <v>5.6983109563141703</v>
      </c>
      <c r="L100" s="18">
        <v>5.6191095403303803</v>
      </c>
      <c r="M100" s="18">
        <v>5.4929860012434801</v>
      </c>
      <c r="N100" s="18">
        <v>5.9314737238806803</v>
      </c>
      <c r="O100" s="18">
        <v>5.1806751753199096</v>
      </c>
      <c r="P100" s="18">
        <v>5.6158461163858702</v>
      </c>
      <c r="Q100" s="18">
        <v>5.3338270696622399</v>
      </c>
      <c r="R100" s="18">
        <v>4.6142658336442999</v>
      </c>
      <c r="S100" s="18">
        <v>4.5208890050517097</v>
      </c>
      <c r="T100" s="18">
        <v>3.9649993441575</v>
      </c>
      <c r="U100" s="18">
        <v>4.5106677381855498</v>
      </c>
      <c r="V100" s="18">
        <v>4.2490004136352102</v>
      </c>
      <c r="W100" s="18">
        <v>4.04397339942006</v>
      </c>
      <c r="X100" s="18">
        <v>4.2538346682147701</v>
      </c>
      <c r="Y100" s="18">
        <v>3.76244789860172</v>
      </c>
      <c r="Z100" s="18">
        <v>3.8857363591168301</v>
      </c>
      <c r="AA100" s="18">
        <v>3.79530129424769</v>
      </c>
      <c r="AB100" s="16">
        <v>42.8675</v>
      </c>
      <c r="AC100" s="18">
        <v>30.589200000000002</v>
      </c>
      <c r="AD100" s="18">
        <v>54.186399999999999</v>
      </c>
      <c r="AE100" s="18">
        <v>52.479799999999997</v>
      </c>
      <c r="AF100" s="18">
        <v>49.890500000000003</v>
      </c>
      <c r="AG100" s="18">
        <v>46.093200000000003</v>
      </c>
      <c r="AH100" s="18">
        <v>60.466700000000003</v>
      </c>
      <c r="AI100" s="18">
        <v>34.966299999999997</v>
      </c>
      <c r="AJ100" s="18">
        <v>49.164200000000001</v>
      </c>
      <c r="AK100" s="18">
        <v>40.721699999999998</v>
      </c>
      <c r="AL100" s="18">
        <v>22.840399999999999</v>
      </c>
      <c r="AM100" s="18">
        <v>21.4358</v>
      </c>
      <c r="AN100" s="18">
        <v>14.8329</v>
      </c>
      <c r="AO100" s="18">
        <v>21.632400000000001</v>
      </c>
      <c r="AP100" s="18">
        <v>17.664400000000001</v>
      </c>
      <c r="AQ100" s="18">
        <v>14.603199999999999</v>
      </c>
      <c r="AR100" s="18">
        <v>17.879100000000001</v>
      </c>
      <c r="AS100" s="18">
        <v>12.1014</v>
      </c>
      <c r="AT100" s="18">
        <v>13.511699999999999</v>
      </c>
      <c r="AU100" s="18">
        <v>12.183</v>
      </c>
      <c r="AV100" s="19">
        <v>769461</v>
      </c>
      <c r="AW100" s="14" t="s">
        <v>45</v>
      </c>
      <c r="AX100" s="19" t="s">
        <v>269</v>
      </c>
      <c r="AY100" s="14" t="s">
        <v>659</v>
      </c>
      <c r="AZ100" s="14" t="s">
        <v>660</v>
      </c>
      <c r="BA100" s="14" t="s">
        <v>661</v>
      </c>
      <c r="BB100" s="14" t="e">
        <v>#N/A</v>
      </c>
      <c r="BC100" s="14" t="s">
        <v>662</v>
      </c>
      <c r="BD100" s="20" t="s">
        <v>661</v>
      </c>
    </row>
    <row r="101" spans="1:56">
      <c r="A101" s="14">
        <v>3700</v>
      </c>
      <c r="B101" s="14" t="s">
        <v>663</v>
      </c>
      <c r="C101" s="15">
        <v>0.43021628670616702</v>
      </c>
      <c r="D101" s="16">
        <v>7.51642333413259E-3</v>
      </c>
      <c r="E101" s="17">
        <v>3.2092425327424998E-2</v>
      </c>
      <c r="F101" s="16">
        <v>1.4815243651190699</v>
      </c>
      <c r="G101" s="18">
        <v>0.26465841216017799</v>
      </c>
      <c r="H101" s="16">
        <v>0.93591168173630601</v>
      </c>
      <c r="I101" s="18">
        <v>2.5934783829300501</v>
      </c>
      <c r="J101" s="18">
        <v>0.576474199542785</v>
      </c>
      <c r="K101" s="18">
        <v>2.1063048483937599</v>
      </c>
      <c r="L101" s="18">
        <v>0.25767269434717799</v>
      </c>
      <c r="M101" s="18">
        <v>1.9209970908232601</v>
      </c>
      <c r="N101" s="18">
        <v>1.03002152931767</v>
      </c>
      <c r="O101" s="18">
        <v>0.45782180894968</v>
      </c>
      <c r="P101" s="18">
        <v>0.86924439726479896</v>
      </c>
      <c r="Q101" s="18">
        <v>1.98333076617737</v>
      </c>
      <c r="R101" s="18">
        <v>7.96569199745965E-3</v>
      </c>
      <c r="S101" s="18">
        <v>6.77700804864127E-3</v>
      </c>
      <c r="T101" s="18">
        <v>1.2044541238181501</v>
      </c>
      <c r="U101" s="18">
        <v>2.1214619953954998E-3</v>
      </c>
      <c r="V101" s="18">
        <v>0.22543198463212599</v>
      </c>
      <c r="W101" s="18">
        <v>0.21501334699379701</v>
      </c>
      <c r="X101" s="18">
        <v>3.0798682118016499E-3</v>
      </c>
      <c r="Y101" s="18">
        <v>1.0193006404969901E-2</v>
      </c>
      <c r="Z101" s="18">
        <v>0.43062082816533498</v>
      </c>
      <c r="AA101" s="18">
        <v>1.49489168992623E-2</v>
      </c>
      <c r="AB101" s="16">
        <v>0.95530999999999999</v>
      </c>
      <c r="AC101" s="18">
        <v>5.0271499999999998</v>
      </c>
      <c r="AD101" s="18">
        <v>0.51157699999999995</v>
      </c>
      <c r="AE101" s="18">
        <v>3.37954</v>
      </c>
      <c r="AF101" s="18">
        <v>0.21291299999999999</v>
      </c>
      <c r="AG101" s="18">
        <v>2.8861500000000002</v>
      </c>
      <c r="AH101" s="18">
        <v>1.0503899999999999</v>
      </c>
      <c r="AI101" s="18">
        <v>0.36801899999999999</v>
      </c>
      <c r="AJ101" s="18">
        <v>0.84997</v>
      </c>
      <c r="AK101" s="18">
        <v>3.0318700000000001</v>
      </c>
      <c r="AL101" s="18">
        <v>0</v>
      </c>
      <c r="AM101" s="18">
        <v>0</v>
      </c>
      <c r="AN101" s="18">
        <v>1.32236</v>
      </c>
      <c r="AO101" s="18">
        <v>0</v>
      </c>
      <c r="AP101" s="18">
        <v>0.16098399999999999</v>
      </c>
      <c r="AQ101" s="18">
        <v>0.13764000000000001</v>
      </c>
      <c r="AR101" s="18">
        <v>0</v>
      </c>
      <c r="AS101" s="18">
        <v>0</v>
      </c>
      <c r="AT101" s="18">
        <v>0.33663399999999999</v>
      </c>
      <c r="AU101" s="18">
        <v>0</v>
      </c>
      <c r="AV101" s="19">
        <v>420208</v>
      </c>
      <c r="AW101" s="14" t="s">
        <v>45</v>
      </c>
      <c r="AX101" s="19" t="s">
        <v>114</v>
      </c>
      <c r="AY101" s="14" t="s">
        <v>664</v>
      </c>
      <c r="AZ101" s="14" t="s">
        <v>665</v>
      </c>
      <c r="BA101" s="14" t="s">
        <v>666</v>
      </c>
      <c r="BB101" s="14" t="s">
        <v>667</v>
      </c>
      <c r="BC101" s="14" t="s">
        <v>668</v>
      </c>
      <c r="BD101" s="20" t="s">
        <v>666</v>
      </c>
    </row>
    <row r="102" spans="1:56">
      <c r="A102" s="14">
        <v>3701</v>
      </c>
      <c r="B102" s="14" t="s">
        <v>669</v>
      </c>
      <c r="C102" s="15">
        <v>0.40267064534701202</v>
      </c>
      <c r="D102" s="16">
        <v>4.3478957255314996E-6</v>
      </c>
      <c r="E102" s="17">
        <v>1.10209704694994E-4</v>
      </c>
      <c r="F102" s="16">
        <v>4.75520514632339</v>
      </c>
      <c r="G102" s="18">
        <v>3.4428773552173202</v>
      </c>
      <c r="H102" s="16">
        <v>5.1594823141930499</v>
      </c>
      <c r="I102" s="18">
        <v>4.4563782375166596</v>
      </c>
      <c r="J102" s="18">
        <v>4.95149667982471</v>
      </c>
      <c r="K102" s="18">
        <v>4.7132555661403499</v>
      </c>
      <c r="L102" s="18">
        <v>4.8964561148556403</v>
      </c>
      <c r="M102" s="18">
        <v>4.3645085996662996</v>
      </c>
      <c r="N102" s="18">
        <v>4.02495895690131</v>
      </c>
      <c r="O102" s="18">
        <v>4.6602955667652797</v>
      </c>
      <c r="P102" s="18">
        <v>4.9853780975932702</v>
      </c>
      <c r="Q102" s="18">
        <v>4.9802833252007597</v>
      </c>
      <c r="R102" s="18">
        <v>3.46624320353328</v>
      </c>
      <c r="S102" s="18">
        <v>3.0854001352351301</v>
      </c>
      <c r="T102" s="18">
        <v>2.9847794938194898</v>
      </c>
      <c r="U102" s="18">
        <v>4.3526021399048496</v>
      </c>
      <c r="V102" s="18">
        <v>2.8996174451799099</v>
      </c>
      <c r="W102" s="18">
        <v>3.0544448173995402</v>
      </c>
      <c r="X102" s="18">
        <v>3.27897175409599</v>
      </c>
      <c r="Y102" s="18">
        <v>2.4039428271302401</v>
      </c>
      <c r="Z102" s="18">
        <v>3.3987888714648302</v>
      </c>
      <c r="AA102" s="18">
        <v>4.2885794316471202</v>
      </c>
      <c r="AB102" s="16">
        <v>36.096800000000002</v>
      </c>
      <c r="AC102" s="18">
        <v>20.8992</v>
      </c>
      <c r="AD102" s="18">
        <v>30.747699999999998</v>
      </c>
      <c r="AE102" s="18">
        <v>26.0016</v>
      </c>
      <c r="AF102" s="18">
        <v>29.8096</v>
      </c>
      <c r="AG102" s="18">
        <v>20.526299999999999</v>
      </c>
      <c r="AH102" s="18">
        <v>15.3957</v>
      </c>
      <c r="AI102" s="18">
        <v>24.081399999999999</v>
      </c>
      <c r="AJ102" s="18">
        <v>31.3826</v>
      </c>
      <c r="AK102" s="18">
        <v>31.616</v>
      </c>
      <c r="AL102" s="18">
        <v>9.7593099999999993</v>
      </c>
      <c r="AM102" s="18">
        <v>7.2942299999999998</v>
      </c>
      <c r="AN102" s="18">
        <v>7.02522</v>
      </c>
      <c r="AO102" s="18">
        <v>19.288599999999999</v>
      </c>
      <c r="AP102" s="18">
        <v>6.3245699999999996</v>
      </c>
      <c r="AQ102" s="18">
        <v>6.8608099999999999</v>
      </c>
      <c r="AR102" s="18">
        <v>8.6061700000000005</v>
      </c>
      <c r="AS102" s="18">
        <v>4.1086200000000002</v>
      </c>
      <c r="AT102" s="18">
        <v>9.3580699999999997</v>
      </c>
      <c r="AU102" s="18">
        <v>17.602</v>
      </c>
      <c r="AV102" s="19">
        <v>420213</v>
      </c>
      <c r="AW102" s="14" t="s">
        <v>45</v>
      </c>
      <c r="AX102" s="19" t="s">
        <v>114</v>
      </c>
      <c r="AY102" s="14" t="s">
        <v>670</v>
      </c>
      <c r="AZ102" s="14" t="s">
        <v>671</v>
      </c>
      <c r="BA102" s="14" t="s">
        <v>672</v>
      </c>
      <c r="BB102" s="14" t="s">
        <v>673</v>
      </c>
      <c r="BC102" s="14" t="s">
        <v>674</v>
      </c>
      <c r="BD102" s="20" t="s">
        <v>672</v>
      </c>
    </row>
    <row r="103" spans="1:56">
      <c r="A103" s="14">
        <v>3711</v>
      </c>
      <c r="B103" s="14" t="s">
        <v>675</v>
      </c>
      <c r="C103" s="22">
        <v>2.1892813793184098</v>
      </c>
      <c r="D103" s="16">
        <v>9.4061005360347293E-3</v>
      </c>
      <c r="E103" s="17">
        <v>3.8519363178538102E-2</v>
      </c>
      <c r="F103" s="16">
        <v>2.3103564393018798</v>
      </c>
      <c r="G103" s="18">
        <v>3.44081382938902</v>
      </c>
      <c r="H103" s="16">
        <v>1.6970857852774499</v>
      </c>
      <c r="I103" s="18">
        <v>3.1826813207467</v>
      </c>
      <c r="J103" s="18">
        <v>1.96074919693191</v>
      </c>
      <c r="K103" s="18">
        <v>2.4874097111070101</v>
      </c>
      <c r="L103" s="18">
        <v>2.16599414127655</v>
      </c>
      <c r="M103" s="18">
        <v>2.14658985187996</v>
      </c>
      <c r="N103" s="18">
        <v>2.4338260191593899</v>
      </c>
      <c r="O103" s="18">
        <v>2.2391387941311698</v>
      </c>
      <c r="P103" s="18">
        <v>1.73599320018778</v>
      </c>
      <c r="Q103" s="18">
        <v>2.4347737444106299</v>
      </c>
      <c r="R103" s="18">
        <v>3.2917544606797202</v>
      </c>
      <c r="S103" s="18">
        <v>2.1461591479462401</v>
      </c>
      <c r="T103" s="18">
        <v>2.9918567328846701</v>
      </c>
      <c r="U103" s="18">
        <v>2.8039791441308499</v>
      </c>
      <c r="V103" s="18">
        <v>2.5031455748861502</v>
      </c>
      <c r="W103" s="18">
        <v>2.9582548745224</v>
      </c>
      <c r="X103" s="18">
        <v>4.6344884967571698</v>
      </c>
      <c r="Y103" s="18">
        <v>4.0093473243200703</v>
      </c>
      <c r="Z103" s="18">
        <v>3.2954831587558102</v>
      </c>
      <c r="AA103" s="18">
        <v>3.9288319010992399</v>
      </c>
      <c r="AB103" s="16">
        <v>2.36496</v>
      </c>
      <c r="AC103" s="18">
        <v>8.0591500000000007</v>
      </c>
      <c r="AD103" s="18">
        <v>2.9925899999999999</v>
      </c>
      <c r="AE103" s="18">
        <v>4.7661699999999998</v>
      </c>
      <c r="AF103" s="18">
        <v>3.63916</v>
      </c>
      <c r="AG103" s="18">
        <v>3.6202299999999998</v>
      </c>
      <c r="AH103" s="18">
        <v>4.4398099999999996</v>
      </c>
      <c r="AI103" s="18">
        <v>3.6840000000000002</v>
      </c>
      <c r="AJ103" s="18">
        <v>2.4045200000000002</v>
      </c>
      <c r="AK103" s="18">
        <v>4.5817500000000004</v>
      </c>
      <c r="AL103" s="18">
        <v>8.5612100000000009</v>
      </c>
      <c r="AM103" s="18">
        <v>3.3327200000000001</v>
      </c>
      <c r="AN103" s="18">
        <v>7.0530999999999997</v>
      </c>
      <c r="AO103" s="18">
        <v>5.9382799999999998</v>
      </c>
      <c r="AP103" s="18">
        <v>4.5737300000000003</v>
      </c>
      <c r="AQ103" s="18">
        <v>6.3963999999999999</v>
      </c>
      <c r="AR103" s="18">
        <v>23.624300000000002</v>
      </c>
      <c r="AS103" s="18">
        <v>14.634600000000001</v>
      </c>
      <c r="AT103" s="18">
        <v>8.6613799999999994</v>
      </c>
      <c r="AU103" s="18">
        <v>13.5793</v>
      </c>
      <c r="AV103" s="19">
        <v>424062</v>
      </c>
      <c r="AW103" s="14" t="s">
        <v>73</v>
      </c>
      <c r="AX103" s="19" t="s">
        <v>133</v>
      </c>
      <c r="AY103" s="14" t="s">
        <v>676</v>
      </c>
      <c r="AZ103" s="14" t="s">
        <v>677</v>
      </c>
      <c r="BA103" s="14" t="s">
        <v>678</v>
      </c>
      <c r="BB103" s="14" t="s">
        <v>679</v>
      </c>
      <c r="BC103" s="14" t="s">
        <v>680</v>
      </c>
      <c r="BD103" s="20" t="s">
        <v>678</v>
      </c>
    </row>
    <row r="104" spans="1:56">
      <c r="A104" s="14">
        <v>3716</v>
      </c>
      <c r="B104" s="14" t="s">
        <v>681</v>
      </c>
      <c r="C104" s="22">
        <v>2.0676014150539901</v>
      </c>
      <c r="D104" s="16">
        <v>2.6018731664771802E-4</v>
      </c>
      <c r="E104" s="17">
        <v>2.4240817834742302E-3</v>
      </c>
      <c r="F104" s="16">
        <v>3.7543546613621199</v>
      </c>
      <c r="G104" s="18">
        <v>4.80231275613093</v>
      </c>
      <c r="H104" s="16">
        <v>3.5736087583291698</v>
      </c>
      <c r="I104" s="18">
        <v>3.5866323448511102</v>
      </c>
      <c r="J104" s="18">
        <v>3.76483197081077</v>
      </c>
      <c r="K104" s="18">
        <v>3.0080434923002799</v>
      </c>
      <c r="L104" s="18">
        <v>3.5033768826579901</v>
      </c>
      <c r="M104" s="18">
        <v>4.1731479184360998</v>
      </c>
      <c r="N104" s="18">
        <v>3.7250271818136498</v>
      </c>
      <c r="O104" s="18">
        <v>3.4587102939157699</v>
      </c>
      <c r="P104" s="18">
        <v>3.6035098213321102</v>
      </c>
      <c r="Q104" s="18">
        <v>4.5630673911531296</v>
      </c>
      <c r="R104" s="18">
        <v>5.22172831032481</v>
      </c>
      <c r="S104" s="18">
        <v>5.0364323639900501</v>
      </c>
      <c r="T104" s="18">
        <v>3.1267085015243401</v>
      </c>
      <c r="U104" s="18">
        <v>4.2134973921153103</v>
      </c>
      <c r="V104" s="18">
        <v>4.5891195037023502</v>
      </c>
      <c r="W104" s="18">
        <v>5.0638343604823897</v>
      </c>
      <c r="X104" s="18">
        <v>5.0629219192914796</v>
      </c>
      <c r="Y104" s="18">
        <v>4.6674137126934401</v>
      </c>
      <c r="Z104" s="18">
        <v>5.2254710891139302</v>
      </c>
      <c r="AA104" s="18">
        <v>4.7987826350668703</v>
      </c>
      <c r="AB104" s="16">
        <v>11.382300000000001</v>
      </c>
      <c r="AC104" s="18">
        <v>10.9832</v>
      </c>
      <c r="AD104" s="18">
        <v>12.962400000000001</v>
      </c>
      <c r="AE104" s="18">
        <v>7.2943800000000003</v>
      </c>
      <c r="AF104" s="18">
        <v>10.7499</v>
      </c>
      <c r="AG104" s="18">
        <v>17.863199999999999</v>
      </c>
      <c r="AH104" s="18">
        <v>12.319599999999999</v>
      </c>
      <c r="AI104" s="18">
        <v>9.9014799999999994</v>
      </c>
      <c r="AJ104" s="18">
        <v>11.439</v>
      </c>
      <c r="AK104" s="18">
        <v>23.440899999999999</v>
      </c>
      <c r="AL104" s="18">
        <v>35.368000000000002</v>
      </c>
      <c r="AM104" s="18">
        <v>31.104800000000001</v>
      </c>
      <c r="AN104" s="18">
        <v>7.8550899999999997</v>
      </c>
      <c r="AO104" s="18">
        <v>17.4222</v>
      </c>
      <c r="AP104" s="18">
        <v>22.643000000000001</v>
      </c>
      <c r="AQ104" s="18">
        <v>30.734999999999999</v>
      </c>
      <c r="AR104" s="18">
        <v>32.095199999999998</v>
      </c>
      <c r="AS104" s="18">
        <v>23.575399999999998</v>
      </c>
      <c r="AT104" s="18">
        <v>35.770899999999997</v>
      </c>
      <c r="AU104" s="18">
        <v>25.502099999999999</v>
      </c>
      <c r="AV104" s="19">
        <v>424844</v>
      </c>
      <c r="AW104" s="14" t="s">
        <v>73</v>
      </c>
      <c r="AX104" s="19" t="s">
        <v>66</v>
      </c>
      <c r="AY104" s="14" t="s">
        <v>682</v>
      </c>
      <c r="AZ104" s="14" t="s">
        <v>683</v>
      </c>
      <c r="BA104" s="14" t="s">
        <v>684</v>
      </c>
      <c r="BB104" s="14" t="s">
        <v>685</v>
      </c>
      <c r="BC104" s="14" t="s">
        <v>686</v>
      </c>
      <c r="BD104" s="20" t="s">
        <v>684</v>
      </c>
    </row>
    <row r="105" spans="1:56">
      <c r="A105" s="14">
        <v>3744</v>
      </c>
      <c r="B105" s="14" t="s">
        <v>687</v>
      </c>
      <c r="C105" s="22">
        <v>2.0557946082162899</v>
      </c>
      <c r="D105" s="16">
        <v>1.07375946669869E-4</v>
      </c>
      <c r="E105" s="17">
        <v>1.2452114755766199E-3</v>
      </c>
      <c r="F105" s="16">
        <v>4.6094336647572396</v>
      </c>
      <c r="G105" s="18">
        <v>5.6491297986909403</v>
      </c>
      <c r="H105" s="16">
        <v>5.19105063534544</v>
      </c>
      <c r="I105" s="18">
        <v>4.0581519674431004</v>
      </c>
      <c r="J105" s="18">
        <v>4.0307620794461796</v>
      </c>
      <c r="K105" s="18">
        <v>4.0589774165407597</v>
      </c>
      <c r="L105" s="18">
        <v>5.0908799650590897</v>
      </c>
      <c r="M105" s="18">
        <v>4.5020115441802098</v>
      </c>
      <c r="N105" s="18">
        <v>4.8498802687981897</v>
      </c>
      <c r="O105" s="18">
        <v>4.8888187612399499</v>
      </c>
      <c r="P105" s="18">
        <v>3.8623707947826098</v>
      </c>
      <c r="Q105" s="18">
        <v>4.8153737082590702</v>
      </c>
      <c r="R105" s="18">
        <v>5.6210414490845304</v>
      </c>
      <c r="S105" s="18">
        <v>5.8572333035527997</v>
      </c>
      <c r="T105" s="18">
        <v>4.8009255938383602</v>
      </c>
      <c r="U105" s="18">
        <v>5.4205429307342197</v>
      </c>
      <c r="V105" s="18">
        <v>5.5240025583069796</v>
      </c>
      <c r="W105" s="18">
        <v>5.70771075388953</v>
      </c>
      <c r="X105" s="18">
        <v>6.3396537837675604</v>
      </c>
      <c r="Y105" s="18">
        <v>5.9237926068815598</v>
      </c>
      <c r="Z105" s="18">
        <v>5.5390614900316999</v>
      </c>
      <c r="AA105" s="18">
        <v>5.2276861203801399</v>
      </c>
      <c r="AB105" s="16">
        <v>36.989899999999999</v>
      </c>
      <c r="AC105" s="18">
        <v>15.614699999999999</v>
      </c>
      <c r="AD105" s="18">
        <v>15.799799999999999</v>
      </c>
      <c r="AE105" s="18">
        <v>16.186699999999998</v>
      </c>
      <c r="AF105" s="18">
        <v>34.309199999999997</v>
      </c>
      <c r="AG105" s="18">
        <v>22.721800000000002</v>
      </c>
      <c r="AH105" s="18">
        <v>28.049099999999999</v>
      </c>
      <c r="AI105" s="18">
        <v>28.375800000000002</v>
      </c>
      <c r="AJ105" s="18">
        <v>13.8918</v>
      </c>
      <c r="AK105" s="18">
        <v>28.143799999999999</v>
      </c>
      <c r="AL105" s="18">
        <v>46.918999999999997</v>
      </c>
      <c r="AM105" s="18">
        <v>55.673900000000003</v>
      </c>
      <c r="AN105" s="18">
        <v>27.257899999999999</v>
      </c>
      <c r="AO105" s="18">
        <v>41.526499999999999</v>
      </c>
      <c r="AP105" s="18">
        <v>44.181600000000003</v>
      </c>
      <c r="AQ105" s="18">
        <v>48.502899999999997</v>
      </c>
      <c r="AR105" s="18">
        <v>79.168700000000001</v>
      </c>
      <c r="AS105" s="18">
        <v>57.674900000000001</v>
      </c>
      <c r="AT105" s="18">
        <v>44.668199999999999</v>
      </c>
      <c r="AU105" s="18">
        <v>34.619300000000003</v>
      </c>
      <c r="AV105" s="19">
        <v>415462</v>
      </c>
      <c r="AW105" s="14" t="s">
        <v>73</v>
      </c>
      <c r="AX105" s="19" t="s">
        <v>171</v>
      </c>
      <c r="AY105" s="14" t="s">
        <v>688</v>
      </c>
      <c r="AZ105" s="14" t="s">
        <v>689</v>
      </c>
      <c r="BA105" s="14" t="s">
        <v>690</v>
      </c>
      <c r="BB105" s="14" t="s">
        <v>691</v>
      </c>
      <c r="BC105" s="14" t="s">
        <v>692</v>
      </c>
      <c r="BD105" s="20" t="s">
        <v>690</v>
      </c>
    </row>
    <row r="106" spans="1:56">
      <c r="A106" s="14">
        <v>3759</v>
      </c>
      <c r="B106" s="14" t="s">
        <v>693</v>
      </c>
      <c r="C106" s="22">
        <v>2.0603568748737402</v>
      </c>
      <c r="D106" s="16">
        <v>9.4059137775050292E-3</v>
      </c>
      <c r="E106" s="17">
        <v>3.8519363178538102E-2</v>
      </c>
      <c r="F106" s="16">
        <v>1.99270083999568</v>
      </c>
      <c r="G106" s="18">
        <v>3.03559508857813</v>
      </c>
      <c r="H106" s="16">
        <v>1.03747241680806</v>
      </c>
      <c r="I106" s="18">
        <v>2.2215865149343301</v>
      </c>
      <c r="J106" s="18">
        <v>2.0285198128163899</v>
      </c>
      <c r="K106" s="18">
        <v>1.5802383643506299</v>
      </c>
      <c r="L106" s="18">
        <v>2.20612554819022</v>
      </c>
      <c r="M106" s="18">
        <v>2.3973838188463001</v>
      </c>
      <c r="N106" s="18">
        <v>2.9169719925117099</v>
      </c>
      <c r="O106" s="18">
        <v>1.82971674344044</v>
      </c>
      <c r="P106" s="18">
        <v>1.5562776827313201</v>
      </c>
      <c r="Q106" s="18">
        <v>1.05684313759922</v>
      </c>
      <c r="R106" s="18">
        <v>3.2492358860814901</v>
      </c>
      <c r="S106" s="18">
        <v>3.9533885772514301</v>
      </c>
      <c r="T106" s="18">
        <v>2.7907365482244599</v>
      </c>
      <c r="U106" s="18">
        <v>2.05444092361927</v>
      </c>
      <c r="V106" s="18">
        <v>2.6944674248290101</v>
      </c>
      <c r="W106" s="18">
        <v>2.7467657627028101</v>
      </c>
      <c r="X106" s="18">
        <v>2.3594668417119502</v>
      </c>
      <c r="Y106" s="18">
        <v>2.8040868534478598</v>
      </c>
      <c r="Z106" s="18">
        <v>4.0086751666785503</v>
      </c>
      <c r="AA106" s="18">
        <v>2.1785676060661499</v>
      </c>
      <c r="AB106" s="16">
        <v>1.1248400000000001</v>
      </c>
      <c r="AC106" s="18">
        <v>3.6535199999999999</v>
      </c>
      <c r="AD106" s="18">
        <v>3.1790099999999999</v>
      </c>
      <c r="AE106" s="18">
        <v>2.07212</v>
      </c>
      <c r="AF106" s="18">
        <v>3.7615500000000002</v>
      </c>
      <c r="AG106" s="18">
        <v>4.48306</v>
      </c>
      <c r="AH106" s="18">
        <v>6.5997199999999996</v>
      </c>
      <c r="AI106" s="18">
        <v>2.5278700000000001</v>
      </c>
      <c r="AJ106" s="18">
        <v>2.0025300000000001</v>
      </c>
      <c r="AK106" s="18">
        <v>1.1443099999999999</v>
      </c>
      <c r="AL106" s="18">
        <v>8.2966200000000008</v>
      </c>
      <c r="AM106" s="18">
        <v>14.2088</v>
      </c>
      <c r="AN106" s="18">
        <v>6.0010899999999996</v>
      </c>
      <c r="AO106" s="18">
        <v>3.1275200000000001</v>
      </c>
      <c r="AP106" s="18">
        <v>5.3711000000000002</v>
      </c>
      <c r="AQ106" s="18">
        <v>5.40313</v>
      </c>
      <c r="AR106" s="18">
        <v>4.08521</v>
      </c>
      <c r="AS106" s="18">
        <v>5.7803199999999997</v>
      </c>
      <c r="AT106" s="18">
        <v>14.8644</v>
      </c>
      <c r="AU106" s="18">
        <v>3.3285800000000001</v>
      </c>
      <c r="AV106" s="19">
        <v>425046</v>
      </c>
      <c r="AW106" s="14" t="s">
        <v>73</v>
      </c>
      <c r="AX106" s="19" t="s">
        <v>66</v>
      </c>
      <c r="AY106" s="14" t="s">
        <v>694</v>
      </c>
      <c r="AZ106" s="14" t="s">
        <v>695</v>
      </c>
      <c r="BA106" s="14" t="s">
        <v>696</v>
      </c>
      <c r="BB106" s="14" t="s">
        <v>697</v>
      </c>
      <c r="BC106" s="14" t="s">
        <v>698</v>
      </c>
      <c r="BD106" s="20" t="s">
        <v>696</v>
      </c>
    </row>
    <row r="107" spans="1:56">
      <c r="A107" s="14">
        <v>3776</v>
      </c>
      <c r="B107" s="14" t="s">
        <v>699</v>
      </c>
      <c r="C107" s="22">
        <v>2.24247045453837</v>
      </c>
      <c r="D107" s="16">
        <v>3.4858893982241903E-5</v>
      </c>
      <c r="E107" s="17">
        <v>5.3609133599068898E-4</v>
      </c>
      <c r="F107" s="16">
        <v>3.81122449386186</v>
      </c>
      <c r="G107" s="18">
        <v>4.9763134710368302</v>
      </c>
      <c r="H107" s="16">
        <v>3.4664230785807102</v>
      </c>
      <c r="I107" s="18">
        <v>3.56397951149936</v>
      </c>
      <c r="J107" s="18">
        <v>3.4408759342221198</v>
      </c>
      <c r="K107" s="18">
        <v>3.8019474258092001</v>
      </c>
      <c r="L107" s="18">
        <v>3.76293489923053</v>
      </c>
      <c r="M107" s="18">
        <v>4.3819875739167404</v>
      </c>
      <c r="N107" s="18">
        <v>4.02374319009835</v>
      </c>
      <c r="O107" s="18">
        <v>3.6111381004754901</v>
      </c>
      <c r="P107" s="18">
        <v>3.6714529951374901</v>
      </c>
      <c r="Q107" s="18">
        <v>4.0905558003376203</v>
      </c>
      <c r="R107" s="18">
        <v>4.1158823309222496</v>
      </c>
      <c r="S107" s="18">
        <v>4.8323234746235197</v>
      </c>
      <c r="T107" s="18">
        <v>4.7413158348342401</v>
      </c>
      <c r="U107" s="18">
        <v>5.0172688016988003</v>
      </c>
      <c r="V107" s="18">
        <v>4.7910884229109802</v>
      </c>
      <c r="W107" s="18">
        <v>4.6466089125165704</v>
      </c>
      <c r="X107" s="18">
        <v>5.2954989969513599</v>
      </c>
      <c r="Y107" s="18">
        <v>5.4024157576602603</v>
      </c>
      <c r="Z107" s="18">
        <v>4.6906589285559601</v>
      </c>
      <c r="AA107" s="18">
        <v>5.6352449560764502</v>
      </c>
      <c r="AB107" s="16">
        <v>10.4998</v>
      </c>
      <c r="AC107" s="18">
        <v>10.7963</v>
      </c>
      <c r="AD107" s="18">
        <v>10.158799999999999</v>
      </c>
      <c r="AE107" s="18">
        <v>13.373900000000001</v>
      </c>
      <c r="AF107" s="18">
        <v>13.0656</v>
      </c>
      <c r="AG107" s="18">
        <v>20.803100000000001</v>
      </c>
      <c r="AH107" s="18">
        <v>15.383599999999999</v>
      </c>
      <c r="AI107" s="18">
        <v>11.116099999999999</v>
      </c>
      <c r="AJ107" s="18">
        <v>12.0402</v>
      </c>
      <c r="AK107" s="18">
        <v>16.626799999999999</v>
      </c>
      <c r="AL107" s="18">
        <v>15.8811</v>
      </c>
      <c r="AM107" s="18">
        <v>26.860800000000001</v>
      </c>
      <c r="AN107" s="18">
        <v>26.103400000000001</v>
      </c>
      <c r="AO107" s="18">
        <v>31.161799999999999</v>
      </c>
      <c r="AP107" s="18">
        <v>26.194299999999998</v>
      </c>
      <c r="AQ107" s="18">
        <v>22.740500000000001</v>
      </c>
      <c r="AR107" s="18">
        <v>37.883299999999998</v>
      </c>
      <c r="AS107" s="18">
        <v>39.9163</v>
      </c>
      <c r="AT107" s="18">
        <v>24.371200000000002</v>
      </c>
      <c r="AU107" s="18">
        <v>46.349800000000002</v>
      </c>
      <c r="AV107" s="19">
        <v>420551</v>
      </c>
      <c r="AW107" s="14" t="s">
        <v>73</v>
      </c>
      <c r="AX107" s="19" t="s">
        <v>114</v>
      </c>
      <c r="AY107" s="14" t="s">
        <v>700</v>
      </c>
      <c r="AZ107" s="14" t="s">
        <v>701</v>
      </c>
      <c r="BA107" s="14" t="s">
        <v>702</v>
      </c>
      <c r="BB107" s="14" t="s">
        <v>703</v>
      </c>
      <c r="BC107" s="14" t="s">
        <v>704</v>
      </c>
      <c r="BD107" s="20" t="s">
        <v>702</v>
      </c>
    </row>
    <row r="108" spans="1:56">
      <c r="A108" s="14">
        <v>3876</v>
      </c>
      <c r="B108" s="14" t="s">
        <v>705</v>
      </c>
      <c r="C108" s="15">
        <v>0.40958895150056901</v>
      </c>
      <c r="D108" s="16">
        <v>5.8205980779535597E-8</v>
      </c>
      <c r="E108" s="17">
        <v>5.1133555443720801E-6</v>
      </c>
      <c r="F108" s="16">
        <v>5.5693527317575704</v>
      </c>
      <c r="G108" s="18">
        <v>4.2816014366067598</v>
      </c>
      <c r="H108" s="16">
        <v>5.6755457398195599</v>
      </c>
      <c r="I108" s="18">
        <v>5.2397216888013904</v>
      </c>
      <c r="J108" s="18">
        <v>5.6734544485590099</v>
      </c>
      <c r="K108" s="18">
        <v>5.9180447336651998</v>
      </c>
      <c r="L108" s="18">
        <v>5.6014292148759903</v>
      </c>
      <c r="M108" s="18">
        <v>5.8068122937024604</v>
      </c>
      <c r="N108" s="18">
        <v>5.4070730715520403</v>
      </c>
      <c r="O108" s="18">
        <v>5.0933740312977402</v>
      </c>
      <c r="P108" s="18">
        <v>5.5919531338006996</v>
      </c>
      <c r="Q108" s="18">
        <v>5.4951519929251704</v>
      </c>
      <c r="R108" s="18">
        <v>4.9865997862035396</v>
      </c>
      <c r="S108" s="18">
        <v>4.2600040003905404</v>
      </c>
      <c r="T108" s="18">
        <v>3.2858699848163799</v>
      </c>
      <c r="U108" s="18">
        <v>4.5068082319465201</v>
      </c>
      <c r="V108" s="18">
        <v>4.5365168845063</v>
      </c>
      <c r="W108" s="18">
        <v>4.0250753240131001</v>
      </c>
      <c r="X108" s="18">
        <v>4.4858830358742798</v>
      </c>
      <c r="Y108" s="18">
        <v>4.1578164443776897</v>
      </c>
      <c r="Z108" s="18">
        <v>4.2145946727817902</v>
      </c>
      <c r="AA108" s="18">
        <v>3.6808641949344398</v>
      </c>
      <c r="AB108" s="16">
        <v>52.122500000000002</v>
      </c>
      <c r="AC108" s="18">
        <v>36.688699999999997</v>
      </c>
      <c r="AD108" s="18">
        <v>51.407200000000003</v>
      </c>
      <c r="AE108" s="18">
        <v>61.276299999999999</v>
      </c>
      <c r="AF108" s="18">
        <v>49.275500000000001</v>
      </c>
      <c r="AG108" s="18">
        <v>57.529499999999999</v>
      </c>
      <c r="AH108" s="18">
        <v>41.738100000000003</v>
      </c>
      <c r="AI108" s="18">
        <v>32.853299999999997</v>
      </c>
      <c r="AJ108" s="18">
        <v>48.343499999999999</v>
      </c>
      <c r="AK108" s="18">
        <v>45.657200000000003</v>
      </c>
      <c r="AL108" s="18">
        <v>29.8645</v>
      </c>
      <c r="AM108" s="18">
        <v>17.7212</v>
      </c>
      <c r="AN108" s="18">
        <v>8.89039</v>
      </c>
      <c r="AO108" s="18">
        <v>21.5716</v>
      </c>
      <c r="AP108" s="18">
        <v>21.782299999999999</v>
      </c>
      <c r="AQ108" s="18">
        <v>14.398300000000001</v>
      </c>
      <c r="AR108" s="18">
        <v>21.174199999999999</v>
      </c>
      <c r="AS108" s="18">
        <v>16.236000000000001</v>
      </c>
      <c r="AT108" s="18">
        <v>17.2287</v>
      </c>
      <c r="AU108" s="18">
        <v>11.1752</v>
      </c>
      <c r="AV108" s="19">
        <v>416662</v>
      </c>
      <c r="AW108" s="14" t="s">
        <v>45</v>
      </c>
      <c r="AX108" s="19" t="s">
        <v>205</v>
      </c>
      <c r="AY108" s="14" t="s">
        <v>706</v>
      </c>
      <c r="AZ108" s="14" t="s">
        <v>707</v>
      </c>
      <c r="BA108" s="14" t="s">
        <v>708</v>
      </c>
      <c r="BB108" s="14" t="s">
        <v>709</v>
      </c>
      <c r="BC108" s="14" t="s">
        <v>710</v>
      </c>
      <c r="BD108" s="20" t="s">
        <v>708</v>
      </c>
    </row>
    <row r="109" spans="1:56">
      <c r="A109" s="14">
        <v>3933</v>
      </c>
      <c r="B109" s="14" t="s">
        <v>711</v>
      </c>
      <c r="C109" s="15">
        <v>0.49521971750215599</v>
      </c>
      <c r="D109" s="16">
        <v>3.2487050213164602E-5</v>
      </c>
      <c r="E109" s="17">
        <v>5.0821616906227603E-4</v>
      </c>
      <c r="F109" s="16">
        <v>5.3167535967813802</v>
      </c>
      <c r="G109" s="18">
        <v>4.3028942594515804</v>
      </c>
      <c r="H109" s="16">
        <v>5.94162577422345</v>
      </c>
      <c r="I109" s="18">
        <v>4.8698735974210399</v>
      </c>
      <c r="J109" s="18">
        <v>5.0715811612936301</v>
      </c>
      <c r="K109" s="18">
        <v>5.2610702809804497</v>
      </c>
      <c r="L109" s="18">
        <v>5.1978562786227096</v>
      </c>
      <c r="M109" s="18">
        <v>5.2986344321457901</v>
      </c>
      <c r="N109" s="18">
        <v>5.5756547408927704</v>
      </c>
      <c r="O109" s="18">
        <v>4.9979304639700697</v>
      </c>
      <c r="P109" s="18">
        <v>5.1424598073354799</v>
      </c>
      <c r="Q109" s="18">
        <v>5.4873737671668303</v>
      </c>
      <c r="R109" s="18">
        <v>4.0697672414998598</v>
      </c>
      <c r="S109" s="18">
        <v>3.2152430472876401</v>
      </c>
      <c r="T109" s="18">
        <v>4.2268732309097796</v>
      </c>
      <c r="U109" s="18">
        <v>4.4119128101386602</v>
      </c>
      <c r="V109" s="18">
        <v>5.0881478632430301</v>
      </c>
      <c r="W109" s="18">
        <v>4.4633174914796401</v>
      </c>
      <c r="X109" s="18">
        <v>4.5471354830679296</v>
      </c>
      <c r="Y109" s="18">
        <v>3.7043547991440602</v>
      </c>
      <c r="Z109" s="18">
        <v>4.4907033651650199</v>
      </c>
      <c r="AA109" s="18">
        <v>4.02812917058748</v>
      </c>
      <c r="AB109" s="16">
        <v>62.851900000000001</v>
      </c>
      <c r="AC109" s="18">
        <v>28.165900000000001</v>
      </c>
      <c r="AD109" s="18">
        <v>33.534500000000001</v>
      </c>
      <c r="AE109" s="18">
        <v>38.500799999999998</v>
      </c>
      <c r="AF109" s="18">
        <v>37.007599999999996</v>
      </c>
      <c r="AG109" s="18">
        <v>40.155500000000004</v>
      </c>
      <c r="AH109" s="18">
        <v>47.031999999999996</v>
      </c>
      <c r="AI109" s="18">
        <v>30.6875</v>
      </c>
      <c r="AJ109" s="18">
        <v>35.135100000000001</v>
      </c>
      <c r="AK109" s="18">
        <v>45.395000000000003</v>
      </c>
      <c r="AL109" s="18">
        <v>15.3422</v>
      </c>
      <c r="AM109" s="18">
        <v>8.0709800000000005</v>
      </c>
      <c r="AN109" s="18">
        <v>17.9818</v>
      </c>
      <c r="AO109" s="18">
        <v>20.135300000000001</v>
      </c>
      <c r="AP109" s="18">
        <v>32.4039</v>
      </c>
      <c r="AQ109" s="18">
        <v>19.881599999999999</v>
      </c>
      <c r="AR109" s="18">
        <v>22.137699999999999</v>
      </c>
      <c r="AS109" s="18">
        <v>11.5852</v>
      </c>
      <c r="AT109" s="18">
        <v>21.078299999999999</v>
      </c>
      <c r="AU109" s="18">
        <v>14.498699999999999</v>
      </c>
      <c r="AV109" s="19">
        <v>415757</v>
      </c>
      <c r="AW109" s="14" t="s">
        <v>45</v>
      </c>
      <c r="AX109" s="19" t="s">
        <v>81</v>
      </c>
      <c r="AY109" s="14" t="s">
        <v>712</v>
      </c>
      <c r="AZ109" s="14" t="s">
        <v>713</v>
      </c>
      <c r="BA109" s="14" t="s">
        <v>714</v>
      </c>
      <c r="BB109" s="14" t="s">
        <v>715</v>
      </c>
      <c r="BC109" s="14" t="s">
        <v>716</v>
      </c>
      <c r="BD109" s="20" t="s">
        <v>714</v>
      </c>
    </row>
    <row r="110" spans="1:56">
      <c r="A110" s="14">
        <v>3946</v>
      </c>
      <c r="B110" s="14" t="s">
        <v>717</v>
      </c>
      <c r="C110" s="15">
        <v>0.494305117583835</v>
      </c>
      <c r="D110" s="16">
        <v>2.3425090613594301E-6</v>
      </c>
      <c r="E110" s="17">
        <v>7.1196732751175506E-5</v>
      </c>
      <c r="F110" s="16">
        <v>5.42871965735229</v>
      </c>
      <c r="G110" s="18">
        <v>4.4121934053670602</v>
      </c>
      <c r="H110" s="16">
        <v>5.1345905946399801</v>
      </c>
      <c r="I110" s="18">
        <v>5.0341316331372399</v>
      </c>
      <c r="J110" s="18">
        <v>5.4799750206230504</v>
      </c>
      <c r="K110" s="18">
        <v>5.0217472183465697</v>
      </c>
      <c r="L110" s="18">
        <v>5.8087623965052604</v>
      </c>
      <c r="M110" s="18">
        <v>5.6947349113265497</v>
      </c>
      <c r="N110" s="18">
        <v>5.5220787063738701</v>
      </c>
      <c r="O110" s="18">
        <v>5.8231692143208198</v>
      </c>
      <c r="P110" s="18">
        <v>5.1608692599874404</v>
      </c>
      <c r="Q110" s="18">
        <v>5.3047314244281996</v>
      </c>
      <c r="R110" s="18">
        <v>4.7299422515312903</v>
      </c>
      <c r="S110" s="18">
        <v>4.4699563390184096</v>
      </c>
      <c r="T110" s="18">
        <v>4.5064308784210798</v>
      </c>
      <c r="U110" s="18">
        <v>4.2863820266235102</v>
      </c>
      <c r="V110" s="18">
        <v>4.5955100376477303</v>
      </c>
      <c r="W110" s="18">
        <v>4.1184170780257601</v>
      </c>
      <c r="X110" s="18">
        <v>4.6559877083527397</v>
      </c>
      <c r="Y110" s="18">
        <v>4.5339830775289496</v>
      </c>
      <c r="Z110" s="18">
        <v>4.1853263882619096</v>
      </c>
      <c r="AA110" s="18">
        <v>3.7925802873663002</v>
      </c>
      <c r="AB110" s="16">
        <v>35.522199999999998</v>
      </c>
      <c r="AC110" s="18">
        <v>31.6829</v>
      </c>
      <c r="AD110" s="18">
        <v>44.8309</v>
      </c>
      <c r="AE110" s="18">
        <v>32.472099999999998</v>
      </c>
      <c r="AF110" s="18">
        <v>57.033700000000003</v>
      </c>
      <c r="AG110" s="18">
        <v>53.153199999999998</v>
      </c>
      <c r="AH110" s="18">
        <v>45.283000000000001</v>
      </c>
      <c r="AI110" s="18">
        <v>55.149700000000003</v>
      </c>
      <c r="AJ110" s="18">
        <v>35.602800000000002</v>
      </c>
      <c r="AK110" s="18">
        <v>39.889499999999998</v>
      </c>
      <c r="AL110" s="18">
        <v>24.8323</v>
      </c>
      <c r="AM110" s="18">
        <v>20.657</v>
      </c>
      <c r="AN110" s="18">
        <v>22.039899999999999</v>
      </c>
      <c r="AO110" s="18">
        <v>18.373100000000001</v>
      </c>
      <c r="AP110" s="18">
        <v>22.7346</v>
      </c>
      <c r="AQ110" s="18">
        <v>15.430899999999999</v>
      </c>
      <c r="AR110" s="18">
        <v>23.950500000000002</v>
      </c>
      <c r="AS110" s="18">
        <v>21.378</v>
      </c>
      <c r="AT110" s="18">
        <v>16.863</v>
      </c>
      <c r="AU110" s="18">
        <v>12.158099999999999</v>
      </c>
      <c r="AV110" s="19">
        <v>424875</v>
      </c>
      <c r="AW110" s="14" t="s">
        <v>45</v>
      </c>
      <c r="AX110" s="19" t="s">
        <v>66</v>
      </c>
      <c r="AY110" s="14" t="s">
        <v>718</v>
      </c>
      <c r="AZ110" s="14" t="s">
        <v>719</v>
      </c>
      <c r="BA110" s="14" t="s">
        <v>720</v>
      </c>
      <c r="BB110" s="14" t="s">
        <v>721</v>
      </c>
      <c r="BC110" s="14" t="s">
        <v>722</v>
      </c>
      <c r="BD110" s="20" t="s">
        <v>720</v>
      </c>
    </row>
    <row r="111" spans="1:56">
      <c r="A111" s="14">
        <v>3964</v>
      </c>
      <c r="B111" s="14" t="s">
        <v>723</v>
      </c>
      <c r="C111" s="15">
        <v>0.37592170275961601</v>
      </c>
      <c r="D111" s="16">
        <v>1.2986681273348E-2</v>
      </c>
      <c r="E111" s="17">
        <v>4.9450363945254303E-2</v>
      </c>
      <c r="F111" s="16">
        <v>2.4625261750803502</v>
      </c>
      <c r="G111" s="18">
        <v>1.0510302878320901</v>
      </c>
      <c r="H111" s="16">
        <v>3.4651779291110301</v>
      </c>
      <c r="I111" s="18">
        <v>2.3402740347504301</v>
      </c>
      <c r="J111" s="18">
        <v>2.6136491075504402</v>
      </c>
      <c r="K111" s="18">
        <v>3.0891057621858402</v>
      </c>
      <c r="L111" s="18">
        <v>3.5044463399804902</v>
      </c>
      <c r="M111" s="18">
        <v>1.1595175115866601</v>
      </c>
      <c r="N111" s="18">
        <v>2.3372397813236199</v>
      </c>
      <c r="O111" s="18">
        <v>0.74312538792424099</v>
      </c>
      <c r="P111" s="18">
        <v>0.90355795566497099</v>
      </c>
      <c r="Q111" s="18">
        <v>1.1373394741532501</v>
      </c>
      <c r="R111" s="18">
        <v>0.37375732902186598</v>
      </c>
      <c r="S111" s="18">
        <v>0.98651770656988103</v>
      </c>
      <c r="T111" s="18">
        <v>0</v>
      </c>
      <c r="U111" s="18">
        <v>4.3562272315609604E-3</v>
      </c>
      <c r="V111" s="18">
        <v>2.2734996002931398</v>
      </c>
      <c r="W111" s="18">
        <v>1.5091547053683201</v>
      </c>
      <c r="X111" s="18">
        <v>0.33321182335605298</v>
      </c>
      <c r="Y111" s="18">
        <v>1.93850878408348</v>
      </c>
      <c r="Z111" s="18">
        <v>0.39959234402961402</v>
      </c>
      <c r="AA111" s="18">
        <v>0.42924266242176501</v>
      </c>
      <c r="AB111" s="16">
        <v>10.355600000000001</v>
      </c>
      <c r="AC111" s="18">
        <v>4.0541200000000002</v>
      </c>
      <c r="AD111" s="18">
        <v>5.2456500000000004</v>
      </c>
      <c r="AE111" s="18">
        <v>7.6981599999999997</v>
      </c>
      <c r="AF111" s="18">
        <v>10.6365</v>
      </c>
      <c r="AG111" s="18">
        <v>1.31412</v>
      </c>
      <c r="AH111" s="18">
        <v>4.08148</v>
      </c>
      <c r="AI111" s="18">
        <v>0.66348399999999996</v>
      </c>
      <c r="AJ111" s="18">
        <v>0.90362399999999998</v>
      </c>
      <c r="AK111" s="18">
        <v>1.25911</v>
      </c>
      <c r="AL111" s="18">
        <v>0.27371000000000001</v>
      </c>
      <c r="AM111" s="18">
        <v>0.947326</v>
      </c>
      <c r="AN111" s="18">
        <v>0</v>
      </c>
      <c r="AO111" s="18">
        <v>0</v>
      </c>
      <c r="AP111" s="18">
        <v>3.7675000000000001</v>
      </c>
      <c r="AQ111" s="18">
        <v>1.7277100000000001</v>
      </c>
      <c r="AR111" s="18">
        <v>0.25164799999999998</v>
      </c>
      <c r="AS111" s="18">
        <v>2.7320099999999998</v>
      </c>
      <c r="AT111" s="18">
        <v>0.30375000000000002</v>
      </c>
      <c r="AU111" s="18">
        <v>0.30294599999999999</v>
      </c>
      <c r="AV111" s="19">
        <v>100858447</v>
      </c>
      <c r="AW111" s="14" t="s">
        <v>45</v>
      </c>
      <c r="AX111" s="19" t="s">
        <v>66</v>
      </c>
      <c r="AY111" s="14" t="s">
        <v>724</v>
      </c>
      <c r="AZ111" s="14" t="s">
        <v>725</v>
      </c>
      <c r="BA111" s="14" t="s">
        <v>726</v>
      </c>
      <c r="BB111" s="14" t="e">
        <v>#N/A</v>
      </c>
      <c r="BC111" s="14" t="s">
        <v>727</v>
      </c>
      <c r="BD111" s="20" t="s">
        <v>726</v>
      </c>
    </row>
    <row r="112" spans="1:56">
      <c r="A112" s="14">
        <v>3974</v>
      </c>
      <c r="B112" s="14" t="s">
        <v>728</v>
      </c>
      <c r="C112" s="22">
        <v>2.4777498897875798</v>
      </c>
      <c r="D112" s="16">
        <v>1.0546732181173899E-5</v>
      </c>
      <c r="E112" s="17">
        <v>2.1540189005690499E-4</v>
      </c>
      <c r="F112" s="16">
        <v>7.45860245001621</v>
      </c>
      <c r="G112" s="18">
        <v>8.7676330156326596</v>
      </c>
      <c r="H112" s="16">
        <v>6.98672125888403</v>
      </c>
      <c r="I112" s="18">
        <v>7.5441948397626604</v>
      </c>
      <c r="J112" s="18">
        <v>7.6654425788856901</v>
      </c>
      <c r="K112" s="18">
        <v>6.7418263855887801</v>
      </c>
      <c r="L112" s="18">
        <v>7.5975672140048296</v>
      </c>
      <c r="M112" s="18">
        <v>7.0358471852777003</v>
      </c>
      <c r="N112" s="18">
        <v>8.56652550594454</v>
      </c>
      <c r="O112" s="18">
        <v>7.2669835954573498</v>
      </c>
      <c r="P112" s="18">
        <v>7.22028271614316</v>
      </c>
      <c r="Q112" s="18">
        <v>7.0034249192427902</v>
      </c>
      <c r="R112" s="18">
        <v>8.2368927898487705</v>
      </c>
      <c r="S112" s="18">
        <v>8.7436402389670391</v>
      </c>
      <c r="T112" s="18">
        <v>8.7345913459549802</v>
      </c>
      <c r="U112" s="18">
        <v>7.5650233088747596</v>
      </c>
      <c r="V112" s="18">
        <v>8.7849697708217498</v>
      </c>
      <c r="W112" s="18">
        <v>9.0734074718929492</v>
      </c>
      <c r="X112" s="18">
        <v>8.9104632286296201</v>
      </c>
      <c r="Y112" s="18">
        <v>8.9961643105581697</v>
      </c>
      <c r="Z112" s="18">
        <v>9.0681296336742001</v>
      </c>
      <c r="AA112" s="18">
        <v>8.9780183601637908</v>
      </c>
      <c r="AB112" s="16">
        <v>131.01900000000001</v>
      </c>
      <c r="AC112" s="18">
        <v>185.16300000000001</v>
      </c>
      <c r="AD112" s="18">
        <v>207.67400000000001</v>
      </c>
      <c r="AE112" s="18">
        <v>109.375</v>
      </c>
      <c r="AF112" s="18">
        <v>199.81700000000001</v>
      </c>
      <c r="AG112" s="18">
        <v>136.44999999999999</v>
      </c>
      <c r="AH112" s="18">
        <v>380.94499999999999</v>
      </c>
      <c r="AI112" s="18">
        <v>151.69300000000001</v>
      </c>
      <c r="AJ112" s="18">
        <v>151.67699999999999</v>
      </c>
      <c r="AK112" s="18">
        <v>131.887</v>
      </c>
      <c r="AL112" s="18">
        <v>292.50599999999997</v>
      </c>
      <c r="AM112" s="18">
        <v>417.75900000000001</v>
      </c>
      <c r="AN112" s="18">
        <v>430.887</v>
      </c>
      <c r="AO112" s="18">
        <v>186.98699999999999</v>
      </c>
      <c r="AP112" s="18">
        <v>431.91399999999999</v>
      </c>
      <c r="AQ112" s="18">
        <v>508.46600000000001</v>
      </c>
      <c r="AR112" s="18">
        <v>475.12900000000002</v>
      </c>
      <c r="AS112" s="18">
        <v>491.99799999999999</v>
      </c>
      <c r="AT112" s="18">
        <v>525.94600000000003</v>
      </c>
      <c r="AU112" s="18">
        <v>477.83100000000002</v>
      </c>
      <c r="AV112" s="19">
        <v>100858296</v>
      </c>
      <c r="AW112" s="14" t="s">
        <v>73</v>
      </c>
      <c r="AX112" s="19" t="s">
        <v>66</v>
      </c>
      <c r="AY112" s="14" t="s">
        <v>729</v>
      </c>
      <c r="AZ112" s="14" t="s">
        <v>730</v>
      </c>
      <c r="BA112" s="14" t="s">
        <v>731</v>
      </c>
      <c r="BB112" s="14" t="s">
        <v>732</v>
      </c>
      <c r="BC112" s="14" t="s">
        <v>733</v>
      </c>
      <c r="BD112" s="20" t="s">
        <v>731</v>
      </c>
    </row>
    <row r="113" spans="1:56">
      <c r="A113" s="14">
        <v>3987</v>
      </c>
      <c r="B113" s="14" t="s">
        <v>734</v>
      </c>
      <c r="C113" s="21">
        <v>0.22447129281929601</v>
      </c>
      <c r="D113" s="16">
        <v>9.7599770728557409E-7</v>
      </c>
      <c r="E113" s="17">
        <v>3.7256388671561797E-5</v>
      </c>
      <c r="F113" s="16">
        <v>3.9175651001299299</v>
      </c>
      <c r="G113" s="18">
        <v>1.76216795864813</v>
      </c>
      <c r="H113" s="16">
        <v>4.0154836699100098</v>
      </c>
      <c r="I113" s="18">
        <v>3.05206475524494</v>
      </c>
      <c r="J113" s="18">
        <v>2.97732353533734</v>
      </c>
      <c r="K113" s="18">
        <v>4.1034613099110198</v>
      </c>
      <c r="L113" s="18">
        <v>3.0758053382175499</v>
      </c>
      <c r="M113" s="18">
        <v>4.3412476159400697</v>
      </c>
      <c r="N113" s="18">
        <v>4.0410026729842903</v>
      </c>
      <c r="O113" s="18">
        <v>4.1745272312599502</v>
      </c>
      <c r="P113" s="18">
        <v>4.2581148976340302</v>
      </c>
      <c r="Q113" s="18">
        <v>4.2651296849782501</v>
      </c>
      <c r="R113" s="18">
        <v>1.8542664329291301</v>
      </c>
      <c r="S113" s="18">
        <v>1.3299373374855501</v>
      </c>
      <c r="T113" s="18">
        <v>1.76252150875603</v>
      </c>
      <c r="U113" s="18">
        <v>1.49782339534186</v>
      </c>
      <c r="V113" s="18">
        <v>1.78287868884491</v>
      </c>
      <c r="W113" s="18">
        <v>2.17835824875629</v>
      </c>
      <c r="X113" s="18">
        <v>0.366720317589113</v>
      </c>
      <c r="Y113" s="18">
        <v>2.3024240176712101</v>
      </c>
      <c r="Z113" s="18">
        <v>2.4736978326646399</v>
      </c>
      <c r="AA113" s="18">
        <v>0.87156380733954897</v>
      </c>
      <c r="AB113" s="16">
        <v>15.747199999999999</v>
      </c>
      <c r="AC113" s="18">
        <v>7.2742899999999997</v>
      </c>
      <c r="AD113" s="18">
        <v>7.0755600000000003</v>
      </c>
      <c r="AE113" s="18">
        <v>16.6541</v>
      </c>
      <c r="AF113" s="18">
        <v>7.7136199999999997</v>
      </c>
      <c r="AG113" s="18">
        <v>20.092700000000001</v>
      </c>
      <c r="AH113" s="18">
        <v>15.5679</v>
      </c>
      <c r="AI113" s="18">
        <v>16.923200000000001</v>
      </c>
      <c r="AJ113" s="18">
        <v>18.5273</v>
      </c>
      <c r="AK113" s="18">
        <v>18.817299999999999</v>
      </c>
      <c r="AL113" s="18">
        <v>2.5229200000000001</v>
      </c>
      <c r="AM113" s="18">
        <v>1.45926</v>
      </c>
      <c r="AN113" s="18">
        <v>2.4376899999999999</v>
      </c>
      <c r="AO113" s="18">
        <v>1.8047500000000001</v>
      </c>
      <c r="AP113" s="18">
        <v>2.3805399999999999</v>
      </c>
      <c r="AQ113" s="18">
        <v>3.2947899999999999</v>
      </c>
      <c r="AR113" s="18">
        <v>0.27817199999999997</v>
      </c>
      <c r="AS113" s="18">
        <v>3.7728199999999998</v>
      </c>
      <c r="AT113" s="18">
        <v>4.4598000000000004</v>
      </c>
      <c r="AU113" s="18">
        <v>0.74566399999999999</v>
      </c>
      <c r="AV113" s="19">
        <v>100859742</v>
      </c>
      <c r="AW113" s="14" t="s">
        <v>261</v>
      </c>
      <c r="AX113" s="19" t="s">
        <v>262</v>
      </c>
      <c r="AY113" s="14" t="s">
        <v>735</v>
      </c>
      <c r="AZ113" s="14" t="s">
        <v>736</v>
      </c>
      <c r="BA113" s="14" t="s">
        <v>737</v>
      </c>
      <c r="BB113" s="14" t="e">
        <v>#N/A</v>
      </c>
      <c r="BC113" s="14" t="s">
        <v>738</v>
      </c>
      <c r="BD113" s="20" t="s">
        <v>737</v>
      </c>
    </row>
    <row r="114" spans="1:56">
      <c r="A114" s="14">
        <v>4027</v>
      </c>
      <c r="B114" s="14" t="s">
        <v>739</v>
      </c>
      <c r="C114" s="15">
        <v>0.37858154186453702</v>
      </c>
      <c r="D114" s="16">
        <v>1.13114376733718E-2</v>
      </c>
      <c r="E114" s="17">
        <v>4.4557892997133502E-2</v>
      </c>
      <c r="F114" s="16">
        <v>3.2801731622916499</v>
      </c>
      <c r="G114" s="18">
        <v>1.8788491400685701</v>
      </c>
      <c r="H114" s="16">
        <v>3.20214371104072</v>
      </c>
      <c r="I114" s="18">
        <v>4.4056854222278403</v>
      </c>
      <c r="J114" s="18">
        <v>4.4136787057945703</v>
      </c>
      <c r="K114" s="18">
        <v>3.1936788269110399</v>
      </c>
      <c r="L114" s="18">
        <v>3.28376652443534</v>
      </c>
      <c r="M114" s="18">
        <v>1.7535650275230801</v>
      </c>
      <c r="N114" s="18">
        <v>2.2183886096680299</v>
      </c>
      <c r="O114" s="18">
        <v>1.9917107605648301</v>
      </c>
      <c r="P114" s="18">
        <v>3.13791897182058</v>
      </c>
      <c r="Q114" s="18">
        <v>2.5214620371749401</v>
      </c>
      <c r="R114" s="18">
        <v>1.17534693391001</v>
      </c>
      <c r="S114" s="18">
        <v>2.3608540721648401</v>
      </c>
      <c r="T114" s="18">
        <v>2.8150322188032502</v>
      </c>
      <c r="U114" s="18">
        <v>2.60258254541945</v>
      </c>
      <c r="V114" s="18">
        <v>1.75064306455191</v>
      </c>
      <c r="W114" s="18">
        <v>1.8808368238100901</v>
      </c>
      <c r="X114" s="18">
        <v>1.30994439350074</v>
      </c>
      <c r="Y114" s="18">
        <v>0.52738340964133701</v>
      </c>
      <c r="Z114" s="18">
        <v>1.41903325271167</v>
      </c>
      <c r="AA114" s="18">
        <v>1.39462106844668</v>
      </c>
      <c r="AB114" s="16">
        <v>8.5206800000000005</v>
      </c>
      <c r="AC114" s="18">
        <v>20.151700000000002</v>
      </c>
      <c r="AD114" s="18">
        <v>20.783000000000001</v>
      </c>
      <c r="AE114" s="18">
        <v>8.3905399999999997</v>
      </c>
      <c r="AF114" s="18">
        <v>9.0402799999999992</v>
      </c>
      <c r="AG114" s="18">
        <v>2.5152100000000002</v>
      </c>
      <c r="AH114" s="18">
        <v>3.6844700000000001</v>
      </c>
      <c r="AI114" s="18">
        <v>2.9465400000000002</v>
      </c>
      <c r="AJ114" s="18">
        <v>7.9804700000000004</v>
      </c>
      <c r="AK114" s="18">
        <v>4.9206799999999999</v>
      </c>
      <c r="AL114" s="18">
        <v>1.2042999999999999</v>
      </c>
      <c r="AM114" s="18">
        <v>4.0321499999999997</v>
      </c>
      <c r="AN114" s="18">
        <v>6.1219099999999997</v>
      </c>
      <c r="AO114" s="18">
        <v>5.0352399999999999</v>
      </c>
      <c r="AP114" s="18">
        <v>2.3090199999999999</v>
      </c>
      <c r="AQ114" s="18">
        <v>2.5037199999999999</v>
      </c>
      <c r="AR114" s="18">
        <v>1.4560299999999999</v>
      </c>
      <c r="AS114" s="18">
        <v>0.40126600000000001</v>
      </c>
      <c r="AT114" s="18">
        <v>1.63026</v>
      </c>
      <c r="AU114" s="18">
        <v>1.51071</v>
      </c>
      <c r="AV114" s="19">
        <v>422567</v>
      </c>
      <c r="AW114" s="14" t="s">
        <v>45</v>
      </c>
      <c r="AX114" s="19" t="s">
        <v>307</v>
      </c>
      <c r="AY114" s="14" t="s">
        <v>740</v>
      </c>
      <c r="AZ114" s="14" t="s">
        <v>741</v>
      </c>
      <c r="BA114" s="14" t="s">
        <v>742</v>
      </c>
      <c r="BB114" s="14" t="s">
        <v>743</v>
      </c>
      <c r="BC114" s="14" t="s">
        <v>744</v>
      </c>
      <c r="BD114" s="20" t="s">
        <v>742</v>
      </c>
    </row>
    <row r="115" spans="1:56">
      <c r="A115" s="14">
        <v>4037</v>
      </c>
      <c r="B115" s="14" t="s">
        <v>745</v>
      </c>
      <c r="C115" s="24">
        <v>4.4252983771986099</v>
      </c>
      <c r="D115" s="16">
        <v>6.6018656581320304E-4</v>
      </c>
      <c r="E115" s="17">
        <v>5.0582753244445304E-3</v>
      </c>
      <c r="F115" s="16">
        <v>3.4559486900556098</v>
      </c>
      <c r="G115" s="18">
        <v>5.6017234227184103</v>
      </c>
      <c r="H115" s="16">
        <v>2.16978220000163</v>
      </c>
      <c r="I115" s="18">
        <v>3.2462552613900399</v>
      </c>
      <c r="J115" s="18">
        <v>4.5496279186818098</v>
      </c>
      <c r="K115" s="18">
        <v>2.2407080374702799</v>
      </c>
      <c r="L115" s="18">
        <v>2.32955414618747</v>
      </c>
      <c r="M115" s="18">
        <v>2.72210039175493</v>
      </c>
      <c r="N115" s="18">
        <v>3.57790258409623</v>
      </c>
      <c r="O115" s="18">
        <v>4.5756159510146004</v>
      </c>
      <c r="P115" s="18">
        <v>2.9579355369122702</v>
      </c>
      <c r="Q115" s="18">
        <v>3.6345017700567199</v>
      </c>
      <c r="R115" s="18">
        <v>5.4244731435342697</v>
      </c>
      <c r="S115" s="18">
        <v>6.5252083417806297</v>
      </c>
      <c r="T115" s="18">
        <v>5.8147548514676402</v>
      </c>
      <c r="U115" s="18">
        <v>5.2840895621950104</v>
      </c>
      <c r="V115" s="18">
        <v>5.0480109317930104</v>
      </c>
      <c r="W115" s="18">
        <v>3.1456565458339401</v>
      </c>
      <c r="X115" s="18">
        <v>4.8144843698492696</v>
      </c>
      <c r="Y115" s="18">
        <v>6.5291360840239596</v>
      </c>
      <c r="Z115" s="18">
        <v>4.7091081711593903</v>
      </c>
      <c r="AA115" s="18">
        <v>6.0600605853656697</v>
      </c>
      <c r="AB115" s="16">
        <v>3.6878099999999998</v>
      </c>
      <c r="AC115" s="18">
        <v>8.4640699999999995</v>
      </c>
      <c r="AD115" s="18">
        <v>23.057700000000001</v>
      </c>
      <c r="AE115" s="18">
        <v>3.8771800000000001</v>
      </c>
      <c r="AF115" s="18">
        <v>4.2156900000000004</v>
      </c>
      <c r="AG115" s="18">
        <v>5.9162400000000002</v>
      </c>
      <c r="AH115" s="18">
        <v>11.0304</v>
      </c>
      <c r="AI115" s="18">
        <v>22.644300000000001</v>
      </c>
      <c r="AJ115" s="18">
        <v>6.9577400000000003</v>
      </c>
      <c r="AK115" s="18">
        <v>11.8611</v>
      </c>
      <c r="AL115" s="18">
        <v>40.826900000000002</v>
      </c>
      <c r="AM115" s="18">
        <v>89.097099999999998</v>
      </c>
      <c r="AN115" s="18">
        <v>56.036099999999998</v>
      </c>
      <c r="AO115" s="18">
        <v>37.691600000000001</v>
      </c>
      <c r="AP115" s="18">
        <v>31.486999999999998</v>
      </c>
      <c r="AQ115" s="18">
        <v>7.3638300000000001</v>
      </c>
      <c r="AR115" s="18">
        <v>26.850100000000001</v>
      </c>
      <c r="AS115" s="18">
        <v>88.3386</v>
      </c>
      <c r="AT115" s="18">
        <v>24.6892</v>
      </c>
      <c r="AU115" s="18">
        <v>62.515799999999999</v>
      </c>
      <c r="AV115" s="19">
        <v>422540</v>
      </c>
      <c r="AW115" s="14" t="s">
        <v>593</v>
      </c>
      <c r="AX115" s="19" t="s">
        <v>307</v>
      </c>
      <c r="AY115" s="14" t="s">
        <v>746</v>
      </c>
      <c r="AZ115" s="14" t="s">
        <v>747</v>
      </c>
      <c r="BA115" s="14" t="s">
        <v>748</v>
      </c>
      <c r="BB115" s="14" t="e">
        <v>#N/A</v>
      </c>
      <c r="BC115" s="14" t="s">
        <v>749</v>
      </c>
      <c r="BD115" s="20" t="s">
        <v>748</v>
      </c>
    </row>
    <row r="116" spans="1:56">
      <c r="A116" s="14">
        <v>4040</v>
      </c>
      <c r="B116" s="14" t="s">
        <v>750</v>
      </c>
      <c r="C116" s="15">
        <v>0.43998269258731998</v>
      </c>
      <c r="D116" s="16">
        <v>6.7190970596782496E-5</v>
      </c>
      <c r="E116" s="17">
        <v>8.9212359096721796E-4</v>
      </c>
      <c r="F116" s="16">
        <v>1.9037100929030299</v>
      </c>
      <c r="G116" s="18">
        <v>0.71922877219846104</v>
      </c>
      <c r="H116" s="16">
        <v>2.4491496556936001</v>
      </c>
      <c r="I116" s="18">
        <v>1.09882216693635</v>
      </c>
      <c r="J116" s="18">
        <v>1.8647909043069899</v>
      </c>
      <c r="K116" s="18">
        <v>1.8450084137395699</v>
      </c>
      <c r="L116" s="18">
        <v>1.7920900594827101</v>
      </c>
      <c r="M116" s="18">
        <v>1.2883038636267601</v>
      </c>
      <c r="N116" s="18">
        <v>2.30178969188113</v>
      </c>
      <c r="O116" s="18">
        <v>2.1845681484192898</v>
      </c>
      <c r="P116" s="18">
        <v>1.8563942120553101</v>
      </c>
      <c r="Q116" s="18">
        <v>1.83866823223821</v>
      </c>
      <c r="R116" s="18">
        <v>0.157835384535607</v>
      </c>
      <c r="S116" s="18">
        <v>6.82572711823385E-2</v>
      </c>
      <c r="T116" s="18">
        <v>0.59808990524076</v>
      </c>
      <c r="U116" s="18">
        <v>0.83120030370778097</v>
      </c>
      <c r="V116" s="18">
        <v>0.74867078131600096</v>
      </c>
      <c r="W116" s="18">
        <v>0.75430925474842303</v>
      </c>
      <c r="X116" s="18">
        <v>0.17763531642626401</v>
      </c>
      <c r="Y116" s="18">
        <v>0.67604907222578703</v>
      </c>
      <c r="Z116" s="18">
        <v>1.8977019355738101</v>
      </c>
      <c r="AA116" s="18">
        <v>0.243709809643264</v>
      </c>
      <c r="AB116" s="16">
        <v>4.6029600000000004</v>
      </c>
      <c r="AC116" s="18">
        <v>1.13815</v>
      </c>
      <c r="AD116" s="18">
        <v>2.7090200000000002</v>
      </c>
      <c r="AE116" s="18">
        <v>2.6664300000000001</v>
      </c>
      <c r="AF116" s="18">
        <v>2.5473400000000002</v>
      </c>
      <c r="AG116" s="18">
        <v>1.51888</v>
      </c>
      <c r="AH116" s="18">
        <v>3.9543699999999999</v>
      </c>
      <c r="AI116" s="18">
        <v>3.5204900000000001</v>
      </c>
      <c r="AJ116" s="18">
        <v>2.67794</v>
      </c>
      <c r="AK116" s="18">
        <v>2.6608499999999999</v>
      </c>
      <c r="AL116" s="18">
        <v>0.102644</v>
      </c>
      <c r="AM116" s="18">
        <v>3.9586900000000001E-2</v>
      </c>
      <c r="AN116" s="18">
        <v>0.52619300000000002</v>
      </c>
      <c r="AO116" s="18">
        <v>0.771034</v>
      </c>
      <c r="AP116" s="18">
        <v>0.66096299999999997</v>
      </c>
      <c r="AQ116" s="18">
        <v>0.63024100000000005</v>
      </c>
      <c r="AR116" s="18">
        <v>0.12573999999999999</v>
      </c>
      <c r="AS116" s="18">
        <v>0.56433500000000003</v>
      </c>
      <c r="AT116" s="18">
        <v>2.6811699999999998</v>
      </c>
      <c r="AU116" s="18">
        <v>0.15588399999999999</v>
      </c>
      <c r="AV116" s="19">
        <v>421296</v>
      </c>
      <c r="AW116" s="14" t="s">
        <v>45</v>
      </c>
      <c r="AX116" s="19" t="s">
        <v>262</v>
      </c>
      <c r="AY116" s="14" t="s">
        <v>751</v>
      </c>
      <c r="AZ116" s="14" t="s">
        <v>752</v>
      </c>
      <c r="BA116" s="14" t="s">
        <v>753</v>
      </c>
      <c r="BB116" s="14" t="s">
        <v>754</v>
      </c>
      <c r="BC116" s="14" t="s">
        <v>755</v>
      </c>
      <c r="BD116" s="20" t="s">
        <v>753</v>
      </c>
    </row>
    <row r="117" spans="1:56">
      <c r="A117" s="14">
        <v>4162</v>
      </c>
      <c r="B117" s="14" t="s">
        <v>756</v>
      </c>
      <c r="C117" s="22">
        <v>2.0995528488695201</v>
      </c>
      <c r="D117" s="16">
        <v>2.2812382631826702E-3</v>
      </c>
      <c r="E117" s="17">
        <v>1.29236581111223E-2</v>
      </c>
      <c r="F117" s="16">
        <v>0.18684660398771899</v>
      </c>
      <c r="G117" s="18">
        <v>1.2569287073987401</v>
      </c>
      <c r="H117" s="16">
        <v>0</v>
      </c>
      <c r="I117" s="18">
        <v>5.9991834315080395E-4</v>
      </c>
      <c r="J117" s="18">
        <v>0.82959864897708302</v>
      </c>
      <c r="K117" s="18">
        <v>0.392907189082845</v>
      </c>
      <c r="L117" s="18">
        <v>0</v>
      </c>
      <c r="M117" s="18">
        <v>0</v>
      </c>
      <c r="N117" s="18">
        <v>0</v>
      </c>
      <c r="O117" s="18">
        <v>0.13611654086567601</v>
      </c>
      <c r="P117" s="18">
        <v>0.114746345321333</v>
      </c>
      <c r="Q117" s="18">
        <v>0.15102600438034</v>
      </c>
      <c r="R117" s="18">
        <v>0.410824595891083</v>
      </c>
      <c r="S117" s="18">
        <v>0.36135177962176002</v>
      </c>
      <c r="T117" s="18">
        <v>1.29337782016375</v>
      </c>
      <c r="U117" s="18">
        <v>1.03509808546195</v>
      </c>
      <c r="V117" s="18">
        <v>2.1416508817150901</v>
      </c>
      <c r="W117" s="18">
        <v>1.09917644665278</v>
      </c>
      <c r="X117" s="18">
        <v>0.90913711129909502</v>
      </c>
      <c r="Y117" s="18">
        <v>1.94716752239588</v>
      </c>
      <c r="Z117" s="18">
        <v>0.44603834459909197</v>
      </c>
      <c r="AA117" s="18">
        <v>1.6475122396383199</v>
      </c>
      <c r="AB117" s="16">
        <v>0</v>
      </c>
      <c r="AC117" s="18">
        <v>0</v>
      </c>
      <c r="AD117" s="18">
        <v>0.80104299999999995</v>
      </c>
      <c r="AE117" s="18">
        <v>0.32936300000000002</v>
      </c>
      <c r="AF117" s="18">
        <v>0</v>
      </c>
      <c r="AG117" s="18">
        <v>0</v>
      </c>
      <c r="AH117" s="18">
        <v>0</v>
      </c>
      <c r="AI117" s="18">
        <v>9.6255800000000002E-2</v>
      </c>
      <c r="AJ117" s="18">
        <v>8.98587E-2</v>
      </c>
      <c r="AK117" s="18">
        <v>0.122137</v>
      </c>
      <c r="AL117" s="18">
        <v>0.314946</v>
      </c>
      <c r="AM117" s="18">
        <v>0.27315699999999998</v>
      </c>
      <c r="AN117" s="18">
        <v>1.46841</v>
      </c>
      <c r="AO117" s="18">
        <v>1.0418099999999999</v>
      </c>
      <c r="AP117" s="18">
        <v>3.3715000000000002</v>
      </c>
      <c r="AQ117" s="18">
        <v>1.08345</v>
      </c>
      <c r="AR117" s="18">
        <v>0.86821800000000005</v>
      </c>
      <c r="AS117" s="18">
        <v>2.7883200000000001</v>
      </c>
      <c r="AT117" s="18">
        <v>0.35199599999999998</v>
      </c>
      <c r="AU117" s="18">
        <v>2.0515099999999999</v>
      </c>
      <c r="AV117" s="19">
        <v>417431</v>
      </c>
      <c r="AW117" s="14" t="s">
        <v>73</v>
      </c>
      <c r="AX117" s="19" t="s">
        <v>157</v>
      </c>
      <c r="AY117" s="14" t="s">
        <v>757</v>
      </c>
      <c r="AZ117" s="14" t="s">
        <v>758</v>
      </c>
      <c r="BA117" s="14" t="s">
        <v>759</v>
      </c>
      <c r="BB117" s="14" t="s">
        <v>760</v>
      </c>
      <c r="BC117" s="14" t="s">
        <v>761</v>
      </c>
      <c r="BD117" s="20" t="s">
        <v>759</v>
      </c>
    </row>
    <row r="118" spans="1:56">
      <c r="A118" s="14">
        <v>4222</v>
      </c>
      <c r="B118" s="14" t="s">
        <v>762</v>
      </c>
      <c r="C118" s="15">
        <v>0.48094989477468297</v>
      </c>
      <c r="D118" s="16">
        <v>3.7512919617150799E-3</v>
      </c>
      <c r="E118" s="17">
        <v>1.90072179334447E-2</v>
      </c>
      <c r="F118" s="16">
        <v>5.6165375550638004</v>
      </c>
      <c r="G118" s="18">
        <v>4.5604960624350497</v>
      </c>
      <c r="H118" s="16">
        <v>5.6337269002554402</v>
      </c>
      <c r="I118" s="18">
        <v>5.4831939979081898</v>
      </c>
      <c r="J118" s="18">
        <v>4.6248800757371802</v>
      </c>
      <c r="K118" s="18">
        <v>6.0856703619861499</v>
      </c>
      <c r="L118" s="18">
        <v>4.8450467208492203</v>
      </c>
      <c r="M118" s="18">
        <v>6.5684036005468602</v>
      </c>
      <c r="N118" s="18">
        <v>5.0930359398546896</v>
      </c>
      <c r="O118" s="18">
        <v>6.2075206367182201</v>
      </c>
      <c r="P118" s="18">
        <v>5.1029549400359704</v>
      </c>
      <c r="Q118" s="18">
        <v>5.2328979700782003</v>
      </c>
      <c r="R118" s="18">
        <v>3.6980641214719099</v>
      </c>
      <c r="S118" s="18">
        <v>4.9543445730449696</v>
      </c>
      <c r="T118" s="18">
        <v>5.2782707176359196</v>
      </c>
      <c r="U118" s="18">
        <v>4.7591976102328299</v>
      </c>
      <c r="V118" s="18">
        <v>4.3760195814170704</v>
      </c>
      <c r="W118" s="18">
        <v>4.9639674375517897</v>
      </c>
      <c r="X118" s="18">
        <v>4.1861674144165004</v>
      </c>
      <c r="Y118" s="18">
        <v>4.1895239168751104</v>
      </c>
      <c r="Z118" s="18">
        <v>3.95605396831523</v>
      </c>
      <c r="AA118" s="18">
        <v>4.4691817641579101</v>
      </c>
      <c r="AB118" s="16">
        <v>50.615600000000001</v>
      </c>
      <c r="AC118" s="18">
        <v>43.6173</v>
      </c>
      <c r="AD118" s="18">
        <v>24.351700000000001</v>
      </c>
      <c r="AE118" s="18">
        <v>68.954400000000007</v>
      </c>
      <c r="AF118" s="18">
        <v>28.7806</v>
      </c>
      <c r="AG118" s="18">
        <v>98.202799999999996</v>
      </c>
      <c r="AH118" s="18">
        <v>33.380499999999998</v>
      </c>
      <c r="AI118" s="18">
        <v>72.289599999999993</v>
      </c>
      <c r="AJ118" s="18">
        <v>34.168700000000001</v>
      </c>
      <c r="AK118" s="18">
        <v>37.914000000000001</v>
      </c>
      <c r="AL118" s="18">
        <v>11.6249</v>
      </c>
      <c r="AM118" s="18">
        <v>29.3004</v>
      </c>
      <c r="AN118" s="18">
        <v>38.334899999999998</v>
      </c>
      <c r="AO118" s="18">
        <v>25.887</v>
      </c>
      <c r="AP118" s="18">
        <v>19.3811</v>
      </c>
      <c r="AQ118" s="18">
        <v>28.543800000000001</v>
      </c>
      <c r="AR118" s="18">
        <v>17.012799999999999</v>
      </c>
      <c r="AS118" s="18">
        <v>16.6173</v>
      </c>
      <c r="AT118" s="18">
        <v>14.2356</v>
      </c>
      <c r="AU118" s="18">
        <v>20.041</v>
      </c>
      <c r="AV118" s="19">
        <v>417955</v>
      </c>
      <c r="AW118" s="14" t="s">
        <v>45</v>
      </c>
      <c r="AX118" s="19" t="s">
        <v>46</v>
      </c>
      <c r="AY118" s="14" t="s">
        <v>763</v>
      </c>
      <c r="AZ118" s="14" t="s">
        <v>764</v>
      </c>
      <c r="BA118" s="14" t="s">
        <v>765</v>
      </c>
      <c r="BB118" s="14" t="e">
        <v>#N/A</v>
      </c>
      <c r="BC118" s="14" t="s">
        <v>766</v>
      </c>
      <c r="BD118" s="20" t="s">
        <v>765</v>
      </c>
    </row>
    <row r="119" spans="1:56">
      <c r="A119" s="14">
        <v>4235</v>
      </c>
      <c r="B119" s="14" t="s">
        <v>767</v>
      </c>
      <c r="C119" s="27">
        <v>5.2721608734074801</v>
      </c>
      <c r="D119" s="16">
        <v>5.6104080392379097E-3</v>
      </c>
      <c r="E119" s="17">
        <v>2.57548652509898E-2</v>
      </c>
      <c r="F119" s="16">
        <v>0.18950078609996601</v>
      </c>
      <c r="G119" s="18">
        <v>2.5878951791557498</v>
      </c>
      <c r="H119" s="16">
        <v>0</v>
      </c>
      <c r="I119" s="18">
        <v>1.4751448957776899E-3</v>
      </c>
      <c r="J119" s="18">
        <v>0</v>
      </c>
      <c r="K119" s="18">
        <v>8.6226790865701106E-2</v>
      </c>
      <c r="L119" s="18">
        <v>0</v>
      </c>
      <c r="M119" s="18">
        <v>0</v>
      </c>
      <c r="N119" s="18">
        <v>0</v>
      </c>
      <c r="O119" s="18">
        <v>1.2271726202236699</v>
      </c>
      <c r="P119" s="18">
        <v>0</v>
      </c>
      <c r="Q119" s="18">
        <v>0</v>
      </c>
      <c r="R119" s="18">
        <v>3.5314713217413298</v>
      </c>
      <c r="S119" s="18">
        <v>4.0115461005307198</v>
      </c>
      <c r="T119" s="18">
        <v>2.7550192919491199</v>
      </c>
      <c r="U119" s="18">
        <v>1.7245496084532399</v>
      </c>
      <c r="V119" s="18">
        <v>1.05765726796124E-2</v>
      </c>
      <c r="W119" s="18">
        <v>0.25329383718640203</v>
      </c>
      <c r="X119" s="18">
        <v>2.84832602330901</v>
      </c>
      <c r="Y119" s="18">
        <v>1.45399263563822</v>
      </c>
      <c r="Z119" s="18">
        <v>1.4462670365322401</v>
      </c>
      <c r="AA119" s="18">
        <v>2.9086826322351498</v>
      </c>
      <c r="AB119" s="16">
        <v>0</v>
      </c>
      <c r="AC119" s="18">
        <v>0</v>
      </c>
      <c r="AD119" s="18">
        <v>4.0339599999999996E-3</v>
      </c>
      <c r="AE119" s="18">
        <v>7.7590999999999993E-2</v>
      </c>
      <c r="AF119" s="18">
        <v>0</v>
      </c>
      <c r="AG119" s="18">
        <v>0</v>
      </c>
      <c r="AH119" s="18">
        <v>0</v>
      </c>
      <c r="AI119" s="18">
        <v>1.3261400000000001</v>
      </c>
      <c r="AJ119" s="18">
        <v>0</v>
      </c>
      <c r="AK119" s="18">
        <v>0</v>
      </c>
      <c r="AL119" s="18">
        <v>10.3529</v>
      </c>
      <c r="AM119" s="18">
        <v>14.886900000000001</v>
      </c>
      <c r="AN119" s="18">
        <v>5.8171600000000003</v>
      </c>
      <c r="AO119" s="18">
        <v>2.2868400000000002</v>
      </c>
      <c r="AP119" s="18">
        <v>0</v>
      </c>
      <c r="AQ119" s="18">
        <v>0.15601599999999999</v>
      </c>
      <c r="AR119" s="18">
        <v>6.1482200000000002</v>
      </c>
      <c r="AS119" s="18">
        <v>1.6688000000000001</v>
      </c>
      <c r="AT119" s="18">
        <v>1.6877200000000001</v>
      </c>
      <c r="AU119" s="18">
        <v>6.2429500000000004</v>
      </c>
      <c r="AV119" s="19">
        <v>418549</v>
      </c>
      <c r="AW119" s="14" t="s">
        <v>593</v>
      </c>
      <c r="AX119" s="19" t="s">
        <v>46</v>
      </c>
      <c r="AY119" s="14" t="s">
        <v>768</v>
      </c>
      <c r="AZ119" s="14" t="s">
        <v>769</v>
      </c>
      <c r="BA119" s="14" t="s">
        <v>770</v>
      </c>
      <c r="BB119" s="14" t="s">
        <v>771</v>
      </c>
      <c r="BC119" s="14" t="s">
        <v>772</v>
      </c>
      <c r="BD119" s="20" t="s">
        <v>770</v>
      </c>
    </row>
    <row r="120" spans="1:56">
      <c r="A120" s="14">
        <v>4310</v>
      </c>
      <c r="B120" s="14" t="s">
        <v>773</v>
      </c>
      <c r="C120" s="15">
        <v>0.35903632868500401</v>
      </c>
      <c r="D120" s="16">
        <v>1.0613468685546501E-2</v>
      </c>
      <c r="E120" s="17">
        <v>4.2354806895090101E-2</v>
      </c>
      <c r="F120" s="16">
        <v>3.3016379436436698</v>
      </c>
      <c r="G120" s="18">
        <v>1.82383967765707</v>
      </c>
      <c r="H120" s="16">
        <v>4.5728485782482204</v>
      </c>
      <c r="I120" s="18">
        <v>2.7108931155639202</v>
      </c>
      <c r="J120" s="18">
        <v>2.6829204595133</v>
      </c>
      <c r="K120" s="18">
        <v>3.5217872670699402</v>
      </c>
      <c r="L120" s="18">
        <v>4.1785655033297502</v>
      </c>
      <c r="M120" s="18">
        <v>2.99519328250781</v>
      </c>
      <c r="N120" s="18">
        <v>3.1114147776861598</v>
      </c>
      <c r="O120" s="18">
        <v>2.64316684498651</v>
      </c>
      <c r="P120" s="18">
        <v>3.06671097403445</v>
      </c>
      <c r="Q120" s="18">
        <v>0</v>
      </c>
      <c r="R120" s="18">
        <v>0.84618852516125698</v>
      </c>
      <c r="S120" s="18">
        <v>2.3776261795483999</v>
      </c>
      <c r="T120" s="18">
        <v>2.0328565132846799</v>
      </c>
      <c r="U120" s="18">
        <v>2.1983620654686802</v>
      </c>
      <c r="V120" s="18">
        <v>1.91939023781552E-2</v>
      </c>
      <c r="W120" s="18">
        <v>4.8416617734375299E-2</v>
      </c>
      <c r="X120" s="18">
        <v>2.6035050964237101</v>
      </c>
      <c r="Y120" s="18">
        <v>3.0015191469836201E-2</v>
      </c>
      <c r="Z120" s="18">
        <v>3.0368402952989499</v>
      </c>
      <c r="AA120" s="18">
        <v>1.24662868409667</v>
      </c>
      <c r="AB120" s="16">
        <v>23.5623</v>
      </c>
      <c r="AC120" s="18">
        <v>5.5324499999999999</v>
      </c>
      <c r="AD120" s="18">
        <v>5.5769500000000001</v>
      </c>
      <c r="AE120" s="18">
        <v>10.783200000000001</v>
      </c>
      <c r="AF120" s="18">
        <v>17.6418</v>
      </c>
      <c r="AG120" s="18">
        <v>7.2961299999999998</v>
      </c>
      <c r="AH120" s="18">
        <v>7.6970099999999997</v>
      </c>
      <c r="AI120" s="18">
        <v>5.2002100000000002</v>
      </c>
      <c r="AJ120" s="18">
        <v>7.5487000000000002</v>
      </c>
      <c r="AK120" s="18">
        <v>0</v>
      </c>
      <c r="AL120" s="18">
        <v>0.75596099999999999</v>
      </c>
      <c r="AM120" s="18">
        <v>4.0910299999999999</v>
      </c>
      <c r="AN120" s="18">
        <v>3.1429800000000001</v>
      </c>
      <c r="AO120" s="18">
        <v>3.55999</v>
      </c>
      <c r="AP120" s="18">
        <v>2.1315800000000001E-3</v>
      </c>
      <c r="AQ120" s="18">
        <v>5.1814600000000004E-4</v>
      </c>
      <c r="AR120" s="18">
        <v>5.0217400000000003</v>
      </c>
      <c r="AS120" s="18">
        <v>0</v>
      </c>
      <c r="AT120" s="18">
        <v>7.0785999999999998</v>
      </c>
      <c r="AU120" s="18">
        <v>1.26654</v>
      </c>
      <c r="AV120" s="19">
        <v>427195</v>
      </c>
      <c r="AW120" s="14" t="s">
        <v>45</v>
      </c>
      <c r="AX120" s="19" t="s">
        <v>321</v>
      </c>
      <c r="AY120" s="14" t="s">
        <v>774</v>
      </c>
      <c r="AZ120" s="14" t="s">
        <v>775</v>
      </c>
      <c r="BA120" s="14" t="s">
        <v>776</v>
      </c>
      <c r="BB120" s="14" t="s">
        <v>777</v>
      </c>
      <c r="BC120" s="14" t="s">
        <v>778</v>
      </c>
      <c r="BD120" s="20" t="s">
        <v>776</v>
      </c>
    </row>
    <row r="121" spans="1:56">
      <c r="A121" s="14">
        <v>4330</v>
      </c>
      <c r="B121" s="14" t="s">
        <v>779</v>
      </c>
      <c r="C121" s="22">
        <v>2.0110442939631499</v>
      </c>
      <c r="D121" s="16">
        <v>2.8474166128470602E-9</v>
      </c>
      <c r="E121" s="17">
        <v>7.9393403209513898E-7</v>
      </c>
      <c r="F121" s="16">
        <v>8.8839992744275698</v>
      </c>
      <c r="G121" s="18">
        <v>9.8919441322902397</v>
      </c>
      <c r="H121" s="16">
        <v>8.8567953584811399</v>
      </c>
      <c r="I121" s="18">
        <v>8.9009602248953499</v>
      </c>
      <c r="J121" s="18">
        <v>9.1063912185856495</v>
      </c>
      <c r="K121" s="18">
        <v>8.8742174483843002</v>
      </c>
      <c r="L121" s="18">
        <v>8.8955839410232809</v>
      </c>
      <c r="M121" s="18">
        <v>8.7621395864833609</v>
      </c>
      <c r="N121" s="18">
        <v>9.1417498831079698</v>
      </c>
      <c r="O121" s="18">
        <v>8.6011382732832296</v>
      </c>
      <c r="P121" s="18">
        <v>8.9749734733063793</v>
      </c>
      <c r="Q121" s="18">
        <v>8.6276758391184298</v>
      </c>
      <c r="R121" s="18">
        <v>9.7892804875017507</v>
      </c>
      <c r="S121" s="18">
        <v>10.0275286015542</v>
      </c>
      <c r="T121" s="18">
        <v>10.047995809345499</v>
      </c>
      <c r="U121" s="18">
        <v>9.6458437677760092</v>
      </c>
      <c r="V121" s="18">
        <v>9.5508108321035792</v>
      </c>
      <c r="W121" s="18">
        <v>10.0367945873774</v>
      </c>
      <c r="X121" s="18">
        <v>9.9077130683080092</v>
      </c>
      <c r="Y121" s="18">
        <v>9.6770722769824893</v>
      </c>
      <c r="Z121" s="18">
        <v>10.127212242493201</v>
      </c>
      <c r="AA121" s="18">
        <v>9.9868139050956195</v>
      </c>
      <c r="AB121" s="16">
        <v>481.57799999999997</v>
      </c>
      <c r="AC121" s="18">
        <v>475.78199999999998</v>
      </c>
      <c r="AD121" s="18">
        <v>565.55799999999999</v>
      </c>
      <c r="AE121" s="18">
        <v>482.90600000000001</v>
      </c>
      <c r="AF121" s="18">
        <v>492.80200000000002</v>
      </c>
      <c r="AG121" s="18">
        <v>453.774</v>
      </c>
      <c r="AH121" s="18">
        <v>568.07500000000005</v>
      </c>
      <c r="AI121" s="18">
        <v>383.98099999999999</v>
      </c>
      <c r="AJ121" s="18">
        <v>514.20899999999995</v>
      </c>
      <c r="AK121" s="18">
        <v>408.65699999999998</v>
      </c>
      <c r="AL121" s="18">
        <v>859.827</v>
      </c>
      <c r="AM121" s="18">
        <v>1018.6</v>
      </c>
      <c r="AN121" s="18">
        <v>1072.3900000000001</v>
      </c>
      <c r="AO121" s="18">
        <v>794.27599999999995</v>
      </c>
      <c r="AP121" s="18">
        <v>735.07100000000003</v>
      </c>
      <c r="AQ121" s="18">
        <v>992.23199999999997</v>
      </c>
      <c r="AR121" s="18">
        <v>949.41700000000003</v>
      </c>
      <c r="AS121" s="18">
        <v>789.26099999999997</v>
      </c>
      <c r="AT121" s="18">
        <v>1096.8900000000001</v>
      </c>
      <c r="AU121" s="18">
        <v>962.37599999999998</v>
      </c>
      <c r="AV121" s="19">
        <v>426845</v>
      </c>
      <c r="AW121" s="14" t="s">
        <v>73</v>
      </c>
      <c r="AX121" s="19" t="s">
        <v>321</v>
      </c>
      <c r="AY121" s="14" t="s">
        <v>780</v>
      </c>
      <c r="AZ121" s="14" t="s">
        <v>781</v>
      </c>
      <c r="BA121" s="14" t="s">
        <v>782</v>
      </c>
      <c r="BB121" s="14" t="s">
        <v>783</v>
      </c>
      <c r="BC121" s="14" t="s">
        <v>784</v>
      </c>
      <c r="BD121" s="20" t="s">
        <v>782</v>
      </c>
    </row>
    <row r="122" spans="1:56">
      <c r="A122" s="14">
        <v>4361</v>
      </c>
      <c r="B122" s="14" t="s">
        <v>785</v>
      </c>
      <c r="C122" s="15">
        <v>0.44499837129804998</v>
      </c>
      <c r="D122" s="16">
        <v>1.0731704554779501E-3</v>
      </c>
      <c r="E122" s="17">
        <v>7.3371451289766503E-3</v>
      </c>
      <c r="F122" s="16">
        <v>3.1988910001688402</v>
      </c>
      <c r="G122" s="18">
        <v>2.0307629610806801</v>
      </c>
      <c r="H122" s="16">
        <v>3.7849602104029798</v>
      </c>
      <c r="I122" s="18">
        <v>3.3207689725279499</v>
      </c>
      <c r="J122" s="18">
        <v>2.9078029099048299</v>
      </c>
      <c r="K122" s="18">
        <v>2.6795596399705799</v>
      </c>
      <c r="L122" s="18">
        <v>2.6309782232591701</v>
      </c>
      <c r="M122" s="18">
        <v>2.4417268392488198</v>
      </c>
      <c r="N122" s="18">
        <v>4.1740469096824002</v>
      </c>
      <c r="O122" s="18">
        <v>3.1417389750473701</v>
      </c>
      <c r="P122" s="18">
        <v>3.3519996076084002</v>
      </c>
      <c r="Q122" s="18">
        <v>2.4388793948704599</v>
      </c>
      <c r="R122" s="18">
        <v>1.1259288204690101</v>
      </c>
      <c r="S122" s="18">
        <v>2.06691886995225</v>
      </c>
      <c r="T122" s="18">
        <v>2.2671384523859999</v>
      </c>
      <c r="U122" s="18">
        <v>2.0023104199367801</v>
      </c>
      <c r="V122" s="18">
        <v>2.2383765357592602</v>
      </c>
      <c r="W122" s="18">
        <v>2.06016299811176</v>
      </c>
      <c r="X122" s="18">
        <v>2.18697804832092</v>
      </c>
      <c r="Y122" s="18">
        <v>1.99010792995272</v>
      </c>
      <c r="Z122" s="18">
        <v>2.1828454372255299</v>
      </c>
      <c r="AA122" s="18">
        <v>1.89298435888442</v>
      </c>
      <c r="AB122" s="16">
        <v>13.243399999999999</v>
      </c>
      <c r="AC122" s="18">
        <v>8.9701400000000007</v>
      </c>
      <c r="AD122" s="18">
        <v>6.6837799999999996</v>
      </c>
      <c r="AE122" s="18">
        <v>5.57972</v>
      </c>
      <c r="AF122" s="18">
        <v>5.3924399999999997</v>
      </c>
      <c r="AG122" s="18">
        <v>4.6584399999999997</v>
      </c>
      <c r="AH122" s="18">
        <v>17.158999999999999</v>
      </c>
      <c r="AI122" s="18">
        <v>7.7616199999999997</v>
      </c>
      <c r="AJ122" s="18">
        <v>9.4140800000000002</v>
      </c>
      <c r="AK122" s="18">
        <v>4.5915400000000002</v>
      </c>
      <c r="AL122" s="18">
        <v>1.13035</v>
      </c>
      <c r="AM122" s="18">
        <v>3.1038999999999999</v>
      </c>
      <c r="AN122" s="18">
        <v>3.8728600000000002</v>
      </c>
      <c r="AO122" s="18">
        <v>2.9804900000000001</v>
      </c>
      <c r="AP122" s="18">
        <v>3.6411199999999999</v>
      </c>
      <c r="AQ122" s="18">
        <v>2.9686699999999999</v>
      </c>
      <c r="AR122" s="18">
        <v>3.5110199999999998</v>
      </c>
      <c r="AS122" s="18">
        <v>2.8502200000000002</v>
      </c>
      <c r="AT122" s="18">
        <v>3.4668199999999998</v>
      </c>
      <c r="AU122" s="18">
        <v>2.5466799999999998</v>
      </c>
      <c r="AV122" s="19">
        <v>423166</v>
      </c>
      <c r="AW122" s="14" t="s">
        <v>45</v>
      </c>
      <c r="AX122" s="19" t="s">
        <v>437</v>
      </c>
      <c r="AY122" s="14" t="s">
        <v>786</v>
      </c>
      <c r="AZ122" s="14" t="s">
        <v>787</v>
      </c>
      <c r="BA122" s="14" t="s">
        <v>788</v>
      </c>
      <c r="BB122" s="14" t="e">
        <v>#N/A</v>
      </c>
      <c r="BC122" s="14" t="s">
        <v>789</v>
      </c>
      <c r="BD122" s="20" t="s">
        <v>788</v>
      </c>
    </row>
    <row r="123" spans="1:56">
      <c r="A123" s="14">
        <v>4409</v>
      </c>
      <c r="B123" s="14" t="s">
        <v>790</v>
      </c>
      <c r="C123" s="22">
        <v>2.1402027498795602</v>
      </c>
      <c r="D123" s="16">
        <v>7.7651650906461193E-6</v>
      </c>
      <c r="E123" s="17">
        <v>1.6654850744586501E-4</v>
      </c>
      <c r="F123" s="16">
        <v>3.52321451636326</v>
      </c>
      <c r="G123" s="18">
        <v>4.6209619916766904</v>
      </c>
      <c r="H123" s="16">
        <v>3.0575513804004699</v>
      </c>
      <c r="I123" s="18">
        <v>3.1247548581097702</v>
      </c>
      <c r="J123" s="18">
        <v>4.1022660377933704</v>
      </c>
      <c r="K123" s="18">
        <v>3.3028061638270798</v>
      </c>
      <c r="L123" s="18">
        <v>3.3946668645227698</v>
      </c>
      <c r="M123" s="18">
        <v>3.8160917006071902</v>
      </c>
      <c r="N123" s="18">
        <v>2.8668738116788699</v>
      </c>
      <c r="O123" s="18">
        <v>3.6158934028280099</v>
      </c>
      <c r="P123" s="18">
        <v>3.9657027365116302</v>
      </c>
      <c r="Q123" s="18">
        <v>3.4724009128715601</v>
      </c>
      <c r="R123" s="18">
        <v>4.7973875468074896</v>
      </c>
      <c r="S123" s="18">
        <v>4.8659540425985899</v>
      </c>
      <c r="T123" s="18">
        <v>4.7466744409964701</v>
      </c>
      <c r="U123" s="18">
        <v>3.9843879823776298</v>
      </c>
      <c r="V123" s="18">
        <v>4.1325243785057602</v>
      </c>
      <c r="W123" s="18">
        <v>4.7910861869587098</v>
      </c>
      <c r="X123" s="18">
        <v>4.9023926211704598</v>
      </c>
      <c r="Y123" s="18">
        <v>4.2181131954118003</v>
      </c>
      <c r="Z123" s="18">
        <v>5.0043595999129398</v>
      </c>
      <c r="AA123" s="18">
        <v>4.3632671272004799</v>
      </c>
      <c r="AB123" s="16">
        <v>7.6603500000000002</v>
      </c>
      <c r="AC123" s="18">
        <v>7.7002199999999998</v>
      </c>
      <c r="AD123" s="18">
        <v>16.631499999999999</v>
      </c>
      <c r="AE123" s="18">
        <v>9.1691400000000005</v>
      </c>
      <c r="AF123" s="18">
        <v>9.8943300000000001</v>
      </c>
      <c r="AG123" s="18">
        <v>13.726800000000001</v>
      </c>
      <c r="AH123" s="18">
        <v>6.3486399999999996</v>
      </c>
      <c r="AI123" s="18">
        <v>11.1579</v>
      </c>
      <c r="AJ123" s="18">
        <v>14.9808</v>
      </c>
      <c r="AK123" s="18">
        <v>10.4839</v>
      </c>
      <c r="AL123" s="18">
        <v>26.102799999999998</v>
      </c>
      <c r="AM123" s="18">
        <v>27.532699999999998</v>
      </c>
      <c r="AN123" s="18">
        <v>26.196400000000001</v>
      </c>
      <c r="AO123" s="18">
        <v>14.717700000000001</v>
      </c>
      <c r="AP123" s="18">
        <v>16.2286</v>
      </c>
      <c r="AQ123" s="18">
        <v>25.277899999999999</v>
      </c>
      <c r="AR123" s="18">
        <v>28.613099999999999</v>
      </c>
      <c r="AS123" s="18">
        <v>16.998999999999999</v>
      </c>
      <c r="AT123" s="18">
        <v>30.550699999999999</v>
      </c>
      <c r="AU123" s="18">
        <v>18.5974</v>
      </c>
      <c r="AV123" s="19">
        <v>395759</v>
      </c>
      <c r="AW123" s="14" t="s">
        <v>73</v>
      </c>
      <c r="AX123" s="19" t="s">
        <v>437</v>
      </c>
      <c r="AY123" s="14" t="s">
        <v>791</v>
      </c>
      <c r="AZ123" s="14" t="s">
        <v>792</v>
      </c>
      <c r="BA123" s="14" t="s">
        <v>793</v>
      </c>
      <c r="BB123" s="14" t="s">
        <v>794</v>
      </c>
      <c r="BC123" s="14" t="s">
        <v>795</v>
      </c>
      <c r="BD123" s="20" t="s">
        <v>793</v>
      </c>
    </row>
    <row r="124" spans="1:56">
      <c r="A124" s="14">
        <v>4436</v>
      </c>
      <c r="B124" s="14" t="s">
        <v>796</v>
      </c>
      <c r="C124" s="15">
        <v>0.342794100003389</v>
      </c>
      <c r="D124" s="16">
        <v>4.8612110492042704E-6</v>
      </c>
      <c r="E124" s="17">
        <v>1.1808691840358701E-4</v>
      </c>
      <c r="F124" s="16">
        <v>2.8565382171961802</v>
      </c>
      <c r="G124" s="18">
        <v>1.3119524010442301</v>
      </c>
      <c r="H124" s="16">
        <v>3.1167445363268298</v>
      </c>
      <c r="I124" s="18">
        <v>2.58874755855209</v>
      </c>
      <c r="J124" s="18">
        <v>2.3033621908075901</v>
      </c>
      <c r="K124" s="18">
        <v>3.03973279766991</v>
      </c>
      <c r="L124" s="18">
        <v>3.2260719490695</v>
      </c>
      <c r="M124" s="18">
        <v>3.12991417783824</v>
      </c>
      <c r="N124" s="18">
        <v>3.4470346367290001</v>
      </c>
      <c r="O124" s="18">
        <v>2.1385571761254201</v>
      </c>
      <c r="P124" s="18">
        <v>2.40443393644036</v>
      </c>
      <c r="Q124" s="18">
        <v>2.55180130835073</v>
      </c>
      <c r="R124" s="18">
        <v>0.95375636882886405</v>
      </c>
      <c r="S124" s="18">
        <v>0.662969215103698</v>
      </c>
      <c r="T124" s="18">
        <v>1.1013013634242601</v>
      </c>
      <c r="U124" s="18">
        <v>1.3842308616160099</v>
      </c>
      <c r="V124" s="18">
        <v>1.8938204126567499</v>
      </c>
      <c r="W124" s="18">
        <v>0.85155385648147497</v>
      </c>
      <c r="X124" s="18">
        <v>1.97934472584656</v>
      </c>
      <c r="Y124" s="18">
        <v>1.0121282269921501</v>
      </c>
      <c r="Z124" s="18">
        <v>1.1554512374086201</v>
      </c>
      <c r="AA124" s="18">
        <v>1.5076615493936201</v>
      </c>
      <c r="AB124" s="16">
        <v>7.9489999999999998</v>
      </c>
      <c r="AC124" s="18">
        <v>5.0031800000000004</v>
      </c>
      <c r="AD124" s="18">
        <v>4.0479700000000003</v>
      </c>
      <c r="AE124" s="18">
        <v>7.4233000000000002</v>
      </c>
      <c r="AF124" s="18">
        <v>8.6223500000000008</v>
      </c>
      <c r="AG124" s="18">
        <v>8.0750899999999994</v>
      </c>
      <c r="AH124" s="18">
        <v>9.9676399999999994</v>
      </c>
      <c r="AI124" s="18">
        <v>3.3721399999999999</v>
      </c>
      <c r="AJ124" s="18">
        <v>4.3964800000000004</v>
      </c>
      <c r="AK124" s="18">
        <v>5.0314399999999999</v>
      </c>
      <c r="AL124" s="18">
        <v>0.89473400000000003</v>
      </c>
      <c r="AM124" s="18">
        <v>0.55540900000000004</v>
      </c>
      <c r="AN124" s="18">
        <v>1.1698999999999999</v>
      </c>
      <c r="AO124" s="18">
        <v>1.5946199999999999</v>
      </c>
      <c r="AP124" s="18">
        <v>2.6590400000000001</v>
      </c>
      <c r="AQ124" s="18">
        <v>0.72693399999999997</v>
      </c>
      <c r="AR124" s="18">
        <v>2.9088599999999998</v>
      </c>
      <c r="AS124" s="18">
        <v>0.96048199999999995</v>
      </c>
      <c r="AT124" s="18">
        <v>1.1941200000000001</v>
      </c>
      <c r="AU124" s="18">
        <v>1.7243999999999999</v>
      </c>
      <c r="AV124" s="19">
        <v>415385</v>
      </c>
      <c r="AW124" s="14" t="s">
        <v>45</v>
      </c>
      <c r="AX124" s="19" t="s">
        <v>171</v>
      </c>
      <c r="AY124" s="14" t="s">
        <v>797</v>
      </c>
      <c r="AZ124" s="14" t="s">
        <v>798</v>
      </c>
      <c r="BA124" s="14" t="s">
        <v>799</v>
      </c>
      <c r="BB124" s="14" t="s">
        <v>800</v>
      </c>
      <c r="BC124" s="14" t="s">
        <v>801</v>
      </c>
      <c r="BD124" s="20" t="s">
        <v>799</v>
      </c>
    </row>
    <row r="125" spans="1:56">
      <c r="A125" s="14">
        <v>4498</v>
      </c>
      <c r="B125" s="14" t="s">
        <v>802</v>
      </c>
      <c r="C125" s="24">
        <v>4.5500499357865696</v>
      </c>
      <c r="D125" s="16">
        <v>6.9778016515293099E-4</v>
      </c>
      <c r="E125" s="17">
        <v>5.2645461166185301E-3</v>
      </c>
      <c r="F125" s="16">
        <v>0.70669596235389298</v>
      </c>
      <c r="G125" s="18">
        <v>2.8925783410094699</v>
      </c>
      <c r="H125" s="16">
        <v>0.57401237005280104</v>
      </c>
      <c r="I125" s="18">
        <v>1.36756334076182</v>
      </c>
      <c r="J125" s="18">
        <v>0.534412893867101</v>
      </c>
      <c r="K125" s="18">
        <v>1.102935698734</v>
      </c>
      <c r="L125" s="18">
        <v>0</v>
      </c>
      <c r="M125" s="18">
        <v>0.70023060447843699</v>
      </c>
      <c r="N125" s="18">
        <v>0.63176119632729799</v>
      </c>
      <c r="O125" s="18">
        <v>5.8532300423330599E-3</v>
      </c>
      <c r="P125" s="18">
        <v>0.906370150799098</v>
      </c>
      <c r="Q125" s="18">
        <v>0.68054438577335896</v>
      </c>
      <c r="R125" s="18">
        <v>1.2175424129324499</v>
      </c>
      <c r="S125" s="18">
        <v>1.33013865218343</v>
      </c>
      <c r="T125" s="18">
        <v>3.5222428668593602</v>
      </c>
      <c r="U125" s="18">
        <v>1.9244513686822999</v>
      </c>
      <c r="V125" s="18">
        <v>3.9530021651899698</v>
      </c>
      <c r="W125" s="18">
        <v>3.0940599705024798</v>
      </c>
      <c r="X125" s="18">
        <v>2.8698272365016</v>
      </c>
      <c r="Y125" s="18">
        <v>3.3488117974006899</v>
      </c>
      <c r="Z125" s="18">
        <v>1.54586769702005</v>
      </c>
      <c r="AA125" s="18">
        <v>3.2765947870327699</v>
      </c>
      <c r="AB125" s="16">
        <v>0.53331799999999996</v>
      </c>
      <c r="AC125" s="18">
        <v>1.5749</v>
      </c>
      <c r="AD125" s="18">
        <v>0.47758499999999998</v>
      </c>
      <c r="AE125" s="18">
        <v>1.2014400000000001</v>
      </c>
      <c r="AF125" s="18">
        <v>0</v>
      </c>
      <c r="AG125" s="18">
        <v>0.683114</v>
      </c>
      <c r="AH125" s="18">
        <v>0.55802499999999999</v>
      </c>
      <c r="AI125" s="18">
        <v>0</v>
      </c>
      <c r="AJ125" s="18">
        <v>0.90930800000000001</v>
      </c>
      <c r="AK125" s="18">
        <v>0.64579500000000001</v>
      </c>
      <c r="AL125" s="18">
        <v>1.2748699999999999</v>
      </c>
      <c r="AM125" s="18">
        <v>1.4673799999999999</v>
      </c>
      <c r="AN125" s="18">
        <v>10.607200000000001</v>
      </c>
      <c r="AO125" s="18">
        <v>2.7736700000000001</v>
      </c>
      <c r="AP125" s="18">
        <v>14.280900000000001</v>
      </c>
      <c r="AQ125" s="18">
        <v>7.1864800000000004</v>
      </c>
      <c r="AR125" s="18">
        <v>6.2505699999999997</v>
      </c>
      <c r="AS125" s="18">
        <v>8.9251900000000006</v>
      </c>
      <c r="AT125" s="18">
        <v>1.8764099999999999</v>
      </c>
      <c r="AU125" s="18">
        <v>8.3238000000000003</v>
      </c>
      <c r="AV125" s="19">
        <v>100859721</v>
      </c>
      <c r="AW125" s="14" t="s">
        <v>593</v>
      </c>
      <c r="AX125" s="19" t="s">
        <v>803</v>
      </c>
      <c r="AY125" s="14" t="s">
        <v>804</v>
      </c>
      <c r="AZ125" s="14" t="s">
        <v>805</v>
      </c>
      <c r="BA125" s="14" t="s">
        <v>806</v>
      </c>
      <c r="BB125" s="14" t="e">
        <v>#N/A</v>
      </c>
      <c r="BC125" s="14" t="s">
        <v>807</v>
      </c>
      <c r="BD125" s="20" t="s">
        <v>806</v>
      </c>
    </row>
    <row r="126" spans="1:56">
      <c r="A126" s="14">
        <v>4508</v>
      </c>
      <c r="B126" s="14" t="s">
        <v>808</v>
      </c>
      <c r="C126" s="15">
        <v>0.43196517607794499</v>
      </c>
      <c r="D126" s="16">
        <v>6.9794683116478995E-5</v>
      </c>
      <c r="E126" s="17">
        <v>9.1532372766049003E-4</v>
      </c>
      <c r="F126" s="16">
        <v>4.2135208785332301</v>
      </c>
      <c r="G126" s="18">
        <v>3.00250779435701</v>
      </c>
      <c r="H126" s="16">
        <v>4.9536808793062201</v>
      </c>
      <c r="I126" s="18">
        <v>4.5286002814645698</v>
      </c>
      <c r="J126" s="18">
        <v>4.1988546878578497</v>
      </c>
      <c r="K126" s="18">
        <v>3.5699235227398698</v>
      </c>
      <c r="L126" s="18">
        <v>4.3914319274612703</v>
      </c>
      <c r="M126" s="18">
        <v>4.0577422440595701</v>
      </c>
      <c r="N126" s="18">
        <v>3.9607281408843402</v>
      </c>
      <c r="O126" s="18">
        <v>4.0962642102773703</v>
      </c>
      <c r="P126" s="18">
        <v>4.3543633663256802</v>
      </c>
      <c r="Q126" s="18">
        <v>3.3844912854693399</v>
      </c>
      <c r="R126" s="18">
        <v>3.83699343010773</v>
      </c>
      <c r="S126" s="18">
        <v>3.54615509507361</v>
      </c>
      <c r="T126" s="18">
        <v>2.9723992025789698</v>
      </c>
      <c r="U126" s="18">
        <v>2.8058189911279401</v>
      </c>
      <c r="V126" s="18">
        <v>2.8105822739540001</v>
      </c>
      <c r="W126" s="18">
        <v>2.9143633836576202</v>
      </c>
      <c r="X126" s="18">
        <v>2.5301442402156198</v>
      </c>
      <c r="Y126" s="18">
        <v>2.4754567321092198</v>
      </c>
      <c r="Z126" s="18">
        <v>2.67004859349785</v>
      </c>
      <c r="AA126" s="18">
        <v>2.82156080312178</v>
      </c>
      <c r="AB126" s="16">
        <v>31.1188</v>
      </c>
      <c r="AC126" s="18">
        <v>22.0259</v>
      </c>
      <c r="AD126" s="18">
        <v>17.8337</v>
      </c>
      <c r="AE126" s="18">
        <v>11.2233</v>
      </c>
      <c r="AF126" s="18">
        <v>20.690200000000001</v>
      </c>
      <c r="AG126" s="18">
        <v>16.380400000000002</v>
      </c>
      <c r="AH126" s="18">
        <v>14.6777</v>
      </c>
      <c r="AI126" s="18">
        <v>15.968500000000001</v>
      </c>
      <c r="AJ126" s="18">
        <v>19.8994</v>
      </c>
      <c r="AK126" s="18">
        <v>9.7950700000000008</v>
      </c>
      <c r="AL126" s="18">
        <v>12.930199999999999</v>
      </c>
      <c r="AM126" s="18">
        <v>10.4278</v>
      </c>
      <c r="AN126" s="18">
        <v>6.9533500000000004</v>
      </c>
      <c r="AO126" s="18">
        <v>5.9434899999999997</v>
      </c>
      <c r="AP126" s="18">
        <v>5.8897399999999998</v>
      </c>
      <c r="AQ126" s="18">
        <v>6.1442399999999999</v>
      </c>
      <c r="AR126" s="18">
        <v>4.7170199999999998</v>
      </c>
      <c r="AS126" s="18">
        <v>4.3737199999999996</v>
      </c>
      <c r="AT126" s="18">
        <v>5.25143</v>
      </c>
      <c r="AU126" s="18">
        <v>5.7246499999999996</v>
      </c>
      <c r="AV126" s="19">
        <v>100857703</v>
      </c>
      <c r="AW126" s="14" t="s">
        <v>45</v>
      </c>
      <c r="AX126" s="19" t="s">
        <v>133</v>
      </c>
      <c r="AY126" s="14" t="s">
        <v>809</v>
      </c>
      <c r="AZ126" s="14" t="s">
        <v>810</v>
      </c>
      <c r="BA126" s="14" t="s">
        <v>811</v>
      </c>
      <c r="BB126" s="14" t="e">
        <v>#N/A</v>
      </c>
      <c r="BC126" s="14" t="s">
        <v>812</v>
      </c>
      <c r="BD126" s="20" t="s">
        <v>811</v>
      </c>
    </row>
    <row r="127" spans="1:56">
      <c r="A127" s="14">
        <v>4515</v>
      </c>
      <c r="B127" s="14" t="s">
        <v>813</v>
      </c>
      <c r="C127" s="28">
        <v>0.10895604471063899</v>
      </c>
      <c r="D127" s="16">
        <v>1.34517558928394E-8</v>
      </c>
      <c r="E127" s="17">
        <v>1.7605328681791601E-6</v>
      </c>
      <c r="F127" s="16">
        <v>6.2156078835350899</v>
      </c>
      <c r="G127" s="18">
        <v>3.0174260257821599</v>
      </c>
      <c r="H127" s="16">
        <v>6.0286292532859997</v>
      </c>
      <c r="I127" s="18">
        <v>6.0700366850805496</v>
      </c>
      <c r="J127" s="18">
        <v>6.1545651844842997</v>
      </c>
      <c r="K127" s="18">
        <v>5.8841157874994696</v>
      </c>
      <c r="L127" s="18">
        <v>5.8554890092076297</v>
      </c>
      <c r="M127" s="18">
        <v>6.4914901728971399</v>
      </c>
      <c r="N127" s="18">
        <v>6.9479494545637301</v>
      </c>
      <c r="O127" s="18">
        <v>5.6835589243098603</v>
      </c>
      <c r="P127" s="18">
        <v>6.3274873686238298</v>
      </c>
      <c r="Q127" s="18">
        <v>6.2734046409952802</v>
      </c>
      <c r="R127" s="18">
        <v>4.2598659938460504</v>
      </c>
      <c r="S127" s="18">
        <v>2.6953184303466302</v>
      </c>
      <c r="T127" s="18">
        <v>4.0669179771074404</v>
      </c>
      <c r="U127" s="18">
        <v>2.7204491793403101</v>
      </c>
      <c r="V127" s="18">
        <v>2.6399405872185202</v>
      </c>
      <c r="W127" s="18">
        <v>2.7324030395838701</v>
      </c>
      <c r="X127" s="18">
        <v>1.5229466951869499</v>
      </c>
      <c r="Y127" s="18">
        <v>3.2284949647239198</v>
      </c>
      <c r="Z127" s="18">
        <v>2.4162690605141601</v>
      </c>
      <c r="AA127" s="18">
        <v>0.607556514431421</v>
      </c>
      <c r="AB127" s="16">
        <v>66.869200000000006</v>
      </c>
      <c r="AC127" s="18">
        <v>66.013599999999997</v>
      </c>
      <c r="AD127" s="18">
        <v>72.159800000000004</v>
      </c>
      <c r="AE127" s="18">
        <v>59.850900000000003</v>
      </c>
      <c r="AF127" s="18">
        <v>58.972099999999998</v>
      </c>
      <c r="AG127" s="18">
        <v>93.087299999999999</v>
      </c>
      <c r="AH127" s="18">
        <v>123.34699999999999</v>
      </c>
      <c r="AI127" s="18">
        <v>49.963700000000003</v>
      </c>
      <c r="AJ127" s="18">
        <v>81.159400000000005</v>
      </c>
      <c r="AK127" s="18">
        <v>79.019499999999994</v>
      </c>
      <c r="AL127" s="18">
        <v>17.638999999999999</v>
      </c>
      <c r="AM127" s="18">
        <v>5.32376</v>
      </c>
      <c r="AN127" s="18">
        <v>15.993499999999999</v>
      </c>
      <c r="AO127" s="18">
        <v>5.5417500000000004</v>
      </c>
      <c r="AP127" s="18">
        <v>5.1143000000000001</v>
      </c>
      <c r="AQ127" s="18">
        <v>5.2754700000000003</v>
      </c>
      <c r="AR127" s="18">
        <v>1.84267</v>
      </c>
      <c r="AS127" s="18">
        <v>8.0430799999999998</v>
      </c>
      <c r="AT127" s="18">
        <v>4.2374499999999999</v>
      </c>
      <c r="AU127" s="18">
        <v>0.447519</v>
      </c>
      <c r="AV127" s="19">
        <v>100859517</v>
      </c>
      <c r="AW127" s="14" t="s">
        <v>518</v>
      </c>
      <c r="AX127" s="19" t="s">
        <v>803</v>
      </c>
      <c r="AY127" s="14" t="s">
        <v>814</v>
      </c>
      <c r="AZ127" s="14" t="s">
        <v>815</v>
      </c>
      <c r="BA127" s="14" t="s">
        <v>816</v>
      </c>
      <c r="BB127" s="14" t="e">
        <v>#N/A</v>
      </c>
      <c r="BC127" s="14" t="s">
        <v>817</v>
      </c>
      <c r="BD127" s="20" t="s">
        <v>816</v>
      </c>
    </row>
    <row r="128" spans="1:56">
      <c r="A128" s="14">
        <v>4740</v>
      </c>
      <c r="B128" s="14" t="s">
        <v>818</v>
      </c>
      <c r="C128" s="21">
        <v>0.317664679498948</v>
      </c>
      <c r="D128" s="16">
        <v>2.9881475446417302E-3</v>
      </c>
      <c r="E128" s="17">
        <v>1.59293351652431E-2</v>
      </c>
      <c r="F128" s="16">
        <v>5.2669130575093597</v>
      </c>
      <c r="G128" s="18">
        <v>3.61248965121136</v>
      </c>
      <c r="H128" s="16">
        <v>4.9725986331471796</v>
      </c>
      <c r="I128" s="18">
        <v>4.8818717483555902</v>
      </c>
      <c r="J128" s="18">
        <v>4.4114391025631701</v>
      </c>
      <c r="K128" s="18">
        <v>5.8931092308531001</v>
      </c>
      <c r="L128" s="18">
        <v>3.9969472127686498</v>
      </c>
      <c r="M128" s="18">
        <v>5.4874072764860298</v>
      </c>
      <c r="N128" s="18">
        <v>6.4743977803005297</v>
      </c>
      <c r="O128" s="18">
        <v>4.7779365628498303</v>
      </c>
      <c r="P128" s="18">
        <v>5.4415893481791997</v>
      </c>
      <c r="Q128" s="18">
        <v>4.5111157929588801</v>
      </c>
      <c r="R128" s="18">
        <v>3.73355803016576</v>
      </c>
      <c r="S128" s="18">
        <v>2.1544594541473101</v>
      </c>
      <c r="T128" s="18">
        <v>2.9811138636191998</v>
      </c>
      <c r="U128" s="18">
        <v>2.8617352727547201</v>
      </c>
      <c r="V128" s="18">
        <v>3.97446405632311</v>
      </c>
      <c r="W128" s="18">
        <v>2.0742317036927602</v>
      </c>
      <c r="X128" s="18">
        <v>1.9310437367709099</v>
      </c>
      <c r="Y128" s="18">
        <v>4.1091078155528296</v>
      </c>
      <c r="Z128" s="18">
        <v>5.2381930721039502</v>
      </c>
      <c r="AA128" s="18">
        <v>3.4124626982778601</v>
      </c>
      <c r="AB128" s="16">
        <v>31.627600000000001</v>
      </c>
      <c r="AC128" s="18">
        <v>28.410299999999999</v>
      </c>
      <c r="AD128" s="18">
        <v>20.856400000000001</v>
      </c>
      <c r="AE128" s="18">
        <v>60.173200000000001</v>
      </c>
      <c r="AF128" s="18">
        <v>15.543100000000001</v>
      </c>
      <c r="AG128" s="18">
        <v>45.8767</v>
      </c>
      <c r="AH128" s="18">
        <v>88.534899999999993</v>
      </c>
      <c r="AI128" s="18">
        <v>26.2073</v>
      </c>
      <c r="AJ128" s="18">
        <v>43.442900000000002</v>
      </c>
      <c r="AK128" s="18">
        <v>22.590199999999999</v>
      </c>
      <c r="AL128" s="18">
        <v>11.9452</v>
      </c>
      <c r="AM128" s="18">
        <v>3.3471500000000001</v>
      </c>
      <c r="AN128" s="18">
        <v>7.0066300000000004</v>
      </c>
      <c r="AO128" s="18">
        <v>6.2156000000000002</v>
      </c>
      <c r="AP128" s="18">
        <v>14.432</v>
      </c>
      <c r="AQ128" s="18">
        <v>2.97749</v>
      </c>
      <c r="AR128" s="18">
        <v>2.7722699999999998</v>
      </c>
      <c r="AS128" s="18">
        <v>15.6717</v>
      </c>
      <c r="AT128" s="18">
        <v>36.084800000000001</v>
      </c>
      <c r="AU128" s="18">
        <v>9.1115700000000004</v>
      </c>
      <c r="AV128" s="19">
        <v>771456</v>
      </c>
      <c r="AW128" s="14" t="s">
        <v>45</v>
      </c>
      <c r="AX128" s="19" t="s">
        <v>133</v>
      </c>
      <c r="AY128" s="14" t="s">
        <v>819</v>
      </c>
      <c r="AZ128" s="14" t="s">
        <v>820</v>
      </c>
      <c r="BA128" s="14" t="s">
        <v>821</v>
      </c>
      <c r="BB128" s="14" t="s">
        <v>822</v>
      </c>
      <c r="BC128" s="14" t="s">
        <v>823</v>
      </c>
      <c r="BD128" s="20" t="s">
        <v>821</v>
      </c>
    </row>
    <row r="129" spans="1:56">
      <c r="A129" s="14">
        <v>4750</v>
      </c>
      <c r="B129" s="14" t="s">
        <v>824</v>
      </c>
      <c r="C129" s="15">
        <v>0.49393357067449101</v>
      </c>
      <c r="D129" s="16">
        <v>7.6756101896339697E-7</v>
      </c>
      <c r="E129" s="17">
        <v>3.2466459885876299E-5</v>
      </c>
      <c r="F129" s="16">
        <v>2.19762987630854</v>
      </c>
      <c r="G129" s="18">
        <v>1.1800188076384499</v>
      </c>
      <c r="H129" s="16">
        <v>2.0308385606077599</v>
      </c>
      <c r="I129" s="18">
        <v>2.49977522962884</v>
      </c>
      <c r="J129" s="18">
        <v>1.9378968643584</v>
      </c>
      <c r="K129" s="18">
        <v>2.4932879597610702</v>
      </c>
      <c r="L129" s="18">
        <v>2.5195681758042898</v>
      </c>
      <c r="M129" s="18">
        <v>2.2966989177013901</v>
      </c>
      <c r="N129" s="18">
        <v>2.09109710719697</v>
      </c>
      <c r="O129" s="18">
        <v>2.13574645738611</v>
      </c>
      <c r="P129" s="18">
        <v>1.9401786408225701</v>
      </c>
      <c r="Q129" s="18">
        <v>1.8187393657158599</v>
      </c>
      <c r="R129" s="18">
        <v>1.30368355821241</v>
      </c>
      <c r="S129" s="18">
        <v>1.0430847919450601</v>
      </c>
      <c r="T129" s="18">
        <v>1.13456763087521</v>
      </c>
      <c r="U129" s="18">
        <v>1.72680244090418</v>
      </c>
      <c r="V129" s="18">
        <v>0.83550283121755498</v>
      </c>
      <c r="W129" s="18">
        <v>0.88462226636475405</v>
      </c>
      <c r="X129" s="18">
        <v>1.61426367502429</v>
      </c>
      <c r="Y129" s="18">
        <v>1.1240304330514399</v>
      </c>
      <c r="Z129" s="18">
        <v>0.73659897297486399</v>
      </c>
      <c r="AA129" s="18">
        <v>1.0601805055195801</v>
      </c>
      <c r="AB129" s="16">
        <v>3.2080299999999999</v>
      </c>
      <c r="AC129" s="18">
        <v>4.6454899999999997</v>
      </c>
      <c r="AD129" s="18">
        <v>2.9095800000000001</v>
      </c>
      <c r="AE129" s="18">
        <v>4.7552599999999998</v>
      </c>
      <c r="AF129" s="18">
        <v>4.8836199999999996</v>
      </c>
      <c r="AG129" s="18">
        <v>4.0805199999999999</v>
      </c>
      <c r="AH129" s="18">
        <v>3.2838099999999999</v>
      </c>
      <c r="AI129" s="18">
        <v>3.3671899999999999</v>
      </c>
      <c r="AJ129" s="18">
        <v>2.90449</v>
      </c>
      <c r="AK129" s="18">
        <v>2.6200899999999998</v>
      </c>
      <c r="AL129" s="18">
        <v>1.4194199999999999</v>
      </c>
      <c r="AM129" s="18">
        <v>1.0263100000000001</v>
      </c>
      <c r="AN129" s="18">
        <v>1.2177899999999999</v>
      </c>
      <c r="AO129" s="18">
        <v>2.2922099999999999</v>
      </c>
      <c r="AP129" s="18">
        <v>0.761239</v>
      </c>
      <c r="AQ129" s="18">
        <v>0.77550699999999995</v>
      </c>
      <c r="AR129" s="18">
        <v>2.0377399999999999</v>
      </c>
      <c r="AS129" s="18">
        <v>1.12476</v>
      </c>
      <c r="AT129" s="18">
        <v>0.64529099999999995</v>
      </c>
      <c r="AU129" s="18">
        <v>1.0092099999999999</v>
      </c>
      <c r="AV129" s="19">
        <v>769850</v>
      </c>
      <c r="AW129" s="14" t="s">
        <v>45</v>
      </c>
      <c r="AX129" s="19" t="s">
        <v>66</v>
      </c>
      <c r="AY129" s="14" t="s">
        <v>825</v>
      </c>
      <c r="AZ129" s="14" t="s">
        <v>826</v>
      </c>
      <c r="BA129" s="14" t="s">
        <v>827</v>
      </c>
      <c r="BB129" s="14" t="s">
        <v>828</v>
      </c>
      <c r="BC129" s="14" t="s">
        <v>829</v>
      </c>
      <c r="BD129" s="20" t="s">
        <v>827</v>
      </c>
    </row>
    <row r="130" spans="1:56">
      <c r="A130" s="14">
        <v>4766</v>
      </c>
      <c r="B130" s="14" t="s">
        <v>830</v>
      </c>
      <c r="C130" s="22">
        <v>2.0353782291996501</v>
      </c>
      <c r="D130" s="16">
        <v>1.97450114032962E-4</v>
      </c>
      <c r="E130" s="17">
        <v>1.9878297979487999E-3</v>
      </c>
      <c r="F130" s="16">
        <v>2.4936250280533399</v>
      </c>
      <c r="G130" s="18">
        <v>3.5189219398359302</v>
      </c>
      <c r="H130" s="16">
        <v>2.1107156943435101</v>
      </c>
      <c r="I130" s="18">
        <v>3.74903008083314</v>
      </c>
      <c r="J130" s="18">
        <v>2.6420141311382901</v>
      </c>
      <c r="K130" s="18">
        <v>2.0967436167194702</v>
      </c>
      <c r="L130" s="18">
        <v>2.4444492082616001</v>
      </c>
      <c r="M130" s="18">
        <v>2.3583645392486501</v>
      </c>
      <c r="N130" s="18">
        <v>1.8271960928666</v>
      </c>
      <c r="O130" s="18">
        <v>2.0742066324844401</v>
      </c>
      <c r="P130" s="18">
        <v>2.1112931663374899</v>
      </c>
      <c r="Q130" s="18">
        <v>2.4286452126736502</v>
      </c>
      <c r="R130" s="18">
        <v>3.28834394896381</v>
      </c>
      <c r="S130" s="18">
        <v>3.4953635946831998</v>
      </c>
      <c r="T130" s="18">
        <v>4.0441478935621102</v>
      </c>
      <c r="U130" s="18">
        <v>3.13443133852302</v>
      </c>
      <c r="V130" s="18">
        <v>3.2738532184862499</v>
      </c>
      <c r="W130" s="18">
        <v>4.0008646027593304</v>
      </c>
      <c r="X130" s="18">
        <v>3.47521229941405</v>
      </c>
      <c r="Y130" s="18">
        <v>3.1784511227281</v>
      </c>
      <c r="Z130" s="18">
        <v>3.6264486271068899</v>
      </c>
      <c r="AA130" s="18">
        <v>3.3360967396544199</v>
      </c>
      <c r="AB130" s="16">
        <v>3.4832000000000001</v>
      </c>
      <c r="AC130" s="18">
        <v>12.414899999999999</v>
      </c>
      <c r="AD130" s="18">
        <v>5.40083</v>
      </c>
      <c r="AE130" s="18">
        <v>3.4016000000000002</v>
      </c>
      <c r="AF130" s="18">
        <v>4.6275500000000003</v>
      </c>
      <c r="AG130" s="18">
        <v>4.3521999999999998</v>
      </c>
      <c r="AH130" s="18">
        <v>2.5731999999999999</v>
      </c>
      <c r="AI130" s="18">
        <v>3.1773899999999999</v>
      </c>
      <c r="AJ130" s="18">
        <v>3.4166400000000001</v>
      </c>
      <c r="AK130" s="18">
        <v>4.5605700000000002</v>
      </c>
      <c r="AL130" s="18">
        <v>8.5349400000000006</v>
      </c>
      <c r="AM130" s="18">
        <v>10.0487</v>
      </c>
      <c r="AN130" s="18">
        <v>15.6935</v>
      </c>
      <c r="AO130" s="18">
        <v>7.7242800000000003</v>
      </c>
      <c r="AP130" s="18">
        <v>8.5126600000000003</v>
      </c>
      <c r="AQ130" s="18">
        <v>14.2628</v>
      </c>
      <c r="AR130" s="18">
        <v>10.018000000000001</v>
      </c>
      <c r="AS130" s="18">
        <v>7.7739000000000003</v>
      </c>
      <c r="AT130" s="18">
        <v>11.152699999999999</v>
      </c>
      <c r="AU130" s="18">
        <v>8.6471800000000005</v>
      </c>
      <c r="AV130" s="19">
        <v>417401</v>
      </c>
      <c r="AW130" s="14" t="s">
        <v>73</v>
      </c>
      <c r="AX130" s="19" t="s">
        <v>157</v>
      </c>
      <c r="AY130" s="14" t="s">
        <v>831</v>
      </c>
      <c r="AZ130" s="14" t="s">
        <v>832</v>
      </c>
      <c r="BA130" s="14" t="s">
        <v>833</v>
      </c>
      <c r="BB130" s="14" t="s">
        <v>834</v>
      </c>
      <c r="BC130" s="14" t="s">
        <v>835</v>
      </c>
      <c r="BD130" s="20" t="s">
        <v>833</v>
      </c>
    </row>
    <row r="131" spans="1:56">
      <c r="A131" s="14">
        <v>4787</v>
      </c>
      <c r="B131" s="14" t="s">
        <v>836</v>
      </c>
      <c r="C131" s="15">
        <v>0.42754871174318798</v>
      </c>
      <c r="D131" s="16">
        <v>8.8974789188582095E-6</v>
      </c>
      <c r="E131" s="17">
        <v>1.8465868060400599E-4</v>
      </c>
      <c r="F131" s="16">
        <v>7.5368940553312997</v>
      </c>
      <c r="G131" s="18">
        <v>6.3110547598268099</v>
      </c>
      <c r="H131" s="16">
        <v>7.1595058281135602</v>
      </c>
      <c r="I131" s="18">
        <v>6.7856665785213597</v>
      </c>
      <c r="J131" s="18">
        <v>7.7522150344597698</v>
      </c>
      <c r="K131" s="18">
        <v>7.9331666553048699</v>
      </c>
      <c r="L131" s="18">
        <v>7.9261997567705196</v>
      </c>
      <c r="M131" s="18">
        <v>7.5417828019931896</v>
      </c>
      <c r="N131" s="18">
        <v>7.3801790997633896</v>
      </c>
      <c r="O131" s="18">
        <v>7.2620996892339802</v>
      </c>
      <c r="P131" s="18">
        <v>7.7684194575629197</v>
      </c>
      <c r="Q131" s="18">
        <v>7.4600665145849403</v>
      </c>
      <c r="R131" s="18">
        <v>6.2766591230402398</v>
      </c>
      <c r="S131" s="18">
        <v>6.1941637775709903</v>
      </c>
      <c r="T131" s="18">
        <v>5.7229614760497602</v>
      </c>
      <c r="U131" s="18">
        <v>6.3228112039763102</v>
      </c>
      <c r="V131" s="18">
        <v>6.6777284369018597</v>
      </c>
      <c r="W131" s="18">
        <v>6.4604651917669296</v>
      </c>
      <c r="X131" s="18">
        <v>7.2970155003024004</v>
      </c>
      <c r="Y131" s="18">
        <v>6.0166991376721599</v>
      </c>
      <c r="Z131" s="18">
        <v>5.5341271722495504</v>
      </c>
      <c r="AA131" s="18">
        <v>5.6891521129526597</v>
      </c>
      <c r="AB131" s="16">
        <v>147.77000000000001</v>
      </c>
      <c r="AC131" s="18">
        <v>109.042</v>
      </c>
      <c r="AD131" s="18">
        <v>220.55699999999999</v>
      </c>
      <c r="AE131" s="18">
        <v>250.964</v>
      </c>
      <c r="AF131" s="18">
        <v>251.10300000000001</v>
      </c>
      <c r="AG131" s="18">
        <v>194.1</v>
      </c>
      <c r="AH131" s="18">
        <v>166.82599999999999</v>
      </c>
      <c r="AI131" s="18">
        <v>151.18700000000001</v>
      </c>
      <c r="AJ131" s="18">
        <v>222.191</v>
      </c>
      <c r="AK131" s="18">
        <v>181.30799999999999</v>
      </c>
      <c r="AL131" s="18">
        <v>74.426199999999994</v>
      </c>
      <c r="AM131" s="18">
        <v>70.527600000000007</v>
      </c>
      <c r="AN131" s="18">
        <v>52.556199999999997</v>
      </c>
      <c r="AO131" s="18">
        <v>78.467500000000001</v>
      </c>
      <c r="AP131" s="18">
        <v>99.476500000000001</v>
      </c>
      <c r="AQ131" s="18">
        <v>82.274600000000007</v>
      </c>
      <c r="AR131" s="18">
        <v>154.613</v>
      </c>
      <c r="AS131" s="18">
        <v>61.4998</v>
      </c>
      <c r="AT131" s="18">
        <v>44.484999999999999</v>
      </c>
      <c r="AU131" s="18">
        <v>47.977899999999998</v>
      </c>
      <c r="AV131" s="19">
        <v>421311</v>
      </c>
      <c r="AW131" s="14" t="s">
        <v>45</v>
      </c>
      <c r="AX131" s="19" t="s">
        <v>262</v>
      </c>
      <c r="AY131" s="14" t="s">
        <v>837</v>
      </c>
      <c r="AZ131" s="14" t="s">
        <v>838</v>
      </c>
      <c r="BA131" s="14" t="s">
        <v>839</v>
      </c>
      <c r="BB131" s="14" t="s">
        <v>840</v>
      </c>
      <c r="BC131" s="14" t="s">
        <v>841</v>
      </c>
      <c r="BD131" s="20" t="s">
        <v>839</v>
      </c>
    </row>
    <row r="132" spans="1:56">
      <c r="A132" s="14">
        <v>4809</v>
      </c>
      <c r="B132" s="14" t="s">
        <v>842</v>
      </c>
      <c r="C132" s="21">
        <v>0.28759175268342402</v>
      </c>
      <c r="D132" s="16">
        <v>1.41445835895243E-4</v>
      </c>
      <c r="E132" s="17">
        <v>1.540054576564E-3</v>
      </c>
      <c r="F132" s="16">
        <v>7.0513205606978602</v>
      </c>
      <c r="G132" s="18">
        <v>5.25341476977502</v>
      </c>
      <c r="H132" s="16">
        <v>7.6024174504570299</v>
      </c>
      <c r="I132" s="18">
        <v>6.7228148755571704</v>
      </c>
      <c r="J132" s="18">
        <v>6.2003493021860097</v>
      </c>
      <c r="K132" s="18">
        <v>7.3086398391664096</v>
      </c>
      <c r="L132" s="18">
        <v>7.4508290150817604</v>
      </c>
      <c r="M132" s="18">
        <v>4.8123828410411598</v>
      </c>
      <c r="N132" s="18">
        <v>7.5930790722359403</v>
      </c>
      <c r="O132" s="18">
        <v>6.5840487816926103</v>
      </c>
      <c r="P132" s="18">
        <v>7.5651180737506403</v>
      </c>
      <c r="Q132" s="18">
        <v>6.8185371828435803</v>
      </c>
      <c r="R132" s="18">
        <v>4.9575800163633801</v>
      </c>
      <c r="S132" s="18">
        <v>5.1263738335152498</v>
      </c>
      <c r="T132" s="18">
        <v>5.8564103882091096</v>
      </c>
      <c r="U132" s="18">
        <v>1.11672750749483</v>
      </c>
      <c r="V132" s="18">
        <v>5.0363806344067603</v>
      </c>
      <c r="W132" s="18">
        <v>5.4215513957636903</v>
      </c>
      <c r="X132" s="18">
        <v>3.0901448861934599</v>
      </c>
      <c r="Y132" s="18">
        <v>6.0842031569053399</v>
      </c>
      <c r="Z132" s="18">
        <v>6.1713058679775497</v>
      </c>
      <c r="AA132" s="18">
        <v>4.9649576186823898</v>
      </c>
      <c r="AB132" s="16">
        <v>201.13800000000001</v>
      </c>
      <c r="AC132" s="18">
        <v>104.35299999999999</v>
      </c>
      <c r="AD132" s="18">
        <v>74.569000000000003</v>
      </c>
      <c r="AE132" s="18">
        <v>162.40199999999999</v>
      </c>
      <c r="AF132" s="18">
        <v>180.28800000000001</v>
      </c>
      <c r="AG132" s="18">
        <v>28.436699999999998</v>
      </c>
      <c r="AH132" s="18">
        <v>193.49799999999999</v>
      </c>
      <c r="AI132" s="18">
        <v>94.121600000000001</v>
      </c>
      <c r="AJ132" s="18">
        <v>192.81700000000001</v>
      </c>
      <c r="AK132" s="18">
        <v>115.846</v>
      </c>
      <c r="AL132" s="18">
        <v>29.225899999999999</v>
      </c>
      <c r="AM132" s="18">
        <v>33.119900000000001</v>
      </c>
      <c r="AN132" s="18">
        <v>57.7408</v>
      </c>
      <c r="AO132" s="18">
        <v>1.15246</v>
      </c>
      <c r="AP132" s="18">
        <v>31.2044</v>
      </c>
      <c r="AQ132" s="18">
        <v>39.525500000000001</v>
      </c>
      <c r="AR132" s="18">
        <v>7.4240000000000004</v>
      </c>
      <c r="AS132" s="18">
        <v>64.510400000000004</v>
      </c>
      <c r="AT132" s="18">
        <v>69.756699999999995</v>
      </c>
      <c r="AU132" s="18">
        <v>28.6462</v>
      </c>
      <c r="AV132" s="19">
        <v>768566</v>
      </c>
      <c r="AW132" s="14" t="s">
        <v>45</v>
      </c>
      <c r="AX132" s="19" t="s">
        <v>157</v>
      </c>
      <c r="AY132" s="14" t="s">
        <v>843</v>
      </c>
      <c r="AZ132" s="14" t="s">
        <v>844</v>
      </c>
      <c r="BA132" s="14" t="s">
        <v>845</v>
      </c>
      <c r="BB132" s="14" t="s">
        <v>846</v>
      </c>
      <c r="BC132" s="14" t="s">
        <v>847</v>
      </c>
      <c r="BD132" s="20" t="s">
        <v>845</v>
      </c>
    </row>
    <row r="133" spans="1:56">
      <c r="A133" s="14">
        <v>4825</v>
      </c>
      <c r="B133" s="14" t="s">
        <v>848</v>
      </c>
      <c r="C133" s="15">
        <v>0.48525549536213403</v>
      </c>
      <c r="D133" s="16">
        <v>2.5651575433850498E-4</v>
      </c>
      <c r="E133" s="17">
        <v>2.4085439715561198E-3</v>
      </c>
      <c r="F133" s="16">
        <v>4.0475048681494199</v>
      </c>
      <c r="G133" s="18">
        <v>3.00432132435001</v>
      </c>
      <c r="H133" s="16">
        <v>3.8844185863293101</v>
      </c>
      <c r="I133" s="18">
        <v>4.4390206331042501</v>
      </c>
      <c r="J133" s="18">
        <v>3.6364476139685902</v>
      </c>
      <c r="K133" s="18">
        <v>3.4583706442824198</v>
      </c>
      <c r="L133" s="18">
        <v>4.5442490317536803</v>
      </c>
      <c r="M133" s="18">
        <v>2.9658292205849599</v>
      </c>
      <c r="N133" s="18">
        <v>4.1850758523252196</v>
      </c>
      <c r="O133" s="18">
        <v>3.8754555723369499</v>
      </c>
      <c r="P133" s="18">
        <v>4.6393963767114501</v>
      </c>
      <c r="Q133" s="18">
        <v>4.0474234933993802</v>
      </c>
      <c r="R133" s="18">
        <v>3.5341249792266098</v>
      </c>
      <c r="S133" s="18">
        <v>2.6273760865637001</v>
      </c>
      <c r="T133" s="18">
        <v>2.85703316274091</v>
      </c>
      <c r="U133" s="18">
        <v>3.42506864945112</v>
      </c>
      <c r="V133" s="18">
        <v>3.1204747007237099</v>
      </c>
      <c r="W133" s="18">
        <v>2.35998168993076</v>
      </c>
      <c r="X133" s="18">
        <v>2.5328504826909599</v>
      </c>
      <c r="Y133" s="18">
        <v>3.2676516004407801</v>
      </c>
      <c r="Z133" s="18">
        <v>2.8670646982988202</v>
      </c>
      <c r="AA133" s="18">
        <v>2.9902379853059</v>
      </c>
      <c r="AB133" s="16">
        <v>14.3216</v>
      </c>
      <c r="AC133" s="18">
        <v>20.6401</v>
      </c>
      <c r="AD133" s="18">
        <v>11.757099999999999</v>
      </c>
      <c r="AE133" s="18">
        <v>10.3119</v>
      </c>
      <c r="AF133" s="18">
        <v>23.100300000000001</v>
      </c>
      <c r="AG133" s="18">
        <v>7.1648699999999996</v>
      </c>
      <c r="AH133" s="18">
        <v>17.312999999999999</v>
      </c>
      <c r="AI133" s="18">
        <v>13.560700000000001</v>
      </c>
      <c r="AJ133" s="18">
        <v>24.4527</v>
      </c>
      <c r="AK133" s="18">
        <v>16.071899999999999</v>
      </c>
      <c r="AL133" s="18">
        <v>10.292</v>
      </c>
      <c r="AM133" s="18">
        <v>5.0415999999999999</v>
      </c>
      <c r="AN133" s="18">
        <v>6.3416399999999999</v>
      </c>
      <c r="AO133" s="18">
        <v>9.6681100000000004</v>
      </c>
      <c r="AP133" s="18">
        <v>7.54373</v>
      </c>
      <c r="AQ133" s="18">
        <v>3.8626900000000002</v>
      </c>
      <c r="AR133" s="18">
        <v>4.7282500000000001</v>
      </c>
      <c r="AS133" s="18">
        <v>8.3170599999999997</v>
      </c>
      <c r="AT133" s="18">
        <v>6.1681299999999997</v>
      </c>
      <c r="AU133" s="18">
        <v>6.5643700000000003</v>
      </c>
      <c r="AV133" s="19">
        <v>107052930</v>
      </c>
      <c r="AW133" s="14" t="s">
        <v>45</v>
      </c>
      <c r="AX133" s="19" t="s">
        <v>262</v>
      </c>
      <c r="AY133" s="14" t="s">
        <v>849</v>
      </c>
      <c r="AZ133" s="14" t="s">
        <v>850</v>
      </c>
      <c r="BA133" s="14" t="s">
        <v>851</v>
      </c>
      <c r="BB133" s="14" t="s">
        <v>852</v>
      </c>
      <c r="BC133" s="14" t="s">
        <v>853</v>
      </c>
      <c r="BD133" s="20" t="s">
        <v>851</v>
      </c>
    </row>
    <row r="134" spans="1:56">
      <c r="A134" s="14">
        <v>4827</v>
      </c>
      <c r="B134" s="14" t="s">
        <v>854</v>
      </c>
      <c r="C134" s="21">
        <v>0.293492346906431</v>
      </c>
      <c r="D134" s="16">
        <v>2.0586133932462701E-3</v>
      </c>
      <c r="E134" s="17">
        <v>1.18935925143138E-2</v>
      </c>
      <c r="F134" s="16">
        <v>7.6720222287812501</v>
      </c>
      <c r="G134" s="18">
        <v>5.90341701806706</v>
      </c>
      <c r="H134" s="16">
        <v>8.7919606227509597</v>
      </c>
      <c r="I134" s="18">
        <v>8.3985887346284898</v>
      </c>
      <c r="J134" s="18">
        <v>7.9381104700097103</v>
      </c>
      <c r="K134" s="18">
        <v>6.9828507440235299</v>
      </c>
      <c r="L134" s="18">
        <v>7.9768153605118401</v>
      </c>
      <c r="M134" s="18">
        <v>6.3441127555720804</v>
      </c>
      <c r="N134" s="18">
        <v>6.5878885515020196</v>
      </c>
      <c r="O134" s="18">
        <v>7.7673014818318098</v>
      </c>
      <c r="P134" s="18">
        <v>7.1951189535338402</v>
      </c>
      <c r="Q134" s="18">
        <v>6.5426721531853502</v>
      </c>
      <c r="R134" s="18">
        <v>7.2640106443741104</v>
      </c>
      <c r="S134" s="18">
        <v>6.7804115447262099</v>
      </c>
      <c r="T134" s="18">
        <v>6.3110169601230997</v>
      </c>
      <c r="U134" s="18">
        <v>4.9157801744008296</v>
      </c>
      <c r="V134" s="18">
        <v>5.8762180088405298</v>
      </c>
      <c r="W134" s="18">
        <v>4.2592125692640801</v>
      </c>
      <c r="X134" s="18">
        <v>4.3727680809079201</v>
      </c>
      <c r="Y134" s="18">
        <v>5.4369059722638697</v>
      </c>
      <c r="Z134" s="18">
        <v>5.0312947549754297</v>
      </c>
      <c r="AA134" s="18">
        <v>5.6644344812011296</v>
      </c>
      <c r="AB134" s="16">
        <v>460.12</v>
      </c>
      <c r="AC134" s="18">
        <v>335.59300000000002</v>
      </c>
      <c r="AD134" s="18">
        <v>251.02</v>
      </c>
      <c r="AE134" s="18">
        <v>129.41399999999999</v>
      </c>
      <c r="AF134" s="18">
        <v>260.10199999999998</v>
      </c>
      <c r="AG134" s="18">
        <v>84.084199999999996</v>
      </c>
      <c r="AH134" s="18">
        <v>95.910200000000003</v>
      </c>
      <c r="AI134" s="18">
        <v>215.00700000000001</v>
      </c>
      <c r="AJ134" s="18">
        <v>149.011</v>
      </c>
      <c r="AK134" s="18">
        <v>95.541700000000006</v>
      </c>
      <c r="AL134" s="18">
        <v>148.559</v>
      </c>
      <c r="AM134" s="18">
        <v>106.396</v>
      </c>
      <c r="AN134" s="18">
        <v>79.502499999999998</v>
      </c>
      <c r="AO134" s="18">
        <v>28.964099999999998</v>
      </c>
      <c r="AP134" s="18">
        <v>56.642899999999997</v>
      </c>
      <c r="AQ134" s="18">
        <v>17.092500000000001</v>
      </c>
      <c r="AR134" s="18">
        <v>19.496200000000002</v>
      </c>
      <c r="AS134" s="18">
        <v>40.810400000000001</v>
      </c>
      <c r="AT134" s="18">
        <v>31.0976</v>
      </c>
      <c r="AU134" s="18">
        <v>47.145600000000002</v>
      </c>
      <c r="AV134" s="19">
        <v>395674</v>
      </c>
      <c r="AW134" s="14" t="s">
        <v>45</v>
      </c>
      <c r="AX134" s="19" t="s">
        <v>855</v>
      </c>
      <c r="AY134" s="14" t="s">
        <v>856</v>
      </c>
      <c r="AZ134" s="14" t="s">
        <v>857</v>
      </c>
      <c r="BA134" s="14" t="s">
        <v>858</v>
      </c>
      <c r="BB134" s="14" t="s">
        <v>859</v>
      </c>
      <c r="BC134" s="14" t="s">
        <v>860</v>
      </c>
      <c r="BD134" s="20" t="s">
        <v>858</v>
      </c>
    </row>
    <row r="135" spans="1:56">
      <c r="A135" s="14">
        <v>4903</v>
      </c>
      <c r="B135" s="14" t="s">
        <v>861</v>
      </c>
      <c r="C135" s="15">
        <v>0.46334837376141202</v>
      </c>
      <c r="D135" s="16">
        <v>7.4254657364273401E-3</v>
      </c>
      <c r="E135" s="17">
        <v>3.1788726146667903E-2</v>
      </c>
      <c r="F135" s="16">
        <v>1.9729214425364401</v>
      </c>
      <c r="G135" s="18">
        <v>0.86309065584066502</v>
      </c>
      <c r="H135" s="16">
        <v>3.2111749635171898</v>
      </c>
      <c r="I135" s="18">
        <v>1.6302125434093</v>
      </c>
      <c r="J135" s="18">
        <v>2.37735695586339</v>
      </c>
      <c r="K135" s="18">
        <v>2.0320927079330802</v>
      </c>
      <c r="L135" s="18">
        <v>0.73792748369058303</v>
      </c>
      <c r="M135" s="18">
        <v>2.0674236861264199</v>
      </c>
      <c r="N135" s="18">
        <v>0.60556876306898599</v>
      </c>
      <c r="O135" s="18">
        <v>1.71661816397831</v>
      </c>
      <c r="P135" s="18">
        <v>1.9840113934219601</v>
      </c>
      <c r="Q135" s="18">
        <v>1.5803769203754201</v>
      </c>
      <c r="R135" s="18">
        <v>0.40989490692015002</v>
      </c>
      <c r="S135" s="18">
        <v>0.82867704452377799</v>
      </c>
      <c r="T135" s="18">
        <v>0.94937193624458605</v>
      </c>
      <c r="U135" s="18">
        <v>0.993552574413194</v>
      </c>
      <c r="V135" s="18">
        <v>0.59818124956503704</v>
      </c>
      <c r="W135" s="18">
        <v>0.96435281809806095</v>
      </c>
      <c r="X135" s="18">
        <v>0.57654583978446705</v>
      </c>
      <c r="Y135" s="18">
        <v>1.12844400399985</v>
      </c>
      <c r="Z135" s="18">
        <v>0.77464643121565602</v>
      </c>
      <c r="AA135" s="18">
        <v>1.20744361448371</v>
      </c>
      <c r="AB135" s="16">
        <v>8.4957600000000006</v>
      </c>
      <c r="AC135" s="18">
        <v>2.0900599999999998</v>
      </c>
      <c r="AD135" s="18">
        <v>4.2915299999999998</v>
      </c>
      <c r="AE135" s="18">
        <v>3.1760199999999998</v>
      </c>
      <c r="AF135" s="18">
        <v>0.70692100000000002</v>
      </c>
      <c r="AG135" s="18">
        <v>3.3249900000000001</v>
      </c>
      <c r="AH135" s="18">
        <v>0.52852699999999997</v>
      </c>
      <c r="AI135" s="18">
        <v>2.2673199999999998</v>
      </c>
      <c r="AJ135" s="18">
        <v>3.0197099999999999</v>
      </c>
      <c r="AK135" s="18">
        <v>2.0633900000000001</v>
      </c>
      <c r="AL135" s="18">
        <v>0.30845</v>
      </c>
      <c r="AM135" s="18">
        <v>0.74948199999999998</v>
      </c>
      <c r="AN135" s="18">
        <v>0.94883899999999999</v>
      </c>
      <c r="AO135" s="18">
        <v>0.98145400000000005</v>
      </c>
      <c r="AP135" s="18">
        <v>0.49665300000000001</v>
      </c>
      <c r="AQ135" s="18">
        <v>0.88093200000000005</v>
      </c>
      <c r="AR135" s="18">
        <v>0.48176099999999999</v>
      </c>
      <c r="AS135" s="18">
        <v>1.1351899999999999</v>
      </c>
      <c r="AT135" s="18">
        <v>0.69069100000000005</v>
      </c>
      <c r="AU135" s="18">
        <v>1.2301599999999999</v>
      </c>
      <c r="AV135" s="19" t="s">
        <v>861</v>
      </c>
      <c r="AW135" s="14" t="s">
        <v>45</v>
      </c>
      <c r="AX135" s="19" t="s">
        <v>549</v>
      </c>
      <c r="AY135" s="14" t="s">
        <v>862</v>
      </c>
      <c r="AZ135" s="14" t="s">
        <v>863</v>
      </c>
      <c r="BA135" s="14" t="s">
        <v>864</v>
      </c>
      <c r="BB135" s="14" t="s">
        <v>861</v>
      </c>
      <c r="BC135" s="14" t="s">
        <v>861</v>
      </c>
      <c r="BD135" s="20" t="s">
        <v>864</v>
      </c>
    </row>
    <row r="136" spans="1:56">
      <c r="A136" s="14">
        <v>4907</v>
      </c>
      <c r="B136" s="14" t="s">
        <v>861</v>
      </c>
      <c r="C136" s="22">
        <v>2.4847782427498699</v>
      </c>
      <c r="D136" s="16">
        <v>4.7806210900737199E-4</v>
      </c>
      <c r="E136" s="17">
        <v>3.9507890529178798E-3</v>
      </c>
      <c r="F136" s="16">
        <v>2.1161894905529399</v>
      </c>
      <c r="G136" s="18">
        <v>3.4293065928995299</v>
      </c>
      <c r="H136" s="16">
        <v>1.6312982945194201</v>
      </c>
      <c r="I136" s="18">
        <v>3.19037303530104</v>
      </c>
      <c r="J136" s="18">
        <v>2.1781010151717699</v>
      </c>
      <c r="K136" s="18">
        <v>1.48084457824325</v>
      </c>
      <c r="L136" s="18">
        <v>1.86436105800289</v>
      </c>
      <c r="M136" s="18">
        <v>1.8224025630157099</v>
      </c>
      <c r="N136" s="18">
        <v>2.1493081153413698</v>
      </c>
      <c r="O136" s="18">
        <v>2.4661880127049298</v>
      </c>
      <c r="P136" s="18">
        <v>1.5767348623852799</v>
      </c>
      <c r="Q136" s="18">
        <v>1.8832219713084699</v>
      </c>
      <c r="R136" s="18">
        <v>3.55784106415615</v>
      </c>
      <c r="S136" s="18">
        <v>3.94675678695585</v>
      </c>
      <c r="T136" s="18">
        <v>3.8731517921444798</v>
      </c>
      <c r="U136" s="18">
        <v>2.4840586678873202</v>
      </c>
      <c r="V136" s="18">
        <v>2.5867515649135902</v>
      </c>
      <c r="W136" s="18">
        <v>2.2103673769674201</v>
      </c>
      <c r="X136" s="18">
        <v>3.1100673273197899</v>
      </c>
      <c r="Y136" s="18">
        <v>3.7348879016562702</v>
      </c>
      <c r="Z136" s="18">
        <v>3.4229405283488301</v>
      </c>
      <c r="AA136" s="18">
        <v>4.0851799418967998</v>
      </c>
      <c r="AB136" s="16">
        <v>2.2140399999999998</v>
      </c>
      <c r="AC136" s="18">
        <v>8.1077899999999996</v>
      </c>
      <c r="AD136" s="18">
        <v>3.6401300000000001</v>
      </c>
      <c r="AE136" s="18">
        <v>1.8709100000000001</v>
      </c>
      <c r="AF136" s="18">
        <v>2.7637800000000001</v>
      </c>
      <c r="AG136" s="18">
        <v>2.6902699999999999</v>
      </c>
      <c r="AH136" s="18">
        <v>3.4662099999999998</v>
      </c>
      <c r="AI136" s="18">
        <v>4.4830699999999997</v>
      </c>
      <c r="AJ136" s="18">
        <v>2.0481799999999999</v>
      </c>
      <c r="AK136" s="18">
        <v>2.8093300000000001</v>
      </c>
      <c r="AL136" s="18">
        <v>10.504300000000001</v>
      </c>
      <c r="AM136" s="18">
        <v>14.1227</v>
      </c>
      <c r="AN136" s="18">
        <v>13.824299999999999</v>
      </c>
      <c r="AO136" s="18">
        <v>4.5581699999999996</v>
      </c>
      <c r="AP136" s="18">
        <v>4.9075300000000004</v>
      </c>
      <c r="AQ136" s="18">
        <v>3.3994399999999998</v>
      </c>
      <c r="AR136" s="18">
        <v>7.5548599999999997</v>
      </c>
      <c r="AS136" s="18">
        <v>11.924799999999999</v>
      </c>
      <c r="AT136" s="18">
        <v>9.5565899999999999</v>
      </c>
      <c r="AU136" s="18">
        <v>15.2614</v>
      </c>
      <c r="AV136" s="19" t="s">
        <v>865</v>
      </c>
      <c r="AW136" s="14" t="s">
        <v>73</v>
      </c>
      <c r="AX136" s="19" t="s">
        <v>262</v>
      </c>
      <c r="AY136" s="14" t="s">
        <v>866</v>
      </c>
      <c r="AZ136" s="14" t="s">
        <v>867</v>
      </c>
      <c r="BA136" s="14" t="s">
        <v>868</v>
      </c>
      <c r="BB136" s="14" t="s">
        <v>861</v>
      </c>
      <c r="BC136" s="14" t="s">
        <v>861</v>
      </c>
      <c r="BD136" s="20" t="s">
        <v>868</v>
      </c>
    </row>
    <row r="137" spans="1:56">
      <c r="A137" s="14">
        <v>4926</v>
      </c>
      <c r="B137" s="14" t="s">
        <v>865</v>
      </c>
      <c r="C137" s="26">
        <v>0.17695920800776399</v>
      </c>
      <c r="D137" s="16">
        <v>6.7005908021339402E-3</v>
      </c>
      <c r="E137" s="17">
        <v>2.9533256916896899E-2</v>
      </c>
      <c r="F137" s="16">
        <v>4.1559757178218897</v>
      </c>
      <c r="G137" s="18">
        <v>1.65746445676045</v>
      </c>
      <c r="H137" s="16">
        <v>3.7514518970661901</v>
      </c>
      <c r="I137" s="18">
        <v>4.1141393960083601</v>
      </c>
      <c r="J137" s="18">
        <v>3.75681843209688</v>
      </c>
      <c r="K137" s="18">
        <v>3.8114999382141801</v>
      </c>
      <c r="L137" s="18">
        <v>3.1914161754022201</v>
      </c>
      <c r="M137" s="18">
        <v>3.9813108726055599</v>
      </c>
      <c r="N137" s="18">
        <v>5.9005940956971301</v>
      </c>
      <c r="O137" s="18">
        <v>3.7368915061694201</v>
      </c>
      <c r="P137" s="18">
        <v>3.91217356520584</v>
      </c>
      <c r="Q137" s="18">
        <v>2.78008755513078</v>
      </c>
      <c r="R137" s="18">
        <v>1.7633581815721</v>
      </c>
      <c r="S137" s="18">
        <v>1.4531312728078101</v>
      </c>
      <c r="T137" s="18">
        <v>1.18448701254447</v>
      </c>
      <c r="U137" s="18">
        <v>0.39386009177236703</v>
      </c>
      <c r="V137" s="18">
        <v>2.1264701374928099</v>
      </c>
      <c r="W137" s="18">
        <v>0.14614844895474999</v>
      </c>
      <c r="X137" s="18">
        <v>0.13725204027663501</v>
      </c>
      <c r="Y137" s="18">
        <v>2.4213870907828801</v>
      </c>
      <c r="Z137" s="18">
        <v>1.8811778972051401</v>
      </c>
      <c r="AA137" s="18">
        <v>2.6352964228125901</v>
      </c>
      <c r="AB137" s="16">
        <v>12.963200000000001</v>
      </c>
      <c r="AC137" s="18">
        <v>16.277200000000001</v>
      </c>
      <c r="AD137" s="18">
        <v>12.857200000000001</v>
      </c>
      <c r="AE137" s="18">
        <v>13.4336</v>
      </c>
      <c r="AF137" s="18">
        <v>8.4453099999999992</v>
      </c>
      <c r="AG137" s="18">
        <v>15.4611</v>
      </c>
      <c r="AH137" s="18">
        <v>59.109000000000002</v>
      </c>
      <c r="AI137" s="18">
        <v>12.229200000000001</v>
      </c>
      <c r="AJ137" s="18">
        <v>14.376099999999999</v>
      </c>
      <c r="AK137" s="18">
        <v>6.0986900000000004</v>
      </c>
      <c r="AL137" s="18">
        <v>2.3062999999999998</v>
      </c>
      <c r="AM137" s="18">
        <v>1.6773199999999999</v>
      </c>
      <c r="AN137" s="18">
        <v>1.3029900000000001</v>
      </c>
      <c r="AO137" s="18">
        <v>0.30573899999999998</v>
      </c>
      <c r="AP137" s="18">
        <v>3.2887</v>
      </c>
      <c r="AQ137" s="18">
        <v>6.0696199999999999E-2</v>
      </c>
      <c r="AR137" s="18">
        <v>9.0811299999999998E-2</v>
      </c>
      <c r="AS137" s="18">
        <v>4.1806000000000001</v>
      </c>
      <c r="AT137" s="18">
        <v>2.6188500000000001</v>
      </c>
      <c r="AU137" s="18">
        <v>4.9168200000000004</v>
      </c>
      <c r="AV137" s="19" t="s">
        <v>861</v>
      </c>
      <c r="AW137" s="14" t="s">
        <v>261</v>
      </c>
      <c r="AX137" s="19" t="s">
        <v>66</v>
      </c>
      <c r="AY137" s="14" t="s">
        <v>869</v>
      </c>
      <c r="AZ137" s="14" t="s">
        <v>870</v>
      </c>
      <c r="BA137" s="14" t="s">
        <v>871</v>
      </c>
      <c r="BB137" s="14" t="s">
        <v>861</v>
      </c>
      <c r="BC137" s="14" t="s">
        <v>861</v>
      </c>
      <c r="BD137" s="20" t="s">
        <v>871</v>
      </c>
    </row>
    <row r="138" spans="1:56">
      <c r="A138" s="14">
        <v>4969</v>
      </c>
      <c r="B138" s="14" t="s">
        <v>865</v>
      </c>
      <c r="C138" s="21">
        <v>0.30768702764833</v>
      </c>
      <c r="D138" s="16">
        <v>4.7155162582273198E-8</v>
      </c>
      <c r="E138" s="17">
        <v>4.6524008867710496E-6</v>
      </c>
      <c r="F138" s="16">
        <v>8.2609089906145705</v>
      </c>
      <c r="G138" s="18">
        <v>6.5604445154079496</v>
      </c>
      <c r="H138" s="16">
        <v>7.9250836015677102</v>
      </c>
      <c r="I138" s="18">
        <v>8.0505618898655005</v>
      </c>
      <c r="J138" s="18">
        <v>8.3653264312425897</v>
      </c>
      <c r="K138" s="18">
        <v>8.3616707465214297</v>
      </c>
      <c r="L138" s="18">
        <v>8.6557727586592392</v>
      </c>
      <c r="M138" s="18">
        <v>8.1526054265826495</v>
      </c>
      <c r="N138" s="18">
        <v>8.4136241286454201</v>
      </c>
      <c r="O138" s="18">
        <v>7.8309900866144897</v>
      </c>
      <c r="P138" s="18">
        <v>8.4674726259393793</v>
      </c>
      <c r="Q138" s="18">
        <v>8.1801254702953408</v>
      </c>
      <c r="R138" s="18">
        <v>6.9018008833408704</v>
      </c>
      <c r="S138" s="18">
        <v>4.5895234216726202</v>
      </c>
      <c r="T138" s="18">
        <v>6.1240174626981201</v>
      </c>
      <c r="U138" s="18">
        <v>6.7130705860233499</v>
      </c>
      <c r="V138" s="18">
        <v>7.0034183662559002</v>
      </c>
      <c r="W138" s="18">
        <v>6.9965454609424702</v>
      </c>
      <c r="X138" s="18">
        <v>7.2930154626255801</v>
      </c>
      <c r="Y138" s="18">
        <v>7.2478833716630202</v>
      </c>
      <c r="Z138" s="18">
        <v>4.7070385840060496</v>
      </c>
      <c r="AA138" s="18">
        <v>5.1115615087462398</v>
      </c>
      <c r="AB138" s="16">
        <v>251.93600000000001</v>
      </c>
      <c r="AC138" s="18">
        <v>263.44200000000001</v>
      </c>
      <c r="AD138" s="18">
        <v>337.91500000000002</v>
      </c>
      <c r="AE138" s="18">
        <v>338.14600000000002</v>
      </c>
      <c r="AF138" s="18">
        <v>417.07400000000001</v>
      </c>
      <c r="AG138" s="18">
        <v>296.98500000000001</v>
      </c>
      <c r="AH138" s="18">
        <v>342.52800000000002</v>
      </c>
      <c r="AI138" s="18">
        <v>224.74600000000001</v>
      </c>
      <c r="AJ138" s="18">
        <v>361.36399999999998</v>
      </c>
      <c r="AK138" s="18">
        <v>299.334</v>
      </c>
      <c r="AL138" s="18">
        <v>115.33199999999999</v>
      </c>
      <c r="AM138" s="18">
        <v>22.513300000000001</v>
      </c>
      <c r="AN138" s="18">
        <v>69.720200000000006</v>
      </c>
      <c r="AO138" s="18">
        <v>103.151</v>
      </c>
      <c r="AP138" s="18">
        <v>124.917</v>
      </c>
      <c r="AQ138" s="18">
        <v>119.74</v>
      </c>
      <c r="AR138" s="18">
        <v>154.17400000000001</v>
      </c>
      <c r="AS138" s="18">
        <v>145.73599999999999</v>
      </c>
      <c r="AT138" s="18">
        <v>24.635300000000001</v>
      </c>
      <c r="AU138" s="18">
        <v>31.809899999999999</v>
      </c>
      <c r="AV138" s="19" t="s">
        <v>865</v>
      </c>
      <c r="AW138" s="14" t="s">
        <v>45</v>
      </c>
      <c r="AX138" s="19" t="s">
        <v>872</v>
      </c>
      <c r="AY138" s="14" t="s">
        <v>873</v>
      </c>
      <c r="AZ138" s="14" t="s">
        <v>874</v>
      </c>
      <c r="BA138" s="14" t="s">
        <v>875</v>
      </c>
      <c r="BB138" s="14" t="s">
        <v>861</v>
      </c>
      <c r="BC138" s="14" t="s">
        <v>861</v>
      </c>
      <c r="BD138" s="20" t="s">
        <v>875</v>
      </c>
    </row>
    <row r="139" spans="1:56">
      <c r="A139" s="14">
        <v>4987</v>
      </c>
      <c r="B139" s="14" t="s">
        <v>876</v>
      </c>
      <c r="C139" s="15">
        <v>0.43277115539587901</v>
      </c>
      <c r="D139" s="16">
        <v>1.4080563091495701E-3</v>
      </c>
      <c r="E139" s="17">
        <v>9.0208442663098805E-3</v>
      </c>
      <c r="F139" s="16">
        <v>10.435029273306499</v>
      </c>
      <c r="G139" s="18">
        <v>9.2267055238082207</v>
      </c>
      <c r="H139" s="16">
        <v>10.878609378166701</v>
      </c>
      <c r="I139" s="18">
        <v>10.199378593984401</v>
      </c>
      <c r="J139" s="18">
        <v>10.9321037173032</v>
      </c>
      <c r="K139" s="18">
        <v>10.5401480821545</v>
      </c>
      <c r="L139" s="18">
        <v>10.6284202375896</v>
      </c>
      <c r="M139" s="18">
        <v>10.684871291071</v>
      </c>
      <c r="N139" s="18">
        <v>10.0929570592864</v>
      </c>
      <c r="O139" s="18">
        <v>9.3125714078947492</v>
      </c>
      <c r="P139" s="18">
        <v>10.4695447455225</v>
      </c>
      <c r="Q139" s="18">
        <v>9.9180544580448604</v>
      </c>
      <c r="R139" s="18">
        <v>10.224707262067501</v>
      </c>
      <c r="S139" s="18">
        <v>10.713594895109701</v>
      </c>
      <c r="T139" s="18">
        <v>9.3643533292051</v>
      </c>
      <c r="U139" s="18">
        <v>9.0547727431378497</v>
      </c>
      <c r="V139" s="18">
        <v>9.7208156757401998</v>
      </c>
      <c r="W139" s="18">
        <v>8.1214768509165403</v>
      </c>
      <c r="X139" s="18">
        <v>8.3021330274850094</v>
      </c>
      <c r="Y139" s="18">
        <v>7.7038032302164101</v>
      </c>
      <c r="Z139" s="18">
        <v>7.4278432062106701</v>
      </c>
      <c r="AA139" s="18">
        <v>6.7257702341328702</v>
      </c>
      <c r="AB139" s="16">
        <v>1958.65</v>
      </c>
      <c r="AC139" s="18">
        <v>1171.69</v>
      </c>
      <c r="AD139" s="18">
        <v>2007.31</v>
      </c>
      <c r="AE139" s="18">
        <v>1534.49</v>
      </c>
      <c r="AF139" s="18">
        <v>1640.26</v>
      </c>
      <c r="AG139" s="18">
        <v>1723.16</v>
      </c>
      <c r="AH139" s="18">
        <v>1099.3</v>
      </c>
      <c r="AI139" s="18">
        <v>629.38</v>
      </c>
      <c r="AJ139" s="18">
        <v>1450.74</v>
      </c>
      <c r="AK139" s="18">
        <v>1000.97</v>
      </c>
      <c r="AL139" s="18">
        <v>1163.0899999999999</v>
      </c>
      <c r="AM139" s="18">
        <v>1639.41</v>
      </c>
      <c r="AN139" s="18">
        <v>667.29600000000005</v>
      </c>
      <c r="AO139" s="18">
        <v>526.93899999999996</v>
      </c>
      <c r="AP139" s="18">
        <v>827.11599999999999</v>
      </c>
      <c r="AQ139" s="18">
        <v>262.28100000000001</v>
      </c>
      <c r="AR139" s="18">
        <v>311.303</v>
      </c>
      <c r="AS139" s="18">
        <v>200.24100000000001</v>
      </c>
      <c r="AT139" s="18">
        <v>168.02099999999999</v>
      </c>
      <c r="AU139" s="18">
        <v>99.468699999999998</v>
      </c>
      <c r="AV139" s="19">
        <v>373896</v>
      </c>
      <c r="AW139" s="14" t="s">
        <v>45</v>
      </c>
      <c r="AX139" s="19" t="s">
        <v>46</v>
      </c>
      <c r="AY139" s="14" t="s">
        <v>877</v>
      </c>
      <c r="AZ139" s="14" t="s">
        <v>878</v>
      </c>
      <c r="BA139" s="14" t="s">
        <v>879</v>
      </c>
      <c r="BB139" s="14" t="s">
        <v>880</v>
      </c>
      <c r="BC139" s="14" t="s">
        <v>881</v>
      </c>
      <c r="BD139" s="20" t="s">
        <v>879</v>
      </c>
    </row>
    <row r="140" spans="1:56">
      <c r="A140" s="14">
        <v>5032</v>
      </c>
      <c r="B140" s="14" t="s">
        <v>882</v>
      </c>
      <c r="C140" s="22">
        <v>2.0327992585954</v>
      </c>
      <c r="D140" s="16">
        <v>3.8147415499184603E-11</v>
      </c>
      <c r="E140" s="17">
        <v>8.1546458532090297E-8</v>
      </c>
      <c r="F140" s="16">
        <v>9.3856928457853002</v>
      </c>
      <c r="G140" s="18">
        <v>10.4091606001081</v>
      </c>
      <c r="H140" s="16">
        <v>9.3303435583535794</v>
      </c>
      <c r="I140" s="18">
        <v>9.3808576434724191</v>
      </c>
      <c r="J140" s="18">
        <v>9.5511384394488097</v>
      </c>
      <c r="K140" s="18">
        <v>9.3594786891863695</v>
      </c>
      <c r="L140" s="18">
        <v>9.4186801285539907</v>
      </c>
      <c r="M140" s="18">
        <v>9.2290738299348405</v>
      </c>
      <c r="N140" s="18">
        <v>9.6033776221885905</v>
      </c>
      <c r="O140" s="18">
        <v>9.23473175505341</v>
      </c>
      <c r="P140" s="18">
        <v>9.5889362262032396</v>
      </c>
      <c r="Q140" s="18">
        <v>9.0681310497372607</v>
      </c>
      <c r="R140" s="18">
        <v>10.377529577710201</v>
      </c>
      <c r="S140" s="18">
        <v>10.537088474847</v>
      </c>
      <c r="T140" s="18">
        <v>10.4630548253926</v>
      </c>
      <c r="U140" s="18">
        <v>10.298974855645101</v>
      </c>
      <c r="V140" s="18">
        <v>10.1131897690904</v>
      </c>
      <c r="W140" s="18">
        <v>10.374908542677399</v>
      </c>
      <c r="X140" s="18">
        <v>10.4260097568392</v>
      </c>
      <c r="Y140" s="18">
        <v>10.4396827977302</v>
      </c>
      <c r="Z140" s="18">
        <v>10.6525644830683</v>
      </c>
      <c r="AA140" s="18">
        <v>10.344933870141301</v>
      </c>
      <c r="AB140" s="16">
        <v>669.07500000000005</v>
      </c>
      <c r="AC140" s="18">
        <v>663.94100000000003</v>
      </c>
      <c r="AD140" s="18">
        <v>770.13499999999999</v>
      </c>
      <c r="AE140" s="18">
        <v>676.39499999999998</v>
      </c>
      <c r="AF140" s="18">
        <v>708.61599999999999</v>
      </c>
      <c r="AG140" s="18">
        <v>627.58000000000004</v>
      </c>
      <c r="AH140" s="18">
        <v>782.67200000000003</v>
      </c>
      <c r="AI140" s="18">
        <v>596.26900000000001</v>
      </c>
      <c r="AJ140" s="18">
        <v>787.50800000000004</v>
      </c>
      <c r="AK140" s="18">
        <v>554.92100000000005</v>
      </c>
      <c r="AL140" s="18">
        <v>1293.17</v>
      </c>
      <c r="AM140" s="18">
        <v>1450.5</v>
      </c>
      <c r="AN140" s="18">
        <v>1430.22</v>
      </c>
      <c r="AO140" s="18">
        <v>1249.6300000000001</v>
      </c>
      <c r="AP140" s="18">
        <v>1085.95</v>
      </c>
      <c r="AQ140" s="18">
        <v>1254.5</v>
      </c>
      <c r="AR140" s="18">
        <v>1360.24</v>
      </c>
      <c r="AS140" s="18">
        <v>1339.71</v>
      </c>
      <c r="AT140" s="18">
        <v>1579.16</v>
      </c>
      <c r="AU140" s="18">
        <v>1233.77</v>
      </c>
      <c r="AV140" s="19">
        <v>373957</v>
      </c>
      <c r="AW140" s="14" t="s">
        <v>73</v>
      </c>
      <c r="AX140" s="19" t="s">
        <v>549</v>
      </c>
      <c r="AY140" s="14" t="s">
        <v>883</v>
      </c>
      <c r="AZ140" s="14" t="s">
        <v>884</v>
      </c>
      <c r="BA140" s="14" t="s">
        <v>885</v>
      </c>
      <c r="BB140" s="14" t="s">
        <v>886</v>
      </c>
      <c r="BC140" s="14" t="s">
        <v>887</v>
      </c>
      <c r="BD140" s="20" t="s">
        <v>885</v>
      </c>
    </row>
    <row r="141" spans="1:56">
      <c r="A141" s="14">
        <v>5041</v>
      </c>
      <c r="B141" s="14" t="s">
        <v>888</v>
      </c>
      <c r="C141" s="21">
        <v>0.216646782412866</v>
      </c>
      <c r="D141" s="16">
        <v>3.2002787750566202E-6</v>
      </c>
      <c r="E141" s="17">
        <v>8.80832093752708E-5</v>
      </c>
      <c r="F141" s="16">
        <v>4.4099163311217202</v>
      </c>
      <c r="G141" s="18">
        <v>2.20333304643531</v>
      </c>
      <c r="H141" s="16">
        <v>4.72177972331541</v>
      </c>
      <c r="I141" s="18">
        <v>4.8208365111492597</v>
      </c>
      <c r="J141" s="18">
        <v>4.0478918100830699</v>
      </c>
      <c r="K141" s="18">
        <v>4.4307653340215696</v>
      </c>
      <c r="L141" s="18">
        <v>3.66264711107614</v>
      </c>
      <c r="M141" s="18">
        <v>3.7367862802799299</v>
      </c>
      <c r="N141" s="18">
        <v>5.2013066615246704</v>
      </c>
      <c r="O141" s="18">
        <v>4.4246122922480096</v>
      </c>
      <c r="P141" s="18">
        <v>4.5132886695846697</v>
      </c>
      <c r="Q141" s="18">
        <v>3.6690784713795699</v>
      </c>
      <c r="R141" s="18">
        <v>2.3065771306885399</v>
      </c>
      <c r="S141" s="18">
        <v>1.5453783743490399</v>
      </c>
      <c r="T141" s="18">
        <v>1.7944449775712099</v>
      </c>
      <c r="U141" s="18">
        <v>2.2888456127250798</v>
      </c>
      <c r="V141" s="18">
        <v>2.5670378782118002</v>
      </c>
      <c r="W141" s="18">
        <v>2.2440403757161702</v>
      </c>
      <c r="X141" s="18">
        <v>1.79976999179766</v>
      </c>
      <c r="Y141" s="18">
        <v>2.6652024922815398</v>
      </c>
      <c r="Z141" s="18">
        <v>1.50810063674815</v>
      </c>
      <c r="AA141" s="18">
        <v>2.7005634201075099</v>
      </c>
      <c r="AB141" s="16">
        <v>26.353200000000001</v>
      </c>
      <c r="AC141" s="18">
        <v>27.196999999999999</v>
      </c>
      <c r="AD141" s="18">
        <v>15.9634</v>
      </c>
      <c r="AE141" s="18">
        <v>21.176300000000001</v>
      </c>
      <c r="AF141" s="18">
        <v>12.0984</v>
      </c>
      <c r="AG141" s="18">
        <v>12.918799999999999</v>
      </c>
      <c r="AH141" s="18">
        <v>36.0336</v>
      </c>
      <c r="AI141" s="18">
        <v>20.3079</v>
      </c>
      <c r="AJ141" s="18">
        <v>22.328499999999998</v>
      </c>
      <c r="AK141" s="18">
        <v>12.143000000000001</v>
      </c>
      <c r="AL141" s="18">
        <v>3.8160699999999999</v>
      </c>
      <c r="AM141" s="18">
        <v>1.85259</v>
      </c>
      <c r="AN141" s="18">
        <v>2.5163799999999998</v>
      </c>
      <c r="AO141" s="18">
        <v>3.85195</v>
      </c>
      <c r="AP141" s="18">
        <v>4.8190299999999997</v>
      </c>
      <c r="AQ141" s="18">
        <v>3.4851999999999999</v>
      </c>
      <c r="AR141" s="18">
        <v>2.4455499999999999</v>
      </c>
      <c r="AS141" s="18">
        <v>5.1307999999999998</v>
      </c>
      <c r="AT141" s="18">
        <v>1.7931900000000001</v>
      </c>
      <c r="AU141" s="18">
        <v>5.1833400000000003</v>
      </c>
      <c r="AV141" s="19">
        <v>373978</v>
      </c>
      <c r="AW141" s="14" t="s">
        <v>261</v>
      </c>
      <c r="AX141" s="19" t="s">
        <v>133</v>
      </c>
      <c r="AY141" s="14" t="s">
        <v>889</v>
      </c>
      <c r="AZ141" s="14" t="s">
        <v>890</v>
      </c>
      <c r="BA141" s="14" t="s">
        <v>891</v>
      </c>
      <c r="BB141" s="14" t="s">
        <v>892</v>
      </c>
      <c r="BC141" s="14" t="s">
        <v>893</v>
      </c>
      <c r="BD141" s="20" t="s">
        <v>891</v>
      </c>
    </row>
    <row r="142" spans="1:56">
      <c r="A142" s="14">
        <v>5060</v>
      </c>
      <c r="B142" s="14" t="s">
        <v>894</v>
      </c>
      <c r="C142" s="22">
        <v>2.4553777997726498</v>
      </c>
      <c r="D142" s="16">
        <v>5.0864586983702499E-3</v>
      </c>
      <c r="E142" s="17">
        <v>2.3723243369198802E-2</v>
      </c>
      <c r="F142" s="16">
        <v>1.1915324868649</v>
      </c>
      <c r="G142" s="18">
        <v>2.4874775105592102</v>
      </c>
      <c r="H142" s="16">
        <v>0.30758375766978002</v>
      </c>
      <c r="I142" s="18">
        <v>1.6330469307098501</v>
      </c>
      <c r="J142" s="18">
        <v>0.94129453948030095</v>
      </c>
      <c r="K142" s="18">
        <v>0.34644777198308802</v>
      </c>
      <c r="L142" s="18">
        <v>0.89000450562211098</v>
      </c>
      <c r="M142" s="18">
        <v>0.959118328054681</v>
      </c>
      <c r="N142" s="18">
        <v>2.44537143501497</v>
      </c>
      <c r="O142" s="18">
        <v>1.50339331638906</v>
      </c>
      <c r="P142" s="18">
        <v>0.948875507944696</v>
      </c>
      <c r="Q142" s="18">
        <v>0.37753673695506301</v>
      </c>
      <c r="R142" s="18">
        <v>1.0743912361204899</v>
      </c>
      <c r="S142" s="18">
        <v>1.09971546466425</v>
      </c>
      <c r="T142" s="18">
        <v>2.0758260442658698</v>
      </c>
      <c r="U142" s="18">
        <v>1.57660523620391</v>
      </c>
      <c r="V142" s="18">
        <v>2.2676459884059499</v>
      </c>
      <c r="W142" s="18">
        <v>2.74731201137282</v>
      </c>
      <c r="X142" s="18">
        <v>3.2579679082418598</v>
      </c>
      <c r="Y142" s="18">
        <v>3.4309450290079702</v>
      </c>
      <c r="Z142" s="18">
        <v>2.2820070248594901</v>
      </c>
      <c r="AA142" s="18">
        <v>2.9795380304997598</v>
      </c>
      <c r="AB142" s="16">
        <v>0.269177</v>
      </c>
      <c r="AC142" s="18">
        <v>2.0954000000000002</v>
      </c>
      <c r="AD142" s="18">
        <v>0.96044099999999999</v>
      </c>
      <c r="AE142" s="18">
        <v>0.29664600000000002</v>
      </c>
      <c r="AF142" s="18">
        <v>0.90409799999999996</v>
      </c>
      <c r="AG142" s="18">
        <v>1.01355</v>
      </c>
      <c r="AH142" s="18">
        <v>4.47715</v>
      </c>
      <c r="AI142" s="18">
        <v>1.8161700000000001</v>
      </c>
      <c r="AJ142" s="18">
        <v>0.96496899999999997</v>
      </c>
      <c r="AK142" s="18">
        <v>0.329071</v>
      </c>
      <c r="AL142" s="18">
        <v>1.0624499999999999</v>
      </c>
      <c r="AM142" s="18">
        <v>1.1054200000000001</v>
      </c>
      <c r="AN142" s="18">
        <v>3.2608299999999999</v>
      </c>
      <c r="AO142" s="18">
        <v>1.9658599999999999</v>
      </c>
      <c r="AP142" s="18">
        <v>3.7473800000000002</v>
      </c>
      <c r="AQ142" s="18">
        <v>5.44475</v>
      </c>
      <c r="AR142" s="18">
        <v>8.4945599999999999</v>
      </c>
      <c r="AS142" s="18">
        <v>9.5219900000000006</v>
      </c>
      <c r="AT142" s="18">
        <v>3.7959299999999998</v>
      </c>
      <c r="AU142" s="18">
        <v>6.59762</v>
      </c>
      <c r="AV142" s="19">
        <v>374004</v>
      </c>
      <c r="AW142" s="14" t="s">
        <v>73</v>
      </c>
      <c r="AX142" s="19" t="s">
        <v>178</v>
      </c>
      <c r="AY142" s="14" t="s">
        <v>895</v>
      </c>
      <c r="AZ142" s="14" t="s">
        <v>896</v>
      </c>
      <c r="BA142" s="14" t="s">
        <v>897</v>
      </c>
      <c r="BB142" s="14" t="s">
        <v>898</v>
      </c>
      <c r="BC142" s="14" t="s">
        <v>899</v>
      </c>
      <c r="BD142" s="20" t="s">
        <v>897</v>
      </c>
    </row>
    <row r="143" spans="1:56">
      <c r="A143" s="14">
        <v>5099</v>
      </c>
      <c r="B143" s="14" t="s">
        <v>900</v>
      </c>
      <c r="C143" s="15">
        <v>0.47580697862353899</v>
      </c>
      <c r="D143" s="16">
        <v>9.0422245875888702E-8</v>
      </c>
      <c r="E143" s="17">
        <v>7.2579147857996501E-6</v>
      </c>
      <c r="F143" s="16">
        <v>13.0951397284653</v>
      </c>
      <c r="G143" s="18">
        <v>12.0235880653909</v>
      </c>
      <c r="H143" s="16">
        <v>13.2377506059404</v>
      </c>
      <c r="I143" s="18">
        <v>12.582250388364301</v>
      </c>
      <c r="J143" s="18">
        <v>13.1927170070736</v>
      </c>
      <c r="K143" s="18">
        <v>13.1927716554407</v>
      </c>
      <c r="L143" s="18">
        <v>13.289971760745701</v>
      </c>
      <c r="M143" s="18">
        <v>13.2175448798654</v>
      </c>
      <c r="N143" s="18">
        <v>12.9381029972708</v>
      </c>
      <c r="O143" s="18">
        <v>12.8185669475411</v>
      </c>
      <c r="P143" s="18">
        <v>13.195920906947901</v>
      </c>
      <c r="Q143" s="18">
        <v>13.1341131888754</v>
      </c>
      <c r="R143" s="18">
        <v>12.5461247451943</v>
      </c>
      <c r="S143" s="18">
        <v>12.4415103801076</v>
      </c>
      <c r="T143" s="18">
        <v>11.561130741184501</v>
      </c>
      <c r="U143" s="18">
        <v>11.894892947558301</v>
      </c>
      <c r="V143" s="18">
        <v>12.2548176022341</v>
      </c>
      <c r="W143" s="18">
        <v>11.776067690042799</v>
      </c>
      <c r="X143" s="18">
        <v>12.1656619674014</v>
      </c>
      <c r="Y143" s="18">
        <v>12.1573559361583</v>
      </c>
      <c r="Z143" s="18">
        <v>11.589660615048301</v>
      </c>
      <c r="AA143" s="18">
        <v>11.357113194461</v>
      </c>
      <c r="AB143" s="16">
        <v>10053.799999999999</v>
      </c>
      <c r="AC143" s="18">
        <v>6115.43</v>
      </c>
      <c r="AD143" s="18">
        <v>9623.08</v>
      </c>
      <c r="AE143" s="18">
        <v>9654.64</v>
      </c>
      <c r="AF143" s="18">
        <v>10383.9</v>
      </c>
      <c r="AG143" s="18">
        <v>9976.2800000000007</v>
      </c>
      <c r="AH143" s="18">
        <v>7905.57</v>
      </c>
      <c r="AI143" s="18">
        <v>7160.62</v>
      </c>
      <c r="AJ143" s="18">
        <v>9606.73</v>
      </c>
      <c r="AK143" s="18">
        <v>9309.98</v>
      </c>
      <c r="AL143" s="18">
        <v>5817.23</v>
      </c>
      <c r="AM143" s="18">
        <v>5432.67</v>
      </c>
      <c r="AN143" s="18">
        <v>3062.85</v>
      </c>
      <c r="AO143" s="18">
        <v>3779.46</v>
      </c>
      <c r="AP143" s="18">
        <v>4795.1899999999996</v>
      </c>
      <c r="AQ143" s="18">
        <v>3314.73</v>
      </c>
      <c r="AR143" s="18">
        <v>4544.87</v>
      </c>
      <c r="AS143" s="18">
        <v>4408.49</v>
      </c>
      <c r="AT143" s="18">
        <v>3024.41</v>
      </c>
      <c r="AU143" s="18">
        <v>2489.3200000000002</v>
      </c>
      <c r="AV143" s="19">
        <v>374064</v>
      </c>
      <c r="AW143" s="14" t="s">
        <v>45</v>
      </c>
      <c r="AX143" s="19" t="s">
        <v>314</v>
      </c>
      <c r="AY143" s="14" t="s">
        <v>901</v>
      </c>
      <c r="AZ143" s="14" t="s">
        <v>902</v>
      </c>
      <c r="BA143" s="14" t="s">
        <v>903</v>
      </c>
      <c r="BB143" s="14" t="s">
        <v>904</v>
      </c>
      <c r="BC143" s="14" t="s">
        <v>905</v>
      </c>
      <c r="BD143" s="20" t="s">
        <v>903</v>
      </c>
    </row>
    <row r="144" spans="1:56">
      <c r="A144" s="14">
        <v>5104</v>
      </c>
      <c r="B144" s="14" t="s">
        <v>906</v>
      </c>
      <c r="C144" s="15">
        <v>0.3578737902827</v>
      </c>
      <c r="D144" s="16">
        <v>1.05926873327245E-6</v>
      </c>
      <c r="E144" s="17">
        <v>3.9725674774714698E-5</v>
      </c>
      <c r="F144" s="16">
        <v>7.4336797115161701</v>
      </c>
      <c r="G144" s="18">
        <v>5.9512025051336401</v>
      </c>
      <c r="H144" s="16">
        <v>7.1899307132312602</v>
      </c>
      <c r="I144" s="18">
        <v>6.7580896751378097</v>
      </c>
      <c r="J144" s="18">
        <v>7.8215247475430401</v>
      </c>
      <c r="K144" s="18">
        <v>7.2178084129315403</v>
      </c>
      <c r="L144" s="18">
        <v>7.3440537311784801</v>
      </c>
      <c r="M144" s="18">
        <v>7.7355181350395803</v>
      </c>
      <c r="N144" s="18">
        <v>7.3197542366261903</v>
      </c>
      <c r="O144" s="18">
        <v>7.9010397351780499</v>
      </c>
      <c r="P144" s="18">
        <v>7.3845081325401196</v>
      </c>
      <c r="Q144" s="18">
        <v>7.3044086837726603</v>
      </c>
      <c r="R144" s="18">
        <v>5.1326469979749696</v>
      </c>
      <c r="S144" s="18">
        <v>6.0654913149560699</v>
      </c>
      <c r="T144" s="18">
        <v>5.0915838806227596</v>
      </c>
      <c r="U144" s="18">
        <v>6.44027176569245</v>
      </c>
      <c r="V144" s="18">
        <v>6.1980339650869096</v>
      </c>
      <c r="W144" s="18">
        <v>6.4279010970372896</v>
      </c>
      <c r="X144" s="18">
        <v>5.65743678506949</v>
      </c>
      <c r="Y144" s="18">
        <v>4.75090586024724</v>
      </c>
      <c r="Z144" s="18">
        <v>6.7638346970398304</v>
      </c>
      <c r="AA144" s="18">
        <v>5.64788961332476</v>
      </c>
      <c r="AB144" s="16">
        <v>150.928</v>
      </c>
      <c r="AC144" s="18">
        <v>106.959</v>
      </c>
      <c r="AD144" s="18">
        <v>231.44499999999999</v>
      </c>
      <c r="AE144" s="18">
        <v>152.46600000000001</v>
      </c>
      <c r="AF144" s="18">
        <v>167.40100000000001</v>
      </c>
      <c r="AG144" s="18">
        <v>222.10900000000001</v>
      </c>
      <c r="AH144" s="18">
        <v>159.94</v>
      </c>
      <c r="AI144" s="18">
        <v>235.994</v>
      </c>
      <c r="AJ144" s="18">
        <v>170.04300000000001</v>
      </c>
      <c r="AK144" s="18">
        <v>162.655</v>
      </c>
      <c r="AL144" s="18">
        <v>33.123899999999999</v>
      </c>
      <c r="AM144" s="18">
        <v>64.425299999999993</v>
      </c>
      <c r="AN144" s="18">
        <v>33.575400000000002</v>
      </c>
      <c r="AO144" s="18">
        <v>85.209699999999998</v>
      </c>
      <c r="AP144" s="18">
        <v>71.052800000000005</v>
      </c>
      <c r="AQ144" s="18">
        <v>80.422700000000006</v>
      </c>
      <c r="AR144" s="18">
        <v>48.939500000000002</v>
      </c>
      <c r="AS144" s="18">
        <v>24.984300000000001</v>
      </c>
      <c r="AT144" s="18">
        <v>105.69</v>
      </c>
      <c r="AU144" s="18">
        <v>46.599200000000003</v>
      </c>
      <c r="AV144" s="19">
        <v>374069</v>
      </c>
      <c r="AW144" s="14" t="s">
        <v>45</v>
      </c>
      <c r="AX144" s="19" t="s">
        <v>157</v>
      </c>
      <c r="AY144" s="14" t="s">
        <v>907</v>
      </c>
      <c r="AZ144" s="14" t="s">
        <v>908</v>
      </c>
      <c r="BA144" s="14" t="s">
        <v>909</v>
      </c>
      <c r="BB144" s="14" t="s">
        <v>910</v>
      </c>
      <c r="BC144" s="14" t="s">
        <v>911</v>
      </c>
      <c r="BD144" s="20" t="s">
        <v>909</v>
      </c>
    </row>
    <row r="145" spans="1:56">
      <c r="A145" s="14">
        <v>5134</v>
      </c>
      <c r="B145" s="14" t="s">
        <v>912</v>
      </c>
      <c r="C145" s="15">
        <v>0.39989526900217698</v>
      </c>
      <c r="D145" s="16">
        <v>6.0762167806242097E-6</v>
      </c>
      <c r="E145" s="17">
        <v>1.3818006458916001E-4</v>
      </c>
      <c r="F145" s="16">
        <v>2.2803474986347898</v>
      </c>
      <c r="G145" s="18">
        <v>0.95804161705983404</v>
      </c>
      <c r="H145" s="16">
        <v>1.60084438475666</v>
      </c>
      <c r="I145" s="18">
        <v>2.4368800047321999</v>
      </c>
      <c r="J145" s="18">
        <v>2.4049282873309998</v>
      </c>
      <c r="K145" s="18">
        <v>2.42076738176877</v>
      </c>
      <c r="L145" s="18">
        <v>1.7516569101152</v>
      </c>
      <c r="M145" s="18">
        <v>2.2584963509548701</v>
      </c>
      <c r="N145" s="18">
        <v>2.0696460205329998</v>
      </c>
      <c r="O145" s="18">
        <v>2.8125739889582699</v>
      </c>
      <c r="P145" s="18">
        <v>2.54580779460384</v>
      </c>
      <c r="Q145" s="18">
        <v>2.09288767505817</v>
      </c>
      <c r="R145" s="18">
        <v>2.0721570020465099</v>
      </c>
      <c r="S145" s="18">
        <v>1.1645708099412</v>
      </c>
      <c r="T145" s="18">
        <v>0.83006068967414504</v>
      </c>
      <c r="U145" s="18">
        <v>0.78926094229556398</v>
      </c>
      <c r="V145" s="18">
        <v>0.724122923891237</v>
      </c>
      <c r="W145" s="18">
        <v>0.368772372521251</v>
      </c>
      <c r="X145" s="18">
        <v>0.33019479133857199</v>
      </c>
      <c r="Y145" s="18">
        <v>0.57788576422036797</v>
      </c>
      <c r="Z145" s="18">
        <v>0.83377929662470995</v>
      </c>
      <c r="AA145" s="18">
        <v>0.99899375531011103</v>
      </c>
      <c r="AB145" s="16">
        <v>2.1243400000000001</v>
      </c>
      <c r="AC145" s="18">
        <v>4.4046500000000002</v>
      </c>
      <c r="AD145" s="18">
        <v>4.4011199999999997</v>
      </c>
      <c r="AE145" s="18">
        <v>4.4732900000000004</v>
      </c>
      <c r="AF145" s="18">
        <v>2.4583900000000001</v>
      </c>
      <c r="AG145" s="18">
        <v>3.9476100000000001</v>
      </c>
      <c r="AH145" s="18">
        <v>3.2205400000000002</v>
      </c>
      <c r="AI145" s="18">
        <v>5.9834399999999999</v>
      </c>
      <c r="AJ145" s="18">
        <v>4.93757</v>
      </c>
      <c r="AK145" s="18">
        <v>3.3761299999999999</v>
      </c>
      <c r="AL145" s="18">
        <v>3.1223200000000002</v>
      </c>
      <c r="AM145" s="18">
        <v>1.20404</v>
      </c>
      <c r="AN145" s="18">
        <v>0.79507700000000003</v>
      </c>
      <c r="AO145" s="18">
        <v>0.71948900000000005</v>
      </c>
      <c r="AP145" s="18">
        <v>0.63094300000000003</v>
      </c>
      <c r="AQ145" s="18">
        <v>0.24981400000000001</v>
      </c>
      <c r="AR145" s="18">
        <v>0.24945899999999999</v>
      </c>
      <c r="AS145" s="18">
        <v>0.45894400000000002</v>
      </c>
      <c r="AT145" s="18">
        <v>0.759552</v>
      </c>
      <c r="AU145" s="18">
        <v>0.92649599999999999</v>
      </c>
      <c r="AV145" s="19">
        <v>374109</v>
      </c>
      <c r="AW145" s="14" t="s">
        <v>45</v>
      </c>
      <c r="AX145" s="19" t="s">
        <v>191</v>
      </c>
      <c r="AY145" s="14" t="s">
        <v>913</v>
      </c>
      <c r="AZ145" s="14" t="s">
        <v>914</v>
      </c>
      <c r="BA145" s="14" t="s">
        <v>915</v>
      </c>
      <c r="BB145" s="14" t="s">
        <v>916</v>
      </c>
      <c r="BC145" s="14" t="s">
        <v>917</v>
      </c>
      <c r="BD145" s="20" t="s">
        <v>915</v>
      </c>
    </row>
    <row r="146" spans="1:56">
      <c r="A146" s="14">
        <v>5180</v>
      </c>
      <c r="B146" s="14" t="s">
        <v>918</v>
      </c>
      <c r="C146" s="15">
        <v>0.43381161659641798</v>
      </c>
      <c r="D146" s="16">
        <v>2.8365518356899902E-7</v>
      </c>
      <c r="E146" s="17">
        <v>1.70256720887704E-5</v>
      </c>
      <c r="F146" s="16">
        <v>15.3097635416804</v>
      </c>
      <c r="G146" s="18">
        <v>14.1049041327715</v>
      </c>
      <c r="H146" s="16">
        <v>15.3189755845259</v>
      </c>
      <c r="I146" s="18">
        <v>14.7007930776547</v>
      </c>
      <c r="J146" s="18">
        <v>15.364195447148401</v>
      </c>
      <c r="K146" s="18">
        <v>15.332734474195799</v>
      </c>
      <c r="L146" s="18">
        <v>15.4018862202559</v>
      </c>
      <c r="M146" s="18">
        <v>15.2180252207487</v>
      </c>
      <c r="N146" s="18">
        <v>15.3213998405477</v>
      </c>
      <c r="O146" s="18">
        <v>15.5660523914941</v>
      </c>
      <c r="P146" s="18">
        <v>15.2950733594389</v>
      </c>
      <c r="Q146" s="18">
        <v>15.429759084765699</v>
      </c>
      <c r="R146" s="18">
        <v>13.8935035178354</v>
      </c>
      <c r="S146" s="18">
        <v>13.580360180927901</v>
      </c>
      <c r="T146" s="18">
        <v>14.4551772784178</v>
      </c>
      <c r="U146" s="18">
        <v>14.1626894522261</v>
      </c>
      <c r="V146" s="18">
        <v>14.856413070694</v>
      </c>
      <c r="W146" s="18">
        <v>14.034873235231601</v>
      </c>
      <c r="X146" s="18">
        <v>12.919641450281899</v>
      </c>
      <c r="Y146" s="18">
        <v>14.8008266946739</v>
      </c>
      <c r="Z146" s="18">
        <v>13.679366797611101</v>
      </c>
      <c r="AA146" s="18">
        <v>13.5592021926999</v>
      </c>
      <c r="AB146" s="16">
        <v>42547.8</v>
      </c>
      <c r="AC146" s="18">
        <v>26559.9</v>
      </c>
      <c r="AD146" s="18">
        <v>43354.2</v>
      </c>
      <c r="AE146" s="18">
        <v>42556.5</v>
      </c>
      <c r="AF146" s="18">
        <v>44889.5</v>
      </c>
      <c r="AG146" s="18">
        <v>39921.699999999997</v>
      </c>
      <c r="AH146" s="18">
        <v>41249.800000000003</v>
      </c>
      <c r="AI146" s="18">
        <v>48092.5</v>
      </c>
      <c r="AJ146" s="18">
        <v>41164.199999999997</v>
      </c>
      <c r="AK146" s="18">
        <v>45713.7</v>
      </c>
      <c r="AL146" s="18">
        <v>14803.4</v>
      </c>
      <c r="AM146" s="18">
        <v>11964.2</v>
      </c>
      <c r="AN146" s="18">
        <v>22774.2</v>
      </c>
      <c r="AO146" s="18">
        <v>18205.2</v>
      </c>
      <c r="AP146" s="18">
        <v>29109.8</v>
      </c>
      <c r="AQ146" s="18">
        <v>15867.9</v>
      </c>
      <c r="AR146" s="18">
        <v>7665.32</v>
      </c>
      <c r="AS146" s="18">
        <v>27550.9</v>
      </c>
      <c r="AT146" s="18">
        <v>12877</v>
      </c>
      <c r="AU146" s="18">
        <v>11458.1</v>
      </c>
      <c r="AV146" s="19">
        <v>374193</v>
      </c>
      <c r="AW146" s="14" t="s">
        <v>45</v>
      </c>
      <c r="AX146" s="19" t="s">
        <v>46</v>
      </c>
      <c r="AY146" s="14" t="s">
        <v>919</v>
      </c>
      <c r="AZ146" s="14" t="s">
        <v>920</v>
      </c>
      <c r="BA146" s="14" t="s">
        <v>921</v>
      </c>
      <c r="BB146" s="14" t="s">
        <v>922</v>
      </c>
      <c r="BC146" s="14" t="s">
        <v>923</v>
      </c>
      <c r="BD146" s="20" t="s">
        <v>921</v>
      </c>
    </row>
    <row r="147" spans="1:56">
      <c r="A147" s="14">
        <v>5184</v>
      </c>
      <c r="B147" s="14" t="s">
        <v>924</v>
      </c>
      <c r="C147" s="15">
        <v>0.395850823860389</v>
      </c>
      <c r="D147" s="16">
        <v>6.4330344494551906E-5</v>
      </c>
      <c r="E147" s="17">
        <v>8.6127452869219504E-4</v>
      </c>
      <c r="F147" s="16">
        <v>2.8089947521629499</v>
      </c>
      <c r="G147" s="18">
        <v>1.47202351125802</v>
      </c>
      <c r="H147" s="16">
        <v>2.6442265852464701</v>
      </c>
      <c r="I147" s="18">
        <v>2.5403175970273399</v>
      </c>
      <c r="J147" s="18">
        <v>2.8825287026537998</v>
      </c>
      <c r="K147" s="18">
        <v>3.11438721943269</v>
      </c>
      <c r="L147" s="18">
        <v>1.7995704380219599</v>
      </c>
      <c r="M147" s="18">
        <v>3.04816881227271</v>
      </c>
      <c r="N147" s="18">
        <v>2.5647790819447001</v>
      </c>
      <c r="O147" s="18">
        <v>2.9929028985869199</v>
      </c>
      <c r="P147" s="18">
        <v>2.7955784218977899</v>
      </c>
      <c r="Q147" s="18">
        <v>3.2331273132496898</v>
      </c>
      <c r="R147" s="18">
        <v>2.5943265160394602</v>
      </c>
      <c r="S147" s="18">
        <v>2.6969974077860899</v>
      </c>
      <c r="T147" s="18">
        <v>1.3335333545972601</v>
      </c>
      <c r="U147" s="18">
        <v>1.6979639203944501</v>
      </c>
      <c r="V147" s="18">
        <v>0.86317553758096299</v>
      </c>
      <c r="W147" s="18">
        <v>0.69903952431782501</v>
      </c>
      <c r="X147" s="18">
        <v>0.911261096299395</v>
      </c>
      <c r="Y147" s="18">
        <v>0.54887301069215599</v>
      </c>
      <c r="Z147" s="18">
        <v>0.47960723573066599</v>
      </c>
      <c r="AA147" s="18">
        <v>0.34757046717712597</v>
      </c>
      <c r="AB147" s="16">
        <v>5.4558499999999999</v>
      </c>
      <c r="AC147" s="18">
        <v>4.8049499999999998</v>
      </c>
      <c r="AD147" s="18">
        <v>6.5364599999999999</v>
      </c>
      <c r="AE147" s="18">
        <v>7.8700200000000002</v>
      </c>
      <c r="AF147" s="18">
        <v>2.58752</v>
      </c>
      <c r="AG147" s="18">
        <v>7.5773200000000003</v>
      </c>
      <c r="AH147" s="18">
        <v>4.9520999999999997</v>
      </c>
      <c r="AI147" s="18">
        <v>6.9070299999999998</v>
      </c>
      <c r="AJ147" s="18">
        <v>6.0743799999999997</v>
      </c>
      <c r="AK147" s="18">
        <v>8.6614400000000007</v>
      </c>
      <c r="AL147" s="18">
        <v>4.9075100000000003</v>
      </c>
      <c r="AM147" s="18">
        <v>5.3648899999999999</v>
      </c>
      <c r="AN147" s="18">
        <v>1.54928</v>
      </c>
      <c r="AO147" s="18">
        <v>2.2248299999999999</v>
      </c>
      <c r="AP147" s="18">
        <v>0.79214399999999996</v>
      </c>
      <c r="AQ147" s="18">
        <v>0.55560799999999999</v>
      </c>
      <c r="AR147" s="18">
        <v>0.86480999999999997</v>
      </c>
      <c r="AS147" s="18">
        <v>0.42547299999999999</v>
      </c>
      <c r="AT147" s="18">
        <v>0.375832</v>
      </c>
      <c r="AU147" s="18">
        <v>0.22878999999999999</v>
      </c>
      <c r="AV147" s="19">
        <v>374200</v>
      </c>
      <c r="AW147" s="14" t="s">
        <v>45</v>
      </c>
      <c r="AX147" s="19" t="s">
        <v>236</v>
      </c>
      <c r="AY147" s="14" t="s">
        <v>925</v>
      </c>
      <c r="AZ147" s="14" t="s">
        <v>926</v>
      </c>
      <c r="BA147" s="14" t="s">
        <v>927</v>
      </c>
      <c r="BB147" s="14" t="s">
        <v>928</v>
      </c>
      <c r="BC147" s="14" t="s">
        <v>929</v>
      </c>
      <c r="BD147" s="20" t="s">
        <v>927</v>
      </c>
    </row>
    <row r="148" spans="1:56">
      <c r="A148" s="14">
        <v>5272</v>
      </c>
      <c r="B148" s="14" t="s">
        <v>930</v>
      </c>
      <c r="C148" s="24">
        <v>4.4588620643594599</v>
      </c>
      <c r="D148" s="16">
        <v>1.06314071743556E-4</v>
      </c>
      <c r="E148" s="17">
        <v>1.2373723086958699E-3</v>
      </c>
      <c r="F148" s="16">
        <v>9.8166845995997996</v>
      </c>
      <c r="G148" s="18">
        <v>11.973360169930601</v>
      </c>
      <c r="H148" s="16">
        <v>8.8903429957716806</v>
      </c>
      <c r="I148" s="18">
        <v>9.45566270584197</v>
      </c>
      <c r="J148" s="18">
        <v>10.4987805399733</v>
      </c>
      <c r="K148" s="18">
        <v>9.0715989012973992</v>
      </c>
      <c r="L148" s="18">
        <v>9.4648302741484596</v>
      </c>
      <c r="M148" s="18">
        <v>8.9669905923545592</v>
      </c>
      <c r="N148" s="18">
        <v>10.563935680790401</v>
      </c>
      <c r="O148" s="18">
        <v>11.397762787698101</v>
      </c>
      <c r="P148" s="18">
        <v>7.0648242860955097</v>
      </c>
      <c r="Q148" s="18">
        <v>8.2459271042478708</v>
      </c>
      <c r="R148" s="18">
        <v>12.0146980055118</v>
      </c>
      <c r="S148" s="18">
        <v>12.1739984285501</v>
      </c>
      <c r="T148" s="18">
        <v>12.0401610308953</v>
      </c>
      <c r="U148" s="18">
        <v>11.0169755258105</v>
      </c>
      <c r="V148" s="18">
        <v>11.8015204321163</v>
      </c>
      <c r="W148" s="18">
        <v>10.903588376208999</v>
      </c>
      <c r="X148" s="18">
        <v>11.9478239837663</v>
      </c>
      <c r="Y148" s="18">
        <v>12.9275829196842</v>
      </c>
      <c r="Z148" s="18">
        <v>10.9944902512508</v>
      </c>
      <c r="AA148" s="18">
        <v>12.5267356009042</v>
      </c>
      <c r="AB148" s="16">
        <v>492.95299999999997</v>
      </c>
      <c r="AC148" s="18">
        <v>699.327</v>
      </c>
      <c r="AD148" s="18">
        <v>1486.32</v>
      </c>
      <c r="AE148" s="18">
        <v>553.87199999999996</v>
      </c>
      <c r="AF148" s="18">
        <v>731.702</v>
      </c>
      <c r="AG148" s="18">
        <v>523.18100000000004</v>
      </c>
      <c r="AH148" s="18">
        <v>1524.08</v>
      </c>
      <c r="AI148" s="18">
        <v>2673.9</v>
      </c>
      <c r="AJ148" s="18">
        <v>136.08600000000001</v>
      </c>
      <c r="AK148" s="18">
        <v>313.42700000000002</v>
      </c>
      <c r="AL148" s="18">
        <v>4024.51</v>
      </c>
      <c r="AM148" s="18">
        <v>4513.08</v>
      </c>
      <c r="AN148" s="18">
        <v>4269.38</v>
      </c>
      <c r="AO148" s="18">
        <v>2056.15</v>
      </c>
      <c r="AP148" s="18">
        <v>3502.03</v>
      </c>
      <c r="AQ148" s="18">
        <v>1810.1</v>
      </c>
      <c r="AR148" s="18">
        <v>3907.8</v>
      </c>
      <c r="AS148" s="18">
        <v>7519.74</v>
      </c>
      <c r="AT148" s="18">
        <v>2001.73</v>
      </c>
      <c r="AU148" s="18">
        <v>5601.26</v>
      </c>
      <c r="AV148" s="19">
        <v>378926</v>
      </c>
      <c r="AW148" s="14" t="s">
        <v>593</v>
      </c>
      <c r="AX148" s="19" t="s">
        <v>269</v>
      </c>
      <c r="AY148" s="14" t="s">
        <v>931</v>
      </c>
      <c r="AZ148" s="14" t="s">
        <v>932</v>
      </c>
      <c r="BA148" s="14" t="s">
        <v>933</v>
      </c>
      <c r="BB148" s="14" t="s">
        <v>934</v>
      </c>
      <c r="BC148" s="14" t="s">
        <v>935</v>
      </c>
      <c r="BD148" s="20" t="s">
        <v>933</v>
      </c>
    </row>
    <row r="149" spans="1:56">
      <c r="A149" s="14">
        <v>5277</v>
      </c>
      <c r="B149" s="14" t="s">
        <v>936</v>
      </c>
      <c r="C149" s="15">
        <v>0.392909366886601</v>
      </c>
      <c r="D149" s="16">
        <v>4.0058678283347602E-4</v>
      </c>
      <c r="E149" s="17">
        <v>3.44827253464575E-3</v>
      </c>
      <c r="F149" s="16">
        <v>7.1376520368390999</v>
      </c>
      <c r="G149" s="18">
        <v>5.7899205037411203</v>
      </c>
      <c r="H149" s="16">
        <v>6.6748554167892697</v>
      </c>
      <c r="I149" s="18">
        <v>8.0233171584209604</v>
      </c>
      <c r="J149" s="18">
        <v>7.1050914222622801</v>
      </c>
      <c r="K149" s="18">
        <v>6.93455670480457</v>
      </c>
      <c r="L149" s="18">
        <v>6.6543145975807896</v>
      </c>
      <c r="M149" s="18">
        <v>6.3870183316662201</v>
      </c>
      <c r="N149" s="18">
        <v>7.8287989611660604</v>
      </c>
      <c r="O149" s="18">
        <v>7.3017358297574999</v>
      </c>
      <c r="P149" s="18">
        <v>7.1255174006507396</v>
      </c>
      <c r="Q149" s="18">
        <v>6.2596719147777202</v>
      </c>
      <c r="R149" s="18">
        <v>5.7711825131315297</v>
      </c>
      <c r="S149" s="18">
        <v>5.4162416720546602</v>
      </c>
      <c r="T149" s="18">
        <v>6.5548314799225702</v>
      </c>
      <c r="U149" s="18">
        <v>5.9102388800694099</v>
      </c>
      <c r="V149" s="18">
        <v>5.8646448853042799</v>
      </c>
      <c r="W149" s="18">
        <v>5.7979629845379499</v>
      </c>
      <c r="X149" s="18">
        <v>5.5293114091233404</v>
      </c>
      <c r="Y149" s="18">
        <v>5.8006900085879396</v>
      </c>
      <c r="Z149" s="18">
        <v>5.1763117468141697</v>
      </c>
      <c r="AA149" s="18">
        <v>5.6384213165314598</v>
      </c>
      <c r="AB149" s="16">
        <v>105.312</v>
      </c>
      <c r="AC149" s="18">
        <v>258.50299999999999</v>
      </c>
      <c r="AD149" s="18">
        <v>140.46700000000001</v>
      </c>
      <c r="AE149" s="18">
        <v>125.102</v>
      </c>
      <c r="AF149" s="18">
        <v>103.40600000000001</v>
      </c>
      <c r="AG149" s="18">
        <v>86.633799999999994</v>
      </c>
      <c r="AH149" s="18">
        <v>228.024</v>
      </c>
      <c r="AI149" s="18">
        <v>155.434</v>
      </c>
      <c r="AJ149" s="18">
        <v>141.929</v>
      </c>
      <c r="AK149" s="18">
        <v>78.3386</v>
      </c>
      <c r="AL149" s="18">
        <v>52.132899999999999</v>
      </c>
      <c r="AM149" s="18">
        <v>40.713299999999997</v>
      </c>
      <c r="AN149" s="18">
        <v>94.316500000000005</v>
      </c>
      <c r="AO149" s="18">
        <v>58.703099999999999</v>
      </c>
      <c r="AP149" s="18">
        <v>56.186300000000003</v>
      </c>
      <c r="AQ149" s="18">
        <v>51.609900000000003</v>
      </c>
      <c r="AR149" s="18">
        <v>44.696199999999997</v>
      </c>
      <c r="AS149" s="18">
        <v>52.813200000000002</v>
      </c>
      <c r="AT149" s="18">
        <v>34.494100000000003</v>
      </c>
      <c r="AU149" s="18">
        <v>46.293300000000002</v>
      </c>
      <c r="AV149" s="19">
        <v>386571</v>
      </c>
      <c r="AW149" s="14" t="s">
        <v>45</v>
      </c>
      <c r="AX149" s="19" t="s">
        <v>198</v>
      </c>
      <c r="AY149" s="14" t="s">
        <v>937</v>
      </c>
      <c r="AZ149" s="14" t="s">
        <v>938</v>
      </c>
      <c r="BA149" s="14" t="s">
        <v>939</v>
      </c>
      <c r="BB149" s="14" t="s">
        <v>940</v>
      </c>
      <c r="BC149" s="14" t="s">
        <v>941</v>
      </c>
      <c r="BD149" s="20" t="s">
        <v>939</v>
      </c>
    </row>
    <row r="150" spans="1:56">
      <c r="A150" s="14">
        <v>5282</v>
      </c>
      <c r="B150" s="14" t="s">
        <v>942</v>
      </c>
      <c r="C150" s="15">
        <v>0.46925978176732602</v>
      </c>
      <c r="D150" s="16">
        <v>7.6951534424656205E-7</v>
      </c>
      <c r="E150" s="17">
        <v>3.2466459885876299E-5</v>
      </c>
      <c r="F150" s="16">
        <v>3.73676529118727</v>
      </c>
      <c r="G150" s="18">
        <v>2.64522401479267</v>
      </c>
      <c r="H150" s="16">
        <v>4.0145034593711797</v>
      </c>
      <c r="I150" s="18">
        <v>3.33797432590878</v>
      </c>
      <c r="J150" s="18">
        <v>4.0067574390829002</v>
      </c>
      <c r="K150" s="18">
        <v>3.7288117068774702</v>
      </c>
      <c r="L150" s="18">
        <v>2.9283382302240901</v>
      </c>
      <c r="M150" s="18">
        <v>3.6061615108690601</v>
      </c>
      <c r="N150" s="18">
        <v>3.9609444155310598</v>
      </c>
      <c r="O150" s="18">
        <v>3.5859475591147998</v>
      </c>
      <c r="P150" s="18">
        <v>3.7773546019292601</v>
      </c>
      <c r="Q150" s="18">
        <v>4.0553087853204701</v>
      </c>
      <c r="R150" s="18">
        <v>2.5726602888371</v>
      </c>
      <c r="S150" s="18">
        <v>2.5285945723027399</v>
      </c>
      <c r="T150" s="18">
        <v>2.5450018324252102</v>
      </c>
      <c r="U150" s="18">
        <v>2.7749061354811899</v>
      </c>
      <c r="V150" s="18">
        <v>2.7334086767051602</v>
      </c>
      <c r="W150" s="18">
        <v>2.8471133842322498</v>
      </c>
      <c r="X150" s="18">
        <v>2.6850349905773099</v>
      </c>
      <c r="Y150" s="18">
        <v>2.1843596712514399</v>
      </c>
      <c r="Z150" s="18">
        <v>2.7291811144230498</v>
      </c>
      <c r="AA150" s="18">
        <v>2.74564304410241</v>
      </c>
      <c r="AB150" s="16">
        <v>15.742000000000001</v>
      </c>
      <c r="AC150" s="18">
        <v>9.0879200000000004</v>
      </c>
      <c r="AD150" s="18">
        <v>15.469099999999999</v>
      </c>
      <c r="AE150" s="18">
        <v>12.6265</v>
      </c>
      <c r="AF150" s="18">
        <v>6.8709800000000003</v>
      </c>
      <c r="AG150" s="18">
        <v>11.6943</v>
      </c>
      <c r="AH150" s="18">
        <v>14.675000000000001</v>
      </c>
      <c r="AI150" s="18">
        <v>10.9155</v>
      </c>
      <c r="AJ150" s="18">
        <v>13.0025</v>
      </c>
      <c r="AK150" s="18">
        <v>16.145299999999999</v>
      </c>
      <c r="AL150" s="18">
        <v>4.7979599999999998</v>
      </c>
      <c r="AM150" s="18">
        <v>4.64506</v>
      </c>
      <c r="AN150" s="18">
        <v>4.9123000000000001</v>
      </c>
      <c r="AO150" s="18">
        <v>5.7980900000000002</v>
      </c>
      <c r="AP150" s="18">
        <v>5.5351299999999997</v>
      </c>
      <c r="AQ150" s="18">
        <v>5.8326599999999997</v>
      </c>
      <c r="AR150" s="18">
        <v>5.36775</v>
      </c>
      <c r="AS150" s="18">
        <v>3.3961199999999998</v>
      </c>
      <c r="AT150" s="18">
        <v>5.5176699999999999</v>
      </c>
      <c r="AU150" s="18">
        <v>5.39161</v>
      </c>
      <c r="AV150" s="19">
        <v>386577</v>
      </c>
      <c r="AW150" s="14" t="s">
        <v>45</v>
      </c>
      <c r="AX150" s="19" t="s">
        <v>171</v>
      </c>
      <c r="AY150" s="14" t="s">
        <v>943</v>
      </c>
      <c r="AZ150" s="14" t="s">
        <v>944</v>
      </c>
      <c r="BA150" s="14" t="s">
        <v>945</v>
      </c>
      <c r="BB150" s="14" t="s">
        <v>946</v>
      </c>
      <c r="BC150" s="14" t="s">
        <v>947</v>
      </c>
      <c r="BD150" s="20" t="s">
        <v>945</v>
      </c>
    </row>
    <row r="151" spans="1:56">
      <c r="A151" s="14">
        <v>5298</v>
      </c>
      <c r="B151" s="14" t="s">
        <v>948</v>
      </c>
      <c r="C151" s="15">
        <v>0.37947123151240097</v>
      </c>
      <c r="D151" s="16">
        <v>2.35276158884406E-3</v>
      </c>
      <c r="E151" s="17">
        <v>1.32532678352003E-2</v>
      </c>
      <c r="F151" s="16">
        <v>5.8410002259623202</v>
      </c>
      <c r="G151" s="18">
        <v>4.4430626472094801</v>
      </c>
      <c r="H151" s="16">
        <v>5.6566309162521797</v>
      </c>
      <c r="I151" s="18">
        <v>6.7218678296665804</v>
      </c>
      <c r="J151" s="18">
        <v>6.3597307051114198</v>
      </c>
      <c r="K151" s="18">
        <v>5.8502641064249303</v>
      </c>
      <c r="L151" s="18">
        <v>5.3955953481026198</v>
      </c>
      <c r="M151" s="18">
        <v>4.7442660027184598</v>
      </c>
      <c r="N151" s="18">
        <v>5.9561323611031698</v>
      </c>
      <c r="O151" s="18">
        <v>5.5462696309748898</v>
      </c>
      <c r="P151" s="18">
        <v>6.3516123571998602</v>
      </c>
      <c r="Q151" s="18">
        <v>4.1718696312079002</v>
      </c>
      <c r="R151" s="18">
        <v>3.38840356173093</v>
      </c>
      <c r="S151" s="18">
        <v>3.9175467805225801</v>
      </c>
      <c r="T151" s="18">
        <v>5.8387585454546702</v>
      </c>
      <c r="U151" s="18">
        <v>5.63412736814709</v>
      </c>
      <c r="V151" s="18">
        <v>3.9080222489615499</v>
      </c>
      <c r="W151" s="18">
        <v>4.5588345537345898</v>
      </c>
      <c r="X151" s="18">
        <v>3.29306426554577</v>
      </c>
      <c r="Y151" s="18">
        <v>3.5401227856895998</v>
      </c>
      <c r="Z151" s="18">
        <v>3.5400798062672298</v>
      </c>
      <c r="AA151" s="18">
        <v>3.7431668953974602</v>
      </c>
      <c r="AB151" s="16">
        <v>51.4499</v>
      </c>
      <c r="AC151" s="18">
        <v>104.292</v>
      </c>
      <c r="AD151" s="18">
        <v>83.328900000000004</v>
      </c>
      <c r="AE151" s="18">
        <v>58.436799999999998</v>
      </c>
      <c r="AF151" s="18">
        <v>42.6096</v>
      </c>
      <c r="AG151" s="18">
        <v>27.0566</v>
      </c>
      <c r="AH151" s="18">
        <v>61.531700000000001</v>
      </c>
      <c r="AI151" s="18">
        <v>45.337499999999999</v>
      </c>
      <c r="AJ151" s="18">
        <v>82.539900000000003</v>
      </c>
      <c r="AK151" s="18">
        <v>17.665600000000001</v>
      </c>
      <c r="AL151" s="18">
        <v>9.1839200000000005</v>
      </c>
      <c r="AM151" s="18">
        <v>13.760899999999999</v>
      </c>
      <c r="AN151" s="18">
        <v>57.006300000000003</v>
      </c>
      <c r="AO151" s="18">
        <v>48.312399999999997</v>
      </c>
      <c r="AP151" s="18">
        <v>13.7316</v>
      </c>
      <c r="AQ151" s="18">
        <v>21.296600000000002</v>
      </c>
      <c r="AR151" s="18">
        <v>8.69712</v>
      </c>
      <c r="AS151" s="18">
        <v>10.225899999999999</v>
      </c>
      <c r="AT151" s="18">
        <v>10.4171</v>
      </c>
      <c r="AU151" s="18">
        <v>11.7097</v>
      </c>
      <c r="AV151" s="19">
        <v>395074</v>
      </c>
      <c r="AW151" s="14" t="s">
        <v>45</v>
      </c>
      <c r="AX151" s="19" t="s">
        <v>46</v>
      </c>
      <c r="AY151" s="14" t="s">
        <v>949</v>
      </c>
      <c r="AZ151" s="14" t="s">
        <v>950</v>
      </c>
      <c r="BA151" s="14" t="s">
        <v>951</v>
      </c>
      <c r="BB151" s="14" t="s">
        <v>952</v>
      </c>
      <c r="BC151" s="14" t="s">
        <v>953</v>
      </c>
      <c r="BD151" s="20" t="s">
        <v>951</v>
      </c>
    </row>
    <row r="152" spans="1:56">
      <c r="A152" s="14">
        <v>5320</v>
      </c>
      <c r="B152" s="14" t="s">
        <v>954</v>
      </c>
      <c r="C152" s="21">
        <v>0.308051414383613</v>
      </c>
      <c r="D152" s="16">
        <v>3.99847875893228E-7</v>
      </c>
      <c r="E152" s="17">
        <v>2.0963020420267801E-5</v>
      </c>
      <c r="F152" s="16">
        <v>5.2641126854123499</v>
      </c>
      <c r="G152" s="18">
        <v>3.5653557501657001</v>
      </c>
      <c r="H152" s="16">
        <v>5.6274912739047096</v>
      </c>
      <c r="I152" s="18">
        <v>5.3018957767288102</v>
      </c>
      <c r="J152" s="18">
        <v>4.95798970207926</v>
      </c>
      <c r="K152" s="18">
        <v>5.0138885043206196</v>
      </c>
      <c r="L152" s="18">
        <v>4.5538177319502902</v>
      </c>
      <c r="M152" s="18">
        <v>5.4201092775026201</v>
      </c>
      <c r="N152" s="18">
        <v>5.6459824688116198</v>
      </c>
      <c r="O152" s="18">
        <v>5.4875287100073198</v>
      </c>
      <c r="P152" s="18">
        <v>5.0368889256806204</v>
      </c>
      <c r="Q152" s="18">
        <v>5.24562044149038</v>
      </c>
      <c r="R152" s="18">
        <v>3.5841707569456198</v>
      </c>
      <c r="S152" s="18">
        <v>1.6543617944337801</v>
      </c>
      <c r="T152" s="18">
        <v>4.7596897756555796</v>
      </c>
      <c r="U152" s="18">
        <v>2.7531952707038601</v>
      </c>
      <c r="V152" s="18">
        <v>3.8388671807402601</v>
      </c>
      <c r="W152" s="18">
        <v>2.8014415448254701</v>
      </c>
      <c r="X152" s="18">
        <v>3.7006083804241601</v>
      </c>
      <c r="Y152" s="18">
        <v>3.9289285281137101</v>
      </c>
      <c r="Z152" s="18">
        <v>3.6841268851877702</v>
      </c>
      <c r="AA152" s="18">
        <v>2.81558514697607</v>
      </c>
      <c r="AB152" s="16">
        <v>50.343600000000002</v>
      </c>
      <c r="AC152" s="18">
        <v>38.350499999999997</v>
      </c>
      <c r="AD152" s="18">
        <v>30.911799999999999</v>
      </c>
      <c r="AE152" s="18">
        <v>32.274299999999997</v>
      </c>
      <c r="AF152" s="18">
        <v>23.324000000000002</v>
      </c>
      <c r="AG152" s="18">
        <v>43.741500000000002</v>
      </c>
      <c r="AH152" s="18">
        <v>49.426299999999998</v>
      </c>
      <c r="AI152" s="18">
        <v>43.499299999999998</v>
      </c>
      <c r="AJ152" s="18">
        <v>32.5779</v>
      </c>
      <c r="AK152" s="18">
        <v>38.226999999999997</v>
      </c>
      <c r="AL152" s="18">
        <v>10.6708</v>
      </c>
      <c r="AM152" s="18">
        <v>2.07368</v>
      </c>
      <c r="AN152" s="18">
        <v>26.453499999999998</v>
      </c>
      <c r="AO152" s="18">
        <v>5.6925699999999999</v>
      </c>
      <c r="AP152" s="18">
        <v>13.046900000000001</v>
      </c>
      <c r="AQ152" s="18">
        <v>5.58833</v>
      </c>
      <c r="AR152" s="18">
        <v>11.866</v>
      </c>
      <c r="AS152" s="18">
        <v>13.712300000000001</v>
      </c>
      <c r="AT152" s="18">
        <v>11.620799999999999</v>
      </c>
      <c r="AU152" s="18">
        <v>5.6810799999999997</v>
      </c>
      <c r="AV152" s="19">
        <v>395105</v>
      </c>
      <c r="AW152" s="14" t="s">
        <v>45</v>
      </c>
      <c r="AX152" s="19" t="s">
        <v>114</v>
      </c>
      <c r="AY152" s="14" t="s">
        <v>955</v>
      </c>
      <c r="AZ152" s="14" t="s">
        <v>956</v>
      </c>
      <c r="BA152" s="14" t="s">
        <v>957</v>
      </c>
      <c r="BB152" s="14" t="s">
        <v>958</v>
      </c>
      <c r="BC152" s="14" t="s">
        <v>959</v>
      </c>
      <c r="BD152" s="20" t="s">
        <v>957</v>
      </c>
    </row>
    <row r="153" spans="1:56">
      <c r="A153" s="14">
        <v>5366</v>
      </c>
      <c r="B153" s="14" t="s">
        <v>960</v>
      </c>
      <c r="C153" s="22">
        <v>2.3114642144606798</v>
      </c>
      <c r="D153" s="16">
        <v>1.4388689460318499E-3</v>
      </c>
      <c r="E153" s="17">
        <v>9.1542326893871602E-3</v>
      </c>
      <c r="F153" s="16">
        <v>1.22511212935166</v>
      </c>
      <c r="G153" s="18">
        <v>2.4339191566368501</v>
      </c>
      <c r="H153" s="16">
        <v>0.61073850798098595</v>
      </c>
      <c r="I153" s="18">
        <v>2.0363266179636699</v>
      </c>
      <c r="J153" s="18">
        <v>1.3303532436704899</v>
      </c>
      <c r="K153" s="18">
        <v>1.2649474162534899</v>
      </c>
      <c r="L153" s="18">
        <v>1.11962085351537</v>
      </c>
      <c r="M153" s="18">
        <v>1.2273657490199801</v>
      </c>
      <c r="N153" s="18">
        <v>1.14830507921453</v>
      </c>
      <c r="O153" s="18">
        <v>1.11214874117687</v>
      </c>
      <c r="P153" s="18">
        <v>0.99919183918169197</v>
      </c>
      <c r="Q153" s="18">
        <v>0.95540235103317495</v>
      </c>
      <c r="R153" s="18">
        <v>2.5364974653638299</v>
      </c>
      <c r="S153" s="18">
        <v>3.58889225056845</v>
      </c>
      <c r="T153" s="18">
        <v>2.5853861798020201</v>
      </c>
      <c r="U153" s="18">
        <v>2.13823859220222</v>
      </c>
      <c r="V153" s="18">
        <v>2.2530251507655499</v>
      </c>
      <c r="W153" s="18">
        <v>2.3221692665093401</v>
      </c>
      <c r="X153" s="18">
        <v>2.0709825557067201</v>
      </c>
      <c r="Y153" s="18">
        <v>1.98447725135802</v>
      </c>
      <c r="Z153" s="18">
        <v>1.57132073519586</v>
      </c>
      <c r="AA153" s="18">
        <v>2.2925097155582801</v>
      </c>
      <c r="AB153" s="16">
        <v>0.57076099999999996</v>
      </c>
      <c r="AC153" s="18">
        <v>3.0938400000000001</v>
      </c>
      <c r="AD153" s="18">
        <v>1.56847</v>
      </c>
      <c r="AE153" s="18">
        <v>1.4606300000000001</v>
      </c>
      <c r="AF153" s="18">
        <v>1.2336800000000001</v>
      </c>
      <c r="AG153" s="18">
        <v>1.4262999999999999</v>
      </c>
      <c r="AH153" s="18">
        <v>1.2291000000000001</v>
      </c>
      <c r="AI153" s="18">
        <v>1.14757</v>
      </c>
      <c r="AJ153" s="18">
        <v>1.0346900000000001</v>
      </c>
      <c r="AK153" s="18">
        <v>0.99081600000000003</v>
      </c>
      <c r="AL153" s="18">
        <v>4.6849100000000004</v>
      </c>
      <c r="AM153" s="18">
        <v>10.8406</v>
      </c>
      <c r="AN153" s="18">
        <v>5.0635899999999996</v>
      </c>
      <c r="AO153" s="18">
        <v>3.3779599999999999</v>
      </c>
      <c r="AP153" s="18">
        <v>3.6999</v>
      </c>
      <c r="AQ153" s="18">
        <v>3.79596</v>
      </c>
      <c r="AR153" s="18">
        <v>3.1680100000000002</v>
      </c>
      <c r="AS153" s="18">
        <v>2.8524799999999999</v>
      </c>
      <c r="AT153" s="18">
        <v>1.9298</v>
      </c>
      <c r="AU153" s="18">
        <v>3.7124899999999998</v>
      </c>
      <c r="AV153" s="19">
        <v>395162</v>
      </c>
      <c r="AW153" s="14" t="s">
        <v>73</v>
      </c>
      <c r="AX153" s="19" t="s">
        <v>46</v>
      </c>
      <c r="AY153" s="14" t="s">
        <v>961</v>
      </c>
      <c r="AZ153" s="14" t="s">
        <v>962</v>
      </c>
      <c r="BA153" s="14" t="s">
        <v>963</v>
      </c>
      <c r="BB153" s="14" t="s">
        <v>964</v>
      </c>
      <c r="BC153" s="14" t="s">
        <v>965</v>
      </c>
      <c r="BD153" s="20" t="s">
        <v>963</v>
      </c>
    </row>
    <row r="154" spans="1:56">
      <c r="A154" s="14">
        <v>5376</v>
      </c>
      <c r="B154" s="14" t="s">
        <v>966</v>
      </c>
      <c r="C154" s="15">
        <v>0.422092310060803</v>
      </c>
      <c r="D154" s="16">
        <v>1.6767110937932801E-4</v>
      </c>
      <c r="E154" s="17">
        <v>1.76274561385185E-3</v>
      </c>
      <c r="F154" s="16">
        <v>7.6110576309783804</v>
      </c>
      <c r="G154" s="18">
        <v>6.3666880817140203</v>
      </c>
      <c r="H154" s="16">
        <v>8.1983031350591702</v>
      </c>
      <c r="I154" s="18">
        <v>8.0649772667862898</v>
      </c>
      <c r="J154" s="18">
        <v>7.6714502051906202</v>
      </c>
      <c r="K154" s="18">
        <v>8.0309771963806593</v>
      </c>
      <c r="L154" s="18">
        <v>7.7546279219423297</v>
      </c>
      <c r="M154" s="18">
        <v>6.8050826697658202</v>
      </c>
      <c r="N154" s="18">
        <v>7.6615477138327002</v>
      </c>
      <c r="O154" s="18">
        <v>7.0771723186865296</v>
      </c>
      <c r="P154" s="18">
        <v>7.4094622107183303</v>
      </c>
      <c r="Q154" s="18">
        <v>6.5363197734857303</v>
      </c>
      <c r="R154" s="18">
        <v>7.0188029976750004</v>
      </c>
      <c r="S154" s="18">
        <v>7.1861151477040996</v>
      </c>
      <c r="T154" s="18">
        <v>5.7398806356343002</v>
      </c>
      <c r="U154" s="18">
        <v>6.20416112414319</v>
      </c>
      <c r="V154" s="18">
        <v>6.2054234625827496</v>
      </c>
      <c r="W154" s="18">
        <v>6.26965994755178</v>
      </c>
      <c r="X154" s="18">
        <v>5.75506576897752</v>
      </c>
      <c r="Y154" s="18">
        <v>6.0949876346172998</v>
      </c>
      <c r="Z154" s="18">
        <v>6.6592090174691796</v>
      </c>
      <c r="AA154" s="18">
        <v>5.5956082025327598</v>
      </c>
      <c r="AB154" s="16">
        <v>304.60300000000001</v>
      </c>
      <c r="AC154" s="18">
        <v>266.101</v>
      </c>
      <c r="AD154" s="18">
        <v>208.501</v>
      </c>
      <c r="AE154" s="18">
        <v>268.642</v>
      </c>
      <c r="AF154" s="18">
        <v>222.84800000000001</v>
      </c>
      <c r="AG154" s="18">
        <v>116.105</v>
      </c>
      <c r="AH154" s="18">
        <v>202.96600000000001</v>
      </c>
      <c r="AI154" s="18">
        <v>132.876</v>
      </c>
      <c r="AJ154" s="18">
        <v>173.03800000000001</v>
      </c>
      <c r="AK154" s="18">
        <v>95.119799999999998</v>
      </c>
      <c r="AL154" s="18">
        <v>125.175</v>
      </c>
      <c r="AM154" s="18">
        <v>141.27600000000001</v>
      </c>
      <c r="AN154" s="18">
        <v>53.188200000000002</v>
      </c>
      <c r="AO154" s="18">
        <v>72.192800000000005</v>
      </c>
      <c r="AP154" s="18">
        <v>71.420100000000005</v>
      </c>
      <c r="AQ154" s="18">
        <v>71.9512</v>
      </c>
      <c r="AR154" s="18">
        <v>52.435400000000001</v>
      </c>
      <c r="AS154" s="18">
        <v>64.985100000000003</v>
      </c>
      <c r="AT154" s="18">
        <v>98.221100000000007</v>
      </c>
      <c r="AU154" s="18">
        <v>44.900500000000001</v>
      </c>
      <c r="AV154" s="19">
        <v>395182</v>
      </c>
      <c r="AW154" s="14" t="s">
        <v>45</v>
      </c>
      <c r="AX154" s="19" t="s">
        <v>967</v>
      </c>
      <c r="AY154" s="14" t="s">
        <v>968</v>
      </c>
      <c r="AZ154" s="14" t="s">
        <v>969</v>
      </c>
      <c r="BA154" s="14" t="s">
        <v>970</v>
      </c>
      <c r="BB154" s="14" t="s">
        <v>971</v>
      </c>
      <c r="BC154" s="14" t="s">
        <v>972</v>
      </c>
      <c r="BD154" s="20" t="s">
        <v>970</v>
      </c>
    </row>
    <row r="155" spans="1:56">
      <c r="A155" s="14">
        <v>5405</v>
      </c>
      <c r="B155" s="14" t="s">
        <v>973</v>
      </c>
      <c r="C155" s="24">
        <v>3.3383657106661402</v>
      </c>
      <c r="D155" s="16">
        <v>1.0785230897666601E-2</v>
      </c>
      <c r="E155" s="17">
        <v>4.2853584725362999E-2</v>
      </c>
      <c r="F155" s="16">
        <v>0.79102165408657998</v>
      </c>
      <c r="G155" s="18">
        <v>2.5301636615324998</v>
      </c>
      <c r="H155" s="16">
        <v>0</v>
      </c>
      <c r="I155" s="18">
        <v>0.66251799589340599</v>
      </c>
      <c r="J155" s="18">
        <v>2.7826293653687801</v>
      </c>
      <c r="K155" s="18">
        <v>0.87622540576932395</v>
      </c>
      <c r="L155" s="18">
        <v>0</v>
      </c>
      <c r="M155" s="18">
        <v>0</v>
      </c>
      <c r="N155" s="18">
        <v>0</v>
      </c>
      <c r="O155" s="18">
        <v>5.0853664770294602E-3</v>
      </c>
      <c r="P155" s="18">
        <v>0</v>
      </c>
      <c r="Q155" s="18">
        <v>0</v>
      </c>
      <c r="R155" s="18">
        <v>0.41858050212269199</v>
      </c>
      <c r="S155" s="18">
        <v>0.46788590485860898</v>
      </c>
      <c r="T155" s="18">
        <v>3.6881489628744801</v>
      </c>
      <c r="U155" s="18">
        <v>1.8076056490977599</v>
      </c>
      <c r="V155" s="18">
        <v>3.6265579582562499</v>
      </c>
      <c r="W155" s="18">
        <v>2.0602057226793402</v>
      </c>
      <c r="X155" s="18">
        <v>2.3014260553553201</v>
      </c>
      <c r="Y155" s="18">
        <v>3.0181217595775101</v>
      </c>
      <c r="Z155" s="18">
        <v>1.80516206301225</v>
      </c>
      <c r="AA155" s="18">
        <v>2.4872214551573499</v>
      </c>
      <c r="AB155" s="16">
        <v>0</v>
      </c>
      <c r="AC155" s="18">
        <v>0.57996099999999995</v>
      </c>
      <c r="AD155" s="18">
        <v>6.0191699999999999</v>
      </c>
      <c r="AE155" s="18">
        <v>0.87742399999999998</v>
      </c>
      <c r="AF155" s="18">
        <v>0</v>
      </c>
      <c r="AG155" s="18">
        <v>0</v>
      </c>
      <c r="AH155" s="18">
        <v>0</v>
      </c>
      <c r="AI155" s="18">
        <v>0</v>
      </c>
      <c r="AJ155" s="18">
        <v>0</v>
      </c>
      <c r="AK155" s="18">
        <v>0</v>
      </c>
      <c r="AL155" s="18">
        <v>0.31355499999999997</v>
      </c>
      <c r="AM155" s="18">
        <v>0.36227300000000001</v>
      </c>
      <c r="AN155" s="18">
        <v>12.011100000000001</v>
      </c>
      <c r="AO155" s="18">
        <v>2.48129</v>
      </c>
      <c r="AP155" s="18">
        <v>11.194800000000001</v>
      </c>
      <c r="AQ155" s="18">
        <v>2.9994700000000001</v>
      </c>
      <c r="AR155" s="18">
        <v>3.8908100000000001</v>
      </c>
      <c r="AS155" s="18">
        <v>6.9018300000000004</v>
      </c>
      <c r="AT155" s="18">
        <v>2.4460500000000001</v>
      </c>
      <c r="AU155" s="18">
        <v>4.3983299999999996</v>
      </c>
      <c r="AV155" s="19">
        <v>395220</v>
      </c>
      <c r="AW155" s="14" t="s">
        <v>73</v>
      </c>
      <c r="AX155" s="19" t="s">
        <v>967</v>
      </c>
      <c r="AY155" s="14" t="s">
        <v>974</v>
      </c>
      <c r="AZ155" s="14" t="s">
        <v>975</v>
      </c>
      <c r="BA155" s="14" t="s">
        <v>976</v>
      </c>
      <c r="BB155" s="14" t="s">
        <v>977</v>
      </c>
      <c r="BC155" s="14" t="s">
        <v>978</v>
      </c>
      <c r="BD155" s="20" t="s">
        <v>976</v>
      </c>
    </row>
    <row r="156" spans="1:56">
      <c r="A156" s="14">
        <v>5433</v>
      </c>
      <c r="B156" s="14" t="s">
        <v>979</v>
      </c>
      <c r="C156" s="15">
        <v>0.41870958554684701</v>
      </c>
      <c r="D156" s="16">
        <v>3.8424172006153004E-6</v>
      </c>
      <c r="E156" s="17">
        <v>1.01192106646704E-4</v>
      </c>
      <c r="F156" s="16">
        <v>7.4409022199774499</v>
      </c>
      <c r="G156" s="18">
        <v>6.1849240712614604</v>
      </c>
      <c r="H156" s="16">
        <v>7.8465195887811099</v>
      </c>
      <c r="I156" s="18">
        <v>7.5331050081323703</v>
      </c>
      <c r="J156" s="18">
        <v>7.0702056913128999</v>
      </c>
      <c r="K156" s="18">
        <v>7.2349054399086796</v>
      </c>
      <c r="L156" s="18">
        <v>7.9923468513054496</v>
      </c>
      <c r="M156" s="18">
        <v>7.3969753129634404</v>
      </c>
      <c r="N156" s="18">
        <v>6.93825999249459</v>
      </c>
      <c r="O156" s="18">
        <v>7.1055742180119603</v>
      </c>
      <c r="P156" s="18">
        <v>7.5170332323404097</v>
      </c>
      <c r="Q156" s="18">
        <v>7.4129798065012302</v>
      </c>
      <c r="R156" s="18">
        <v>5.7912481524902404</v>
      </c>
      <c r="S156" s="18">
        <v>5.7723307691444798</v>
      </c>
      <c r="T156" s="18">
        <v>6.4603623127719301</v>
      </c>
      <c r="U156" s="18">
        <v>6.2953613949393201</v>
      </c>
      <c r="V156" s="18">
        <v>6.7914150815416097</v>
      </c>
      <c r="W156" s="18">
        <v>6.8503174879734701</v>
      </c>
      <c r="X156" s="18">
        <v>6.03625714223526</v>
      </c>
      <c r="Y156" s="18">
        <v>5.6699418802422299</v>
      </c>
      <c r="Z156" s="18">
        <v>5.5173743112685898</v>
      </c>
      <c r="AA156" s="18">
        <v>5.9633195117969802</v>
      </c>
      <c r="AB156" s="16">
        <v>238.46899999999999</v>
      </c>
      <c r="AC156" s="18">
        <v>183.74199999999999</v>
      </c>
      <c r="AD156" s="18">
        <v>137.10400000000001</v>
      </c>
      <c r="AE156" s="18">
        <v>154.29900000000001</v>
      </c>
      <c r="AF156" s="18">
        <v>262.916</v>
      </c>
      <c r="AG156" s="18">
        <v>175.464</v>
      </c>
      <c r="AH156" s="18">
        <v>122.547</v>
      </c>
      <c r="AI156" s="18">
        <v>135.54</v>
      </c>
      <c r="AJ156" s="18">
        <v>186.5</v>
      </c>
      <c r="AK156" s="18">
        <v>175.44800000000001</v>
      </c>
      <c r="AL156" s="18">
        <v>52.872900000000001</v>
      </c>
      <c r="AM156" s="18">
        <v>52.391100000000002</v>
      </c>
      <c r="AN156" s="18">
        <v>88.2804</v>
      </c>
      <c r="AO156" s="18">
        <v>76.970200000000006</v>
      </c>
      <c r="AP156" s="18">
        <v>107.718</v>
      </c>
      <c r="AQ156" s="18">
        <v>108.13200000000001</v>
      </c>
      <c r="AR156" s="18">
        <v>63.936700000000002</v>
      </c>
      <c r="AS156" s="18">
        <v>48.143900000000002</v>
      </c>
      <c r="AT156" s="18">
        <v>43.960299999999997</v>
      </c>
      <c r="AU156" s="18">
        <v>58.236899999999999</v>
      </c>
      <c r="AV156" s="19">
        <v>395258</v>
      </c>
      <c r="AW156" s="14" t="s">
        <v>45</v>
      </c>
      <c r="AX156" s="19" t="s">
        <v>307</v>
      </c>
      <c r="AY156" s="14" t="s">
        <v>980</v>
      </c>
      <c r="AZ156" s="14" t="s">
        <v>981</v>
      </c>
      <c r="BA156" s="14" t="s">
        <v>982</v>
      </c>
      <c r="BB156" s="14" t="s">
        <v>983</v>
      </c>
      <c r="BC156" s="14" t="s">
        <v>984</v>
      </c>
      <c r="BD156" s="20" t="s">
        <v>982</v>
      </c>
    </row>
    <row r="157" spans="1:56">
      <c r="A157" s="14">
        <v>5444</v>
      </c>
      <c r="B157" s="14" t="s">
        <v>985</v>
      </c>
      <c r="C157" s="15">
        <v>0.45601391643127698</v>
      </c>
      <c r="D157" s="16">
        <v>1.0822067814278E-8</v>
      </c>
      <c r="E157" s="17">
        <v>1.47663661474393E-6</v>
      </c>
      <c r="F157" s="16">
        <v>9.2200681106742692</v>
      </c>
      <c r="G157" s="18">
        <v>8.0872178683787492</v>
      </c>
      <c r="H157" s="16">
        <v>9.1882520586243803</v>
      </c>
      <c r="I157" s="18">
        <v>8.9055157664771905</v>
      </c>
      <c r="J157" s="18">
        <v>9.1591674753770995</v>
      </c>
      <c r="K157" s="18">
        <v>9.3393582348105504</v>
      </c>
      <c r="L157" s="18">
        <v>9.3474760754259592</v>
      </c>
      <c r="M157" s="18">
        <v>9.3071664873959907</v>
      </c>
      <c r="N157" s="18">
        <v>9.4246852489139297</v>
      </c>
      <c r="O157" s="18">
        <v>8.8413845712002601</v>
      </c>
      <c r="P157" s="18">
        <v>9.4736165653477098</v>
      </c>
      <c r="Q157" s="18">
        <v>9.0754667824930007</v>
      </c>
      <c r="R157" s="18">
        <v>7.7112435050811898</v>
      </c>
      <c r="S157" s="18">
        <v>7.892941118215</v>
      </c>
      <c r="T157" s="18">
        <v>7.9054176701421799</v>
      </c>
      <c r="U157" s="18">
        <v>8.2712232564810506</v>
      </c>
      <c r="V157" s="18">
        <v>8.6130878069897108</v>
      </c>
      <c r="W157" s="18">
        <v>8.1604324669142603</v>
      </c>
      <c r="X157" s="18">
        <v>7.5989104820413296</v>
      </c>
      <c r="Y157" s="18">
        <v>8.0716211740777606</v>
      </c>
      <c r="Z157" s="18">
        <v>8.3733228427141295</v>
      </c>
      <c r="AA157" s="18">
        <v>7.9738952680809199</v>
      </c>
      <c r="AB157" s="16">
        <v>606.16800000000001</v>
      </c>
      <c r="AC157" s="18">
        <v>477.29199999999997</v>
      </c>
      <c r="AD157" s="18">
        <v>586.63800000000003</v>
      </c>
      <c r="AE157" s="18">
        <v>666.96100000000001</v>
      </c>
      <c r="AF157" s="18">
        <v>674.38199999999995</v>
      </c>
      <c r="AG157" s="18">
        <v>662.46299999999997</v>
      </c>
      <c r="AH157" s="18">
        <v>691.36400000000003</v>
      </c>
      <c r="AI157" s="18">
        <v>453.745</v>
      </c>
      <c r="AJ157" s="18">
        <v>726.88900000000001</v>
      </c>
      <c r="AK157" s="18">
        <v>557.70799999999997</v>
      </c>
      <c r="AL157" s="18">
        <v>202.86699999999999</v>
      </c>
      <c r="AM157" s="18">
        <v>231.18899999999999</v>
      </c>
      <c r="AN157" s="18">
        <v>242.1</v>
      </c>
      <c r="AO157" s="18">
        <v>305.70100000000002</v>
      </c>
      <c r="AP157" s="18">
        <v>383.274</v>
      </c>
      <c r="AQ157" s="18">
        <v>269.51400000000001</v>
      </c>
      <c r="AR157" s="18">
        <v>190.81700000000001</v>
      </c>
      <c r="AS157" s="18">
        <v>258.7</v>
      </c>
      <c r="AT157" s="18">
        <v>324.52300000000002</v>
      </c>
      <c r="AU157" s="18">
        <v>237.68299999999999</v>
      </c>
      <c r="AV157" s="19">
        <v>395277</v>
      </c>
      <c r="AW157" s="14" t="s">
        <v>45</v>
      </c>
      <c r="AX157" s="19" t="s">
        <v>74</v>
      </c>
      <c r="AY157" s="14" t="s">
        <v>986</v>
      </c>
      <c r="AZ157" s="14" t="s">
        <v>987</v>
      </c>
      <c r="BA157" s="14" t="s">
        <v>988</v>
      </c>
      <c r="BB157" s="14" t="s">
        <v>989</v>
      </c>
      <c r="BC157" s="14" t="s">
        <v>990</v>
      </c>
      <c r="BD157" s="20" t="s">
        <v>988</v>
      </c>
    </row>
    <row r="158" spans="1:56">
      <c r="A158" s="14">
        <v>5528</v>
      </c>
      <c r="B158" s="14" t="s">
        <v>991</v>
      </c>
      <c r="C158" s="15">
        <v>0.38317386541589099</v>
      </c>
      <c r="D158" s="16">
        <v>1.14370709948297E-2</v>
      </c>
      <c r="E158" s="17">
        <v>4.4969918019523498E-2</v>
      </c>
      <c r="F158" s="16">
        <v>3.2665806246393299</v>
      </c>
      <c r="G158" s="18">
        <v>1.88265169437335</v>
      </c>
      <c r="H158" s="16">
        <v>4.2616297299627703</v>
      </c>
      <c r="I158" s="18">
        <v>3.7990190871777401</v>
      </c>
      <c r="J158" s="18">
        <v>4.2758471112115499</v>
      </c>
      <c r="K158" s="18">
        <v>3.7590789247934602</v>
      </c>
      <c r="L158" s="18">
        <v>2.2988172261660802</v>
      </c>
      <c r="M158" s="18">
        <v>3.05818219643804</v>
      </c>
      <c r="N158" s="18">
        <v>2.2651215286830699</v>
      </c>
      <c r="O158" s="18">
        <v>2.9572424565280899</v>
      </c>
      <c r="P158" s="18">
        <v>1.1347132454111399</v>
      </c>
      <c r="Q158" s="18">
        <v>1.1415675559640099</v>
      </c>
      <c r="R158" s="18">
        <v>1.00752828796149</v>
      </c>
      <c r="S158" s="18">
        <v>1.10876874655774</v>
      </c>
      <c r="T158" s="18">
        <v>2.2800567404124501</v>
      </c>
      <c r="U158" s="18">
        <v>2.6141854558632698</v>
      </c>
      <c r="V158" s="18">
        <v>2.3769678226936999</v>
      </c>
      <c r="W158" s="18">
        <v>1.39734306370265</v>
      </c>
      <c r="X158" s="18">
        <v>1.1926016068451999</v>
      </c>
      <c r="Y158" s="18">
        <v>2.20363865399128</v>
      </c>
      <c r="Z158" s="18">
        <v>1.60609761587391</v>
      </c>
      <c r="AA158" s="18">
        <v>1.9867691239902701</v>
      </c>
      <c r="AB158" s="16">
        <v>18.804600000000001</v>
      </c>
      <c r="AC158" s="18">
        <v>12.889699999999999</v>
      </c>
      <c r="AD158" s="18">
        <v>18.8005</v>
      </c>
      <c r="AE158" s="18">
        <v>12.884499999999999</v>
      </c>
      <c r="AF158" s="18">
        <v>4.0803200000000004</v>
      </c>
      <c r="AG158" s="18">
        <v>7.6645899999999996</v>
      </c>
      <c r="AH158" s="18">
        <v>3.8386</v>
      </c>
      <c r="AI158" s="18">
        <v>6.7092200000000002</v>
      </c>
      <c r="AJ158" s="18">
        <v>1.24204</v>
      </c>
      <c r="AK158" s="18">
        <v>1.2758</v>
      </c>
      <c r="AL158" s="18">
        <v>0.96292699999999998</v>
      </c>
      <c r="AM158" s="18">
        <v>1.1127899999999999</v>
      </c>
      <c r="AN158" s="18">
        <v>3.9167100000000001</v>
      </c>
      <c r="AO158" s="18">
        <v>5.0840500000000004</v>
      </c>
      <c r="AP158" s="18">
        <v>4.10947</v>
      </c>
      <c r="AQ158" s="18">
        <v>1.5064500000000001</v>
      </c>
      <c r="AR158" s="18">
        <v>1.2643200000000001</v>
      </c>
      <c r="AS158" s="18">
        <v>3.4651900000000002</v>
      </c>
      <c r="AT158" s="18">
        <v>1.99434</v>
      </c>
      <c r="AU158" s="18">
        <v>2.7850899999999998</v>
      </c>
      <c r="AV158" s="19">
        <v>395392</v>
      </c>
      <c r="AW158" s="14" t="s">
        <v>45</v>
      </c>
      <c r="AX158" s="19" t="s">
        <v>269</v>
      </c>
      <c r="AY158" s="14" t="s">
        <v>992</v>
      </c>
      <c r="AZ158" s="14" t="s">
        <v>993</v>
      </c>
      <c r="BA158" s="14" t="s">
        <v>994</v>
      </c>
      <c r="BB158" s="14" t="s">
        <v>995</v>
      </c>
      <c r="BC158" s="14" t="s">
        <v>996</v>
      </c>
      <c r="BD158" s="20" t="s">
        <v>994</v>
      </c>
    </row>
    <row r="159" spans="1:56">
      <c r="A159" s="14">
        <v>5600</v>
      </c>
      <c r="B159" s="14" t="s">
        <v>997</v>
      </c>
      <c r="C159" s="27">
        <v>7.2314212358356</v>
      </c>
      <c r="D159" s="16">
        <v>8.4517914555022795E-5</v>
      </c>
      <c r="E159" s="17">
        <v>1.05041353883985E-3</v>
      </c>
      <c r="F159" s="16">
        <v>2.77080834574961</v>
      </c>
      <c r="G159" s="18">
        <v>5.6250875625510197</v>
      </c>
      <c r="H159" s="16">
        <v>0.40603374432789402</v>
      </c>
      <c r="I159" s="18">
        <v>2.2626193022149299</v>
      </c>
      <c r="J159" s="18">
        <v>1.9887924192122799</v>
      </c>
      <c r="K159" s="18">
        <v>4.2261077344461304</v>
      </c>
      <c r="L159" s="18">
        <v>2.27906472693267</v>
      </c>
      <c r="M159" s="18">
        <v>3.7702620011327301</v>
      </c>
      <c r="N159" s="18">
        <v>3.0473694400226399</v>
      </c>
      <c r="O159" s="18">
        <v>1.3785183243463399</v>
      </c>
      <c r="P159" s="18">
        <v>2.6695923798769998</v>
      </c>
      <c r="Q159" s="18">
        <v>1.8928616658628901</v>
      </c>
      <c r="R159" s="18">
        <v>5.6876557501323104</v>
      </c>
      <c r="S159" s="18">
        <v>5.8446747915188997</v>
      </c>
      <c r="T159" s="18">
        <v>5.3908626321488198</v>
      </c>
      <c r="U159" s="18">
        <v>6.5496864267415598</v>
      </c>
      <c r="V159" s="18">
        <v>4.0012293966660497</v>
      </c>
      <c r="W159" s="18">
        <v>4.5239836146828596</v>
      </c>
      <c r="X159" s="18">
        <v>4.7126373916215298</v>
      </c>
      <c r="Y159" s="18">
        <v>5.3616533914066897</v>
      </c>
      <c r="Z159" s="18">
        <v>5.7245739760548098</v>
      </c>
      <c r="AA159" s="18">
        <v>6.4863090921661204</v>
      </c>
      <c r="AB159" s="16">
        <v>0.377222</v>
      </c>
      <c r="AC159" s="18">
        <v>3.7858299999999998</v>
      </c>
      <c r="AD159" s="18">
        <v>3.0823</v>
      </c>
      <c r="AE159" s="18">
        <v>18.2881</v>
      </c>
      <c r="AF159" s="18">
        <v>4.0361599999999997</v>
      </c>
      <c r="AG159" s="18">
        <v>13.286300000000001</v>
      </c>
      <c r="AH159" s="18">
        <v>7.3291899999999996</v>
      </c>
      <c r="AI159" s="18">
        <v>1.57721</v>
      </c>
      <c r="AJ159" s="18">
        <v>5.5166500000000003</v>
      </c>
      <c r="AK159" s="18">
        <v>2.84931</v>
      </c>
      <c r="AL159" s="18">
        <v>49.209699999999998</v>
      </c>
      <c r="AM159" s="18">
        <v>55.206499999999998</v>
      </c>
      <c r="AN159" s="18">
        <v>41.517400000000002</v>
      </c>
      <c r="AO159" s="18">
        <v>92.042000000000002</v>
      </c>
      <c r="AP159" s="18">
        <v>14.7195</v>
      </c>
      <c r="AQ159" s="18">
        <v>20.784400000000002</v>
      </c>
      <c r="AR159" s="18">
        <v>24.952200000000001</v>
      </c>
      <c r="AS159" s="18">
        <v>38.752000000000002</v>
      </c>
      <c r="AT159" s="18">
        <v>50.954900000000002</v>
      </c>
      <c r="AU159" s="18">
        <v>84.397000000000006</v>
      </c>
      <c r="AV159" s="19">
        <v>395504</v>
      </c>
      <c r="AW159" s="14" t="s">
        <v>593</v>
      </c>
      <c r="AX159" s="19" t="s">
        <v>171</v>
      </c>
      <c r="AY159" s="14" t="s">
        <v>998</v>
      </c>
      <c r="AZ159" s="14" t="s">
        <v>999</v>
      </c>
      <c r="BA159" s="14" t="s">
        <v>1000</v>
      </c>
      <c r="BB159" s="14" t="s">
        <v>1001</v>
      </c>
      <c r="BC159" s="14" t="s">
        <v>1002</v>
      </c>
      <c r="BD159" s="20" t="s">
        <v>1000</v>
      </c>
    </row>
    <row r="160" spans="1:56">
      <c r="A160" s="14">
        <v>5611</v>
      </c>
      <c r="B160" s="14" t="s">
        <v>1003</v>
      </c>
      <c r="C160" s="24">
        <v>3.6749713199414802</v>
      </c>
      <c r="D160" s="16">
        <v>5.5194170040899601E-4</v>
      </c>
      <c r="E160" s="17">
        <v>4.3970212729476897E-3</v>
      </c>
      <c r="F160" s="16">
        <v>4.3223884132380004</v>
      </c>
      <c r="G160" s="18">
        <v>6.2001214042102299</v>
      </c>
      <c r="H160" s="16">
        <v>2.7304871362479299</v>
      </c>
      <c r="I160" s="18">
        <v>4.3281510204085203</v>
      </c>
      <c r="J160" s="18">
        <v>5.90540842345961</v>
      </c>
      <c r="K160" s="18">
        <v>3.5058449712644402</v>
      </c>
      <c r="L160" s="18">
        <v>3.8439887596702502</v>
      </c>
      <c r="M160" s="18">
        <v>3.8003029565828199</v>
      </c>
      <c r="N160" s="18">
        <v>3.8783324426405201</v>
      </c>
      <c r="O160" s="18">
        <v>5.1277320598305902</v>
      </c>
      <c r="P160" s="18">
        <v>4.0037840162865104</v>
      </c>
      <c r="Q160" s="18">
        <v>3.0072586516277102</v>
      </c>
      <c r="R160" s="18">
        <v>6.4547312732122304</v>
      </c>
      <c r="S160" s="18">
        <v>6.4052169198249302</v>
      </c>
      <c r="T160" s="18">
        <v>6.2380017555074501</v>
      </c>
      <c r="U160" s="18">
        <v>5.5909374740224003</v>
      </c>
      <c r="V160" s="18">
        <v>5.8807158460544704</v>
      </c>
      <c r="W160" s="18">
        <v>4.6610482464501697</v>
      </c>
      <c r="X160" s="18">
        <v>5.79739315638479</v>
      </c>
      <c r="Y160" s="18">
        <v>7.10435800693954</v>
      </c>
      <c r="Z160" s="18">
        <v>5.1022731103447097</v>
      </c>
      <c r="AA160" s="18">
        <v>6.99202112418509</v>
      </c>
      <c r="AB160" s="16">
        <v>5.9145899999999996</v>
      </c>
      <c r="AC160" s="18">
        <v>19.033999999999999</v>
      </c>
      <c r="AD160" s="18">
        <v>60.570900000000002</v>
      </c>
      <c r="AE160" s="18">
        <v>10.7189</v>
      </c>
      <c r="AF160" s="18">
        <v>13.8931</v>
      </c>
      <c r="AG160" s="18">
        <v>13.597899999999999</v>
      </c>
      <c r="AH160" s="18">
        <v>13.8165</v>
      </c>
      <c r="AI160" s="18">
        <v>33.664900000000003</v>
      </c>
      <c r="AJ160" s="18">
        <v>15.4269</v>
      </c>
      <c r="AK160" s="18">
        <v>7.3330000000000002</v>
      </c>
      <c r="AL160" s="18">
        <v>84.403000000000006</v>
      </c>
      <c r="AM160" s="18">
        <v>81.851399999999998</v>
      </c>
      <c r="AN160" s="18">
        <v>75.502499999999998</v>
      </c>
      <c r="AO160" s="18">
        <v>46.855200000000004</v>
      </c>
      <c r="AP160" s="18">
        <v>56.849299999999999</v>
      </c>
      <c r="AQ160" s="18">
        <v>22.928000000000001</v>
      </c>
      <c r="AR160" s="18">
        <v>54.040599999999998</v>
      </c>
      <c r="AS160" s="18">
        <v>132.006</v>
      </c>
      <c r="AT160" s="18">
        <v>32.728200000000001</v>
      </c>
      <c r="AU160" s="18">
        <v>120.08199999999999</v>
      </c>
      <c r="AV160" s="19">
        <v>395519</v>
      </c>
      <c r="AW160" s="14" t="s">
        <v>73</v>
      </c>
      <c r="AX160" s="19" t="s">
        <v>46</v>
      </c>
      <c r="AY160" s="14" t="s">
        <v>1004</v>
      </c>
      <c r="AZ160" s="14" t="s">
        <v>1005</v>
      </c>
      <c r="BA160" s="14" t="s">
        <v>1006</v>
      </c>
      <c r="BB160" s="14" t="s">
        <v>1007</v>
      </c>
      <c r="BC160" s="14" t="s">
        <v>1008</v>
      </c>
      <c r="BD160" s="20" t="s">
        <v>1006</v>
      </c>
    </row>
    <row r="161" spans="1:56">
      <c r="A161" s="14">
        <v>5704</v>
      </c>
      <c r="B161" s="14" t="s">
        <v>1009</v>
      </c>
      <c r="C161" s="22">
        <v>2.0763673854791902</v>
      </c>
      <c r="D161" s="16">
        <v>4.07443469079046E-7</v>
      </c>
      <c r="E161" s="17">
        <v>2.0963020420267801E-5</v>
      </c>
      <c r="F161" s="16">
        <v>5.9563502219275399</v>
      </c>
      <c r="G161" s="18">
        <v>7.0104119538293599</v>
      </c>
      <c r="H161" s="16">
        <v>5.7446956642020401</v>
      </c>
      <c r="I161" s="18">
        <v>5.7094262940587699</v>
      </c>
      <c r="J161" s="18">
        <v>5.9244259423155503</v>
      </c>
      <c r="K161" s="18">
        <v>6.0661669442634798</v>
      </c>
      <c r="L161" s="18">
        <v>6.0979417744028499</v>
      </c>
      <c r="M161" s="18">
        <v>5.14410734022578</v>
      </c>
      <c r="N161" s="18">
        <v>5.8125181804227397</v>
      </c>
      <c r="O161" s="18">
        <v>6.1891785568470503</v>
      </c>
      <c r="P161" s="18">
        <v>6.3748539862926297</v>
      </c>
      <c r="Q161" s="18">
        <v>6.1544046191740804</v>
      </c>
      <c r="R161" s="18">
        <v>7.1665424057254903</v>
      </c>
      <c r="S161" s="18">
        <v>6.8794327940125601</v>
      </c>
      <c r="T161" s="18">
        <v>6.5514181478100699</v>
      </c>
      <c r="U161" s="18">
        <v>7.3743585785613801</v>
      </c>
      <c r="V161" s="18">
        <v>7.1131120878118201</v>
      </c>
      <c r="W161" s="18">
        <v>7.1725953833223901</v>
      </c>
      <c r="X161" s="18">
        <v>7.2739520023984001</v>
      </c>
      <c r="Y161" s="18">
        <v>6.8531806928543499</v>
      </c>
      <c r="Z161" s="18">
        <v>6.65216116501289</v>
      </c>
      <c r="AA161" s="18">
        <v>6.8390817389532401</v>
      </c>
      <c r="AB161" s="16">
        <v>54.807200000000002</v>
      </c>
      <c r="AC161" s="18">
        <v>51.188499999999998</v>
      </c>
      <c r="AD161" s="18">
        <v>61.421500000000002</v>
      </c>
      <c r="AE161" s="18">
        <v>68.085499999999996</v>
      </c>
      <c r="AF161" s="18">
        <v>70.006299999999996</v>
      </c>
      <c r="AG161" s="18">
        <v>36.043500000000002</v>
      </c>
      <c r="AH161" s="18">
        <v>55.619</v>
      </c>
      <c r="AI161" s="18">
        <v>71.342100000000002</v>
      </c>
      <c r="AJ161" s="18">
        <v>83.956199999999995</v>
      </c>
      <c r="AK161" s="18">
        <v>72.756600000000006</v>
      </c>
      <c r="AL161" s="18">
        <v>138.81</v>
      </c>
      <c r="AM161" s="18">
        <v>114.04300000000001</v>
      </c>
      <c r="AN161" s="18">
        <v>94.090599999999995</v>
      </c>
      <c r="AO161" s="18">
        <v>163.73099999999999</v>
      </c>
      <c r="AP161" s="18">
        <v>134.893</v>
      </c>
      <c r="AQ161" s="18">
        <v>135.501</v>
      </c>
      <c r="AR161" s="18">
        <v>152.155</v>
      </c>
      <c r="AS161" s="18">
        <v>110.648</v>
      </c>
      <c r="AT161" s="18">
        <v>97.748599999999996</v>
      </c>
      <c r="AU161" s="18">
        <v>107.75700000000001</v>
      </c>
      <c r="AV161" s="19">
        <v>395659</v>
      </c>
      <c r="AW161" s="14" t="s">
        <v>73</v>
      </c>
      <c r="AX161" s="19" t="s">
        <v>321</v>
      </c>
      <c r="AY161" s="14" t="s">
        <v>1010</v>
      </c>
      <c r="AZ161" s="14" t="s">
        <v>1011</v>
      </c>
      <c r="BA161" s="14" t="s">
        <v>1012</v>
      </c>
      <c r="BB161" s="14" t="s">
        <v>1013</v>
      </c>
      <c r="BC161" s="14" t="s">
        <v>1014</v>
      </c>
      <c r="BD161" s="20" t="s">
        <v>1012</v>
      </c>
    </row>
    <row r="162" spans="1:56">
      <c r="A162" s="14">
        <v>5746</v>
      </c>
      <c r="B162" s="14" t="s">
        <v>1015</v>
      </c>
      <c r="C162" s="15">
        <v>0.39610154194105002</v>
      </c>
      <c r="D162" s="16">
        <v>6.7196348378578902E-3</v>
      </c>
      <c r="E162" s="17">
        <v>2.95765396123422E-2</v>
      </c>
      <c r="F162" s="16">
        <v>1.6522415316668799</v>
      </c>
      <c r="G162" s="18">
        <v>0.31618375414518901</v>
      </c>
      <c r="H162" s="16">
        <v>1.8680336795696399</v>
      </c>
      <c r="I162" s="18">
        <v>1.3242311274246401</v>
      </c>
      <c r="J162" s="18">
        <v>2.7439857301594999</v>
      </c>
      <c r="K162" s="18">
        <v>1.0674890896607301</v>
      </c>
      <c r="L162" s="18">
        <v>0.937121628231392</v>
      </c>
      <c r="M162" s="18">
        <v>0.48257223919625603</v>
      </c>
      <c r="N162" s="18">
        <v>1.93135052062435</v>
      </c>
      <c r="O162" s="18">
        <v>0.58624628036589699</v>
      </c>
      <c r="P162" s="18">
        <v>2.6459774021895099</v>
      </c>
      <c r="Q162" s="18">
        <v>0.67469903471139303</v>
      </c>
      <c r="R162" s="18">
        <v>0.51103725251063303</v>
      </c>
      <c r="S162" s="18">
        <v>0.57195250199513004</v>
      </c>
      <c r="T162" s="18">
        <v>0.19136898552027201</v>
      </c>
      <c r="U162" s="18">
        <v>2.4395094417865E-3</v>
      </c>
      <c r="V162" s="18">
        <v>6.2648657464366804E-3</v>
      </c>
      <c r="W162" s="18">
        <v>0.19840305218813001</v>
      </c>
      <c r="X162" s="18">
        <v>0.464604251477226</v>
      </c>
      <c r="Y162" s="18">
        <v>0.447409051195029</v>
      </c>
      <c r="Z162" s="18">
        <v>6.17259957406395E-3</v>
      </c>
      <c r="AA162" s="18">
        <v>0.58071030777560895</v>
      </c>
      <c r="AB162" s="16">
        <v>2.7380900000000001</v>
      </c>
      <c r="AC162" s="18">
        <v>1.5001199999999999</v>
      </c>
      <c r="AD162" s="18">
        <v>5.8028599999999999</v>
      </c>
      <c r="AE162" s="18">
        <v>1.1338600000000001</v>
      </c>
      <c r="AF162" s="18">
        <v>0.95508199999999999</v>
      </c>
      <c r="AG162" s="18">
        <v>0.43039899999999998</v>
      </c>
      <c r="AH162" s="18">
        <v>2.8308399999999998</v>
      </c>
      <c r="AI162" s="18">
        <v>0.49458400000000002</v>
      </c>
      <c r="AJ162" s="18">
        <v>5.3427800000000003</v>
      </c>
      <c r="AK162" s="18">
        <v>0.62701099999999999</v>
      </c>
      <c r="AL162" s="18">
        <v>0.40558100000000002</v>
      </c>
      <c r="AM162" s="18">
        <v>0.46871499999999999</v>
      </c>
      <c r="AN162" s="18">
        <v>0.148061</v>
      </c>
      <c r="AO162" s="18">
        <v>0</v>
      </c>
      <c r="AP162" s="18">
        <v>0</v>
      </c>
      <c r="AQ162" s="18">
        <v>0.123403</v>
      </c>
      <c r="AR162" s="18">
        <v>0.37276700000000002</v>
      </c>
      <c r="AS162" s="18">
        <v>0.34061200000000003</v>
      </c>
      <c r="AT162" s="18">
        <v>0</v>
      </c>
      <c r="AU162" s="18">
        <v>0.45632400000000001</v>
      </c>
      <c r="AV162" s="19">
        <v>395714</v>
      </c>
      <c r="AW162" s="14" t="s">
        <v>45</v>
      </c>
      <c r="AX162" s="19" t="s">
        <v>803</v>
      </c>
      <c r="AY162" s="14" t="s">
        <v>1016</v>
      </c>
      <c r="AZ162" s="14" t="s">
        <v>1017</v>
      </c>
      <c r="BA162" s="14" t="s">
        <v>1018</v>
      </c>
      <c r="BB162" s="14" t="s">
        <v>1019</v>
      </c>
      <c r="BC162" s="14" t="s">
        <v>1020</v>
      </c>
      <c r="BD162" s="20" t="s">
        <v>1018</v>
      </c>
    </row>
    <row r="163" spans="1:56">
      <c r="A163" s="14">
        <v>5771</v>
      </c>
      <c r="B163" s="14" t="s">
        <v>1021</v>
      </c>
      <c r="C163" s="15">
        <v>0.40185344213412999</v>
      </c>
      <c r="D163" s="16">
        <v>9.4580142121918305E-10</v>
      </c>
      <c r="E163" s="17">
        <v>4.6657111648297099E-7</v>
      </c>
      <c r="F163" s="16">
        <v>15.064566590107001</v>
      </c>
      <c r="G163" s="18">
        <v>13.7493079347883</v>
      </c>
      <c r="H163" s="16">
        <v>15.2418472920988</v>
      </c>
      <c r="I163" s="18">
        <v>14.600554567039101</v>
      </c>
      <c r="J163" s="18">
        <v>15.1443208153899</v>
      </c>
      <c r="K163" s="18">
        <v>15.1405232674557</v>
      </c>
      <c r="L163" s="18">
        <v>15.127245671937301</v>
      </c>
      <c r="M163" s="18">
        <v>15.0638598860481</v>
      </c>
      <c r="N163" s="18">
        <v>15.2105543019116</v>
      </c>
      <c r="O163" s="18">
        <v>14.999157858109401</v>
      </c>
      <c r="P163" s="18">
        <v>15.1806878770754</v>
      </c>
      <c r="Q163" s="18">
        <v>14.819011336860401</v>
      </c>
      <c r="R163" s="18">
        <v>13.7832528649745</v>
      </c>
      <c r="S163" s="18">
        <v>13.200669511388799</v>
      </c>
      <c r="T163" s="18">
        <v>13.420389784537401</v>
      </c>
      <c r="U163" s="18">
        <v>14.314363471107001</v>
      </c>
      <c r="V163" s="18">
        <v>13.9927594911084</v>
      </c>
      <c r="W163" s="18">
        <v>13.6293353609293</v>
      </c>
      <c r="X163" s="18">
        <v>13.3002724779611</v>
      </c>
      <c r="Y163" s="18">
        <v>13.8291637182678</v>
      </c>
      <c r="Z163" s="18">
        <v>14.112466587085599</v>
      </c>
      <c r="AA163" s="18">
        <v>13.4930194088279</v>
      </c>
      <c r="AB163" s="16">
        <v>40332.800000000003</v>
      </c>
      <c r="AC163" s="18">
        <v>24777.1</v>
      </c>
      <c r="AD163" s="18">
        <v>37225.5</v>
      </c>
      <c r="AE163" s="18">
        <v>37248</v>
      </c>
      <c r="AF163" s="18">
        <v>37108</v>
      </c>
      <c r="AG163" s="18">
        <v>35875.599999999999</v>
      </c>
      <c r="AH163" s="18">
        <v>38199.1</v>
      </c>
      <c r="AI163" s="18">
        <v>32465.4</v>
      </c>
      <c r="AJ163" s="18">
        <v>38026.400000000001</v>
      </c>
      <c r="AK163" s="18">
        <v>29935.599999999999</v>
      </c>
      <c r="AL163" s="18">
        <v>13714.2</v>
      </c>
      <c r="AM163" s="18">
        <v>9195.48</v>
      </c>
      <c r="AN163" s="18">
        <v>11115.3</v>
      </c>
      <c r="AO163" s="18">
        <v>20223.5</v>
      </c>
      <c r="AP163" s="18">
        <v>15997.1</v>
      </c>
      <c r="AQ163" s="18">
        <v>11979.3</v>
      </c>
      <c r="AR163" s="18">
        <v>9979.8700000000008</v>
      </c>
      <c r="AS163" s="18">
        <v>14048.2</v>
      </c>
      <c r="AT163" s="18">
        <v>17386</v>
      </c>
      <c r="AU163" s="18">
        <v>10944.3</v>
      </c>
      <c r="AV163" s="19">
        <v>395761</v>
      </c>
      <c r="AW163" s="14" t="s">
        <v>45</v>
      </c>
      <c r="AX163" s="19" t="s">
        <v>437</v>
      </c>
      <c r="AY163" s="14" t="s">
        <v>1022</v>
      </c>
      <c r="AZ163" s="14" t="s">
        <v>1023</v>
      </c>
      <c r="BA163" s="14" t="s">
        <v>1024</v>
      </c>
      <c r="BB163" s="14" t="s">
        <v>1025</v>
      </c>
      <c r="BC163" s="14" t="s">
        <v>1026</v>
      </c>
      <c r="BD163" s="20" t="s">
        <v>1024</v>
      </c>
    </row>
    <row r="164" spans="1:56">
      <c r="A164" s="14">
        <v>5778</v>
      </c>
      <c r="B164" s="14" t="s">
        <v>1027</v>
      </c>
      <c r="C164" s="15">
        <v>0.41995892855921402</v>
      </c>
      <c r="D164" s="16">
        <v>7.0243979808918304E-3</v>
      </c>
      <c r="E164" s="17">
        <v>3.0623701054697E-2</v>
      </c>
      <c r="F164" s="16">
        <v>3.8283047627186702</v>
      </c>
      <c r="G164" s="18">
        <v>2.5766249089100599</v>
      </c>
      <c r="H164" s="16">
        <v>4.0272221354540596</v>
      </c>
      <c r="I164" s="18">
        <v>3.1705573783530601</v>
      </c>
      <c r="J164" s="18">
        <v>3.1147245860633102</v>
      </c>
      <c r="K164" s="18">
        <v>4.0855626992783902</v>
      </c>
      <c r="L164" s="18">
        <v>4.0960427631263796</v>
      </c>
      <c r="M164" s="18">
        <v>3.9558248059477301</v>
      </c>
      <c r="N164" s="18">
        <v>4.1696987756990698</v>
      </c>
      <c r="O164" s="18">
        <v>2.5147621225653198</v>
      </c>
      <c r="P164" s="18">
        <v>4.8674585260817196</v>
      </c>
      <c r="Q164" s="18">
        <v>2.47950822402685</v>
      </c>
      <c r="R164" s="18">
        <v>0.14534428494100399</v>
      </c>
      <c r="S164" s="18">
        <v>3.0154490019875699</v>
      </c>
      <c r="T164" s="18">
        <v>0</v>
      </c>
      <c r="U164" s="18">
        <v>3.8684992957882098</v>
      </c>
      <c r="V164" s="18">
        <v>1.54505675799487</v>
      </c>
      <c r="W164" s="18">
        <v>3.6622656578716901</v>
      </c>
      <c r="X164" s="18">
        <v>2.4942201885122999</v>
      </c>
      <c r="Y164" s="18">
        <v>2.7388708092788301</v>
      </c>
      <c r="Z164" s="18">
        <v>2.0143447931699301</v>
      </c>
      <c r="AA164" s="18">
        <v>1.5497469831192101</v>
      </c>
      <c r="AB164" s="16">
        <v>15.8931</v>
      </c>
      <c r="AC164" s="18">
        <v>7.98238</v>
      </c>
      <c r="AD164" s="18">
        <v>7.8842299999999996</v>
      </c>
      <c r="AE164" s="18">
        <v>16.444299999999998</v>
      </c>
      <c r="AF164" s="18">
        <v>16.655799999999999</v>
      </c>
      <c r="AG164" s="18">
        <v>15.169</v>
      </c>
      <c r="AH164" s="18">
        <v>17.114999999999998</v>
      </c>
      <c r="AI164" s="18">
        <v>4.6686800000000002</v>
      </c>
      <c r="AJ164" s="18">
        <v>28.785299999999999</v>
      </c>
      <c r="AK164" s="18">
        <v>4.7646300000000004</v>
      </c>
      <c r="AL164" s="18">
        <v>8.3036299999999993E-2</v>
      </c>
      <c r="AM164" s="18">
        <v>6.9134399999999996</v>
      </c>
      <c r="AN164" s="18">
        <v>0</v>
      </c>
      <c r="AO164" s="18">
        <v>13.5116</v>
      </c>
      <c r="AP164" s="18">
        <v>1.8662399999999999</v>
      </c>
      <c r="AQ164" s="18">
        <v>11.0411</v>
      </c>
      <c r="AR164" s="18">
        <v>4.5782299999999996</v>
      </c>
      <c r="AS164" s="18">
        <v>5.4594300000000002</v>
      </c>
      <c r="AT164" s="18">
        <v>2.9692699999999999</v>
      </c>
      <c r="AU164" s="18">
        <v>1.78634</v>
      </c>
      <c r="AV164" s="19">
        <v>395771</v>
      </c>
      <c r="AW164" s="14" t="s">
        <v>45</v>
      </c>
      <c r="AX164" s="19" t="s">
        <v>46</v>
      </c>
      <c r="AY164" s="14" t="s">
        <v>1028</v>
      </c>
      <c r="AZ164" s="14" t="s">
        <v>1029</v>
      </c>
      <c r="BA164" s="14" t="s">
        <v>1030</v>
      </c>
      <c r="BB164" s="14" t="s">
        <v>1031</v>
      </c>
      <c r="BC164" s="14" t="s">
        <v>1032</v>
      </c>
      <c r="BD164" s="20" t="s">
        <v>1030</v>
      </c>
    </row>
    <row r="165" spans="1:56">
      <c r="A165" s="14">
        <v>5793</v>
      </c>
      <c r="B165" s="14" t="s">
        <v>1033</v>
      </c>
      <c r="C165" s="15">
        <v>0.45525243783213798</v>
      </c>
      <c r="D165" s="16">
        <v>1.46112716414626E-3</v>
      </c>
      <c r="E165" s="17">
        <v>9.2682576693075801E-3</v>
      </c>
      <c r="F165" s="16">
        <v>3.7746961949736502</v>
      </c>
      <c r="G165" s="18">
        <v>2.63943484279948</v>
      </c>
      <c r="H165" s="16">
        <v>3.65597849396686</v>
      </c>
      <c r="I165" s="18">
        <v>3.5394244452564898</v>
      </c>
      <c r="J165" s="18">
        <v>3.5991116479174901</v>
      </c>
      <c r="K165" s="18">
        <v>4.5395915048259301</v>
      </c>
      <c r="L165" s="18">
        <v>3.28182209596884</v>
      </c>
      <c r="M165" s="18">
        <v>3.8340076287735401</v>
      </c>
      <c r="N165" s="18">
        <v>3.78398888193483</v>
      </c>
      <c r="O165" s="18">
        <v>3.4797069468413602</v>
      </c>
      <c r="P165" s="18">
        <v>3.5457125214280598</v>
      </c>
      <c r="Q165" s="18">
        <v>4.0585720325264596</v>
      </c>
      <c r="R165" s="18">
        <v>3.17138895456501</v>
      </c>
      <c r="S165" s="18">
        <v>4.2669481822177397</v>
      </c>
      <c r="T165" s="18">
        <v>2.58845826221099</v>
      </c>
      <c r="U165" s="18">
        <v>2.6466076261295499</v>
      </c>
      <c r="V165" s="18">
        <v>1.8259870260366999</v>
      </c>
      <c r="W165" s="18">
        <v>1.7690255188908</v>
      </c>
      <c r="X165" s="18">
        <v>1.9718673786243399</v>
      </c>
      <c r="Y165" s="18">
        <v>2.0234683075867799</v>
      </c>
      <c r="Z165" s="18">
        <v>1.22490904442154</v>
      </c>
      <c r="AA165" s="18">
        <v>2.1671900869884202</v>
      </c>
      <c r="AB165" s="16">
        <v>12.0669</v>
      </c>
      <c r="AC165" s="18">
        <v>10.5998</v>
      </c>
      <c r="AD165" s="18">
        <v>11.4217</v>
      </c>
      <c r="AE165" s="18">
        <v>22.8826</v>
      </c>
      <c r="AF165" s="18">
        <v>9.0521100000000008</v>
      </c>
      <c r="AG165" s="18">
        <v>13.861700000000001</v>
      </c>
      <c r="AH165" s="18">
        <v>12.8666</v>
      </c>
      <c r="AI165" s="18">
        <v>10.068899999999999</v>
      </c>
      <c r="AJ165" s="18">
        <v>10.928800000000001</v>
      </c>
      <c r="AK165" s="18">
        <v>16.185700000000001</v>
      </c>
      <c r="AL165" s="18">
        <v>7.7852100000000002</v>
      </c>
      <c r="AM165" s="18">
        <v>17.863800000000001</v>
      </c>
      <c r="AN165" s="18">
        <v>5.0931699999999998</v>
      </c>
      <c r="AO165" s="18">
        <v>5.2193199999999997</v>
      </c>
      <c r="AP165" s="18">
        <v>2.4824799999999998</v>
      </c>
      <c r="AQ165" s="18">
        <v>2.23108</v>
      </c>
      <c r="AR165" s="18">
        <v>2.8833000000000002</v>
      </c>
      <c r="AS165" s="18">
        <v>2.9314499999999999</v>
      </c>
      <c r="AT165" s="18">
        <v>1.29687</v>
      </c>
      <c r="AU165" s="18">
        <v>3.27589</v>
      </c>
      <c r="AV165" s="19">
        <v>395788</v>
      </c>
      <c r="AW165" s="14" t="s">
        <v>45</v>
      </c>
      <c r="AX165" s="19" t="s">
        <v>236</v>
      </c>
      <c r="AY165" s="14" t="s">
        <v>1034</v>
      </c>
      <c r="AZ165" s="14" t="s">
        <v>1035</v>
      </c>
      <c r="BA165" s="14" t="s">
        <v>1036</v>
      </c>
      <c r="BB165" s="14" t="s">
        <v>1037</v>
      </c>
      <c r="BC165" s="14" t="s">
        <v>1038</v>
      </c>
      <c r="BD165" s="20" t="s">
        <v>1036</v>
      </c>
    </row>
    <row r="166" spans="1:56">
      <c r="A166" s="14">
        <v>5829</v>
      </c>
      <c r="B166" s="14" t="s">
        <v>1039</v>
      </c>
      <c r="C166" s="15">
        <v>0.46876710724728998</v>
      </c>
      <c r="D166" s="16">
        <v>5.7900599726875603E-6</v>
      </c>
      <c r="E166" s="17">
        <v>1.3333410630621099E-4</v>
      </c>
      <c r="F166" s="16">
        <v>11.973857058416201</v>
      </c>
      <c r="G166" s="18">
        <v>10.880800304884399</v>
      </c>
      <c r="H166" s="16">
        <v>11.6992813486422</v>
      </c>
      <c r="I166" s="18">
        <v>11.107699779043299</v>
      </c>
      <c r="J166" s="18">
        <v>11.546466934540801</v>
      </c>
      <c r="K166" s="18">
        <v>12.3561316818544</v>
      </c>
      <c r="L166" s="18">
        <v>12.0637343812203</v>
      </c>
      <c r="M166" s="18">
        <v>12.1809961190874</v>
      </c>
      <c r="N166" s="18">
        <v>12.157136323781399</v>
      </c>
      <c r="O166" s="18">
        <v>12.2919639410008</v>
      </c>
      <c r="P166" s="18">
        <v>11.9516868767173</v>
      </c>
      <c r="Q166" s="18">
        <v>11.962439758127299</v>
      </c>
      <c r="R166" s="18">
        <v>10.7453159890986</v>
      </c>
      <c r="S166" s="18">
        <v>10.6894830869124</v>
      </c>
      <c r="T166" s="18">
        <v>10.904660263408999</v>
      </c>
      <c r="U166" s="18">
        <v>10.8340088435481</v>
      </c>
      <c r="V166" s="18">
        <v>11.087459383983401</v>
      </c>
      <c r="W166" s="18">
        <v>11.111396077099</v>
      </c>
      <c r="X166" s="18">
        <v>10.030404907260399</v>
      </c>
      <c r="Y166" s="18">
        <v>11.048698549687799</v>
      </c>
      <c r="Z166" s="18">
        <v>11.4634962868718</v>
      </c>
      <c r="AA166" s="18">
        <v>10.418914160693401</v>
      </c>
      <c r="AB166" s="16">
        <v>3460.35</v>
      </c>
      <c r="AC166" s="18">
        <v>2199.9699999999998</v>
      </c>
      <c r="AD166" s="18">
        <v>3073.59</v>
      </c>
      <c r="AE166" s="18">
        <v>5405.59</v>
      </c>
      <c r="AF166" s="18">
        <v>4437.79</v>
      </c>
      <c r="AG166" s="18">
        <v>4862.79</v>
      </c>
      <c r="AH166" s="18">
        <v>4600.43</v>
      </c>
      <c r="AI166" s="18">
        <v>4970.5200000000004</v>
      </c>
      <c r="AJ166" s="18">
        <v>4054.71</v>
      </c>
      <c r="AK166" s="18">
        <v>4132.17</v>
      </c>
      <c r="AL166" s="18">
        <v>1668.91</v>
      </c>
      <c r="AM166" s="18">
        <v>1612.17</v>
      </c>
      <c r="AN166" s="18">
        <v>1942.79</v>
      </c>
      <c r="AO166" s="18">
        <v>1811.12</v>
      </c>
      <c r="AP166" s="18">
        <v>2134.44</v>
      </c>
      <c r="AQ166" s="18">
        <v>2090.69</v>
      </c>
      <c r="AR166" s="18">
        <v>1033.76</v>
      </c>
      <c r="AS166" s="18">
        <v>2043.8</v>
      </c>
      <c r="AT166" s="18">
        <v>2771.09</v>
      </c>
      <c r="AU166" s="18">
        <v>1298.6600000000001</v>
      </c>
      <c r="AV166" s="19">
        <v>395833</v>
      </c>
      <c r="AW166" s="14" t="s">
        <v>45</v>
      </c>
      <c r="AX166" s="19" t="s">
        <v>307</v>
      </c>
      <c r="AY166" s="14" t="s">
        <v>1040</v>
      </c>
      <c r="AZ166" s="14" t="s">
        <v>1041</v>
      </c>
      <c r="BA166" s="14" t="s">
        <v>1042</v>
      </c>
      <c r="BB166" s="14" t="s">
        <v>1043</v>
      </c>
      <c r="BC166" s="14" t="s">
        <v>1044</v>
      </c>
      <c r="BD166" s="20" t="s">
        <v>1042</v>
      </c>
    </row>
    <row r="167" spans="1:56">
      <c r="A167" s="14">
        <v>5904</v>
      </c>
      <c r="B167" s="14" t="s">
        <v>1045</v>
      </c>
      <c r="C167" s="22">
        <v>2.3754629175604101</v>
      </c>
      <c r="D167" s="16">
        <v>7.4249790736960995E-4</v>
      </c>
      <c r="E167" s="17">
        <v>5.4857593087111797E-3</v>
      </c>
      <c r="F167" s="16">
        <v>0.43845676942360601</v>
      </c>
      <c r="G167" s="18">
        <v>1.6866654549897599</v>
      </c>
      <c r="H167" s="16">
        <v>0.39877825725417398</v>
      </c>
      <c r="I167" s="18">
        <v>0.81251999230610406</v>
      </c>
      <c r="J167" s="18">
        <v>1.3187818072135999</v>
      </c>
      <c r="K167" s="18">
        <v>0.44112000721040401</v>
      </c>
      <c r="L167" s="18">
        <v>0.11439747614278099</v>
      </c>
      <c r="M167" s="18">
        <v>0.252441820281743</v>
      </c>
      <c r="N167" s="18">
        <v>0.24937861025428901</v>
      </c>
      <c r="O167" s="18">
        <v>3.0262321243822599E-3</v>
      </c>
      <c r="P167" s="18">
        <v>9.6151323004126002E-2</v>
      </c>
      <c r="Q167" s="18">
        <v>0.12591954769858599</v>
      </c>
      <c r="R167" s="18">
        <v>1.1314132969561601</v>
      </c>
      <c r="S167" s="18">
        <v>0.72246647067963599</v>
      </c>
      <c r="T167" s="18">
        <v>2.2521986082554499</v>
      </c>
      <c r="U167" s="18">
        <v>1.23855460270341</v>
      </c>
      <c r="V167" s="18">
        <v>2.4784803196669301</v>
      </c>
      <c r="W167" s="18">
        <v>1.3689430002832399</v>
      </c>
      <c r="X167" s="18">
        <v>1.40070604028889</v>
      </c>
      <c r="Y167" s="18">
        <v>1.56284414508911</v>
      </c>
      <c r="Z167" s="18">
        <v>1.2594553626981799</v>
      </c>
      <c r="AA167" s="18">
        <v>2.3454281225232001</v>
      </c>
      <c r="AB167" s="16">
        <v>0.34467100000000001</v>
      </c>
      <c r="AC167" s="18">
        <v>0.75366100000000003</v>
      </c>
      <c r="AD167" s="18">
        <v>1.53653</v>
      </c>
      <c r="AE167" s="18">
        <v>0.37882700000000002</v>
      </c>
      <c r="AF167" s="18">
        <v>9.6861000000000003E-2</v>
      </c>
      <c r="AG167" s="18">
        <v>0.21576000000000001</v>
      </c>
      <c r="AH167" s="18">
        <v>0.192494</v>
      </c>
      <c r="AI167" s="18">
        <v>0</v>
      </c>
      <c r="AJ167" s="18">
        <v>7.7711500000000003E-2</v>
      </c>
      <c r="AK167" s="18">
        <v>0.105478</v>
      </c>
      <c r="AL167" s="18">
        <v>1.1552</v>
      </c>
      <c r="AM167" s="18">
        <v>0.62873699999999999</v>
      </c>
      <c r="AN167" s="18">
        <v>3.80314</v>
      </c>
      <c r="AO167" s="18">
        <v>1.3492900000000001</v>
      </c>
      <c r="AP167" s="18">
        <v>4.5129000000000001</v>
      </c>
      <c r="AQ167" s="18">
        <v>1.4975400000000001</v>
      </c>
      <c r="AR167" s="18">
        <v>1.62344</v>
      </c>
      <c r="AS167" s="18">
        <v>1.89222</v>
      </c>
      <c r="AT167" s="18">
        <v>1.3675900000000001</v>
      </c>
      <c r="AU167" s="18">
        <v>3.9311400000000001</v>
      </c>
      <c r="AV167" s="19">
        <v>395935</v>
      </c>
      <c r="AW167" s="14" t="s">
        <v>73</v>
      </c>
      <c r="AX167" s="19" t="s">
        <v>88</v>
      </c>
      <c r="AY167" s="14" t="s">
        <v>1046</v>
      </c>
      <c r="AZ167" s="14" t="s">
        <v>1047</v>
      </c>
      <c r="BA167" s="14" t="s">
        <v>1048</v>
      </c>
      <c r="BB167" s="14" t="s">
        <v>1049</v>
      </c>
      <c r="BC167" s="14" t="s">
        <v>1050</v>
      </c>
      <c r="BD167" s="20" t="s">
        <v>1048</v>
      </c>
    </row>
    <row r="168" spans="1:56">
      <c r="A168" s="14">
        <v>5950</v>
      </c>
      <c r="B168" s="14" t="s">
        <v>1051</v>
      </c>
      <c r="C168" s="22">
        <v>2.0297578188294598</v>
      </c>
      <c r="D168" s="16">
        <v>8.0627743720790303E-10</v>
      </c>
      <c r="E168" s="17">
        <v>4.6657111648297099E-7</v>
      </c>
      <c r="F168" s="16">
        <v>9.1761117576827296</v>
      </c>
      <c r="G168" s="18">
        <v>10.1974193597647</v>
      </c>
      <c r="H168" s="16">
        <v>9.1652313078984005</v>
      </c>
      <c r="I168" s="18">
        <v>9.3270723068254107</v>
      </c>
      <c r="J168" s="18">
        <v>9.3151172310414907</v>
      </c>
      <c r="K168" s="18">
        <v>9.1636654902523809</v>
      </c>
      <c r="L168" s="18">
        <v>9.0990415388223909</v>
      </c>
      <c r="M168" s="18">
        <v>8.9014987301501698</v>
      </c>
      <c r="N168" s="18">
        <v>9.4752615717120605</v>
      </c>
      <c r="O168" s="18">
        <v>9.0384473518381494</v>
      </c>
      <c r="P168" s="18">
        <v>9.2831323644405899</v>
      </c>
      <c r="Q168" s="18">
        <v>8.87847828876812</v>
      </c>
      <c r="R168" s="18">
        <v>9.9610582677363499</v>
      </c>
      <c r="S168" s="18">
        <v>10.205545595971399</v>
      </c>
      <c r="T168" s="18">
        <v>10.3174845253196</v>
      </c>
      <c r="U168" s="18">
        <v>9.9770285118822208</v>
      </c>
      <c r="V168" s="18">
        <v>9.9522104979626693</v>
      </c>
      <c r="W168" s="18">
        <v>10.2676232770604</v>
      </c>
      <c r="X168" s="18">
        <v>10.1803466678374</v>
      </c>
      <c r="Y168" s="18">
        <v>10.2313102420847</v>
      </c>
      <c r="Z168" s="18">
        <v>10.4853762049368</v>
      </c>
      <c r="AA168" s="18">
        <v>10.300247893562799</v>
      </c>
      <c r="AB168" s="16">
        <v>596.61</v>
      </c>
      <c r="AC168" s="18">
        <v>639.60799999999995</v>
      </c>
      <c r="AD168" s="18">
        <v>653.75699999999995</v>
      </c>
      <c r="AE168" s="18">
        <v>590.41899999999998</v>
      </c>
      <c r="AF168" s="18">
        <v>567.59500000000003</v>
      </c>
      <c r="AG168" s="18">
        <v>499.90100000000001</v>
      </c>
      <c r="AH168" s="18">
        <v>716.07899999999995</v>
      </c>
      <c r="AI168" s="18">
        <v>520.29399999999998</v>
      </c>
      <c r="AJ168" s="18">
        <v>636.89599999999996</v>
      </c>
      <c r="AK168" s="18">
        <v>486.44</v>
      </c>
      <c r="AL168" s="18">
        <v>968.66399999999999</v>
      </c>
      <c r="AM168" s="18">
        <v>1152.49</v>
      </c>
      <c r="AN168" s="18">
        <v>1292.8499999999999</v>
      </c>
      <c r="AO168" s="18">
        <v>999.49199999999996</v>
      </c>
      <c r="AP168" s="18">
        <v>971.19100000000003</v>
      </c>
      <c r="AQ168" s="18">
        <v>1164.54</v>
      </c>
      <c r="AR168" s="18">
        <v>1147.1099999999999</v>
      </c>
      <c r="AS168" s="18">
        <v>1159.4100000000001</v>
      </c>
      <c r="AT168" s="18">
        <v>1406.26</v>
      </c>
      <c r="AU168" s="18">
        <v>1196.1300000000001</v>
      </c>
      <c r="AV168" s="19">
        <v>396001</v>
      </c>
      <c r="AW168" s="14" t="s">
        <v>73</v>
      </c>
      <c r="AX168" s="19" t="s">
        <v>307</v>
      </c>
      <c r="AY168" s="14" t="s">
        <v>1052</v>
      </c>
      <c r="AZ168" s="14" t="s">
        <v>1053</v>
      </c>
      <c r="BA168" s="14" t="s">
        <v>1054</v>
      </c>
      <c r="BB168" s="14" t="s">
        <v>1055</v>
      </c>
      <c r="BC168" s="14" t="s">
        <v>1056</v>
      </c>
      <c r="BD168" s="20" t="s">
        <v>1054</v>
      </c>
    </row>
    <row r="169" spans="1:56">
      <c r="A169" s="14">
        <v>5953</v>
      </c>
      <c r="B169" s="14" t="s">
        <v>150</v>
      </c>
      <c r="C169" s="15">
        <v>0.36169856381583199</v>
      </c>
      <c r="D169" s="16">
        <v>1.82906622737697E-3</v>
      </c>
      <c r="E169" s="17">
        <v>1.0820850291668399E-2</v>
      </c>
      <c r="F169" s="16">
        <v>5.9037762001835103</v>
      </c>
      <c r="G169" s="18">
        <v>4.4366359748411499</v>
      </c>
      <c r="H169" s="16">
        <v>4.2635099199250499</v>
      </c>
      <c r="I169" s="18">
        <v>6.2127341704987398</v>
      </c>
      <c r="J169" s="18">
        <v>6.6965911894574699</v>
      </c>
      <c r="K169" s="18">
        <v>5.4018267357007801</v>
      </c>
      <c r="L169" s="18">
        <v>6.0073347380825401</v>
      </c>
      <c r="M169" s="18">
        <v>5.9065900060183099</v>
      </c>
      <c r="N169" s="18">
        <v>4.9372494400870002</v>
      </c>
      <c r="O169" s="18">
        <v>6.6873409044721601</v>
      </c>
      <c r="P169" s="18">
        <v>6.1670317388102998</v>
      </c>
      <c r="Q169" s="18">
        <v>4.8808424139808002</v>
      </c>
      <c r="R169" s="18">
        <v>5.2632572332399796</v>
      </c>
      <c r="S169" s="18">
        <v>3.8123929665398801</v>
      </c>
      <c r="T169" s="18">
        <v>4.7788198872823902</v>
      </c>
      <c r="U169" s="18">
        <v>3.4627886622856798</v>
      </c>
      <c r="V169" s="18">
        <v>5.2494767972144301</v>
      </c>
      <c r="W169" s="18">
        <v>2.3380305965086099</v>
      </c>
      <c r="X169" s="18">
        <v>2.5906832367663402</v>
      </c>
      <c r="Y169" s="18">
        <v>5.5055963181056402</v>
      </c>
      <c r="Z169" s="18">
        <v>3.39469394258917</v>
      </c>
      <c r="AA169" s="18">
        <v>4.3610787381188896</v>
      </c>
      <c r="AB169" s="16">
        <v>18.989000000000001</v>
      </c>
      <c r="AC169" s="18">
        <v>72.981300000000005</v>
      </c>
      <c r="AD169" s="18">
        <v>105.501</v>
      </c>
      <c r="AE169" s="18">
        <v>42.568199999999997</v>
      </c>
      <c r="AF169" s="18">
        <v>65.622100000000003</v>
      </c>
      <c r="AG169" s="18">
        <v>61.747399999999999</v>
      </c>
      <c r="AH169" s="18">
        <v>29.863199999999999</v>
      </c>
      <c r="AI169" s="18">
        <v>101.20699999999999</v>
      </c>
      <c r="AJ169" s="18">
        <v>72.513999999999996</v>
      </c>
      <c r="AK169" s="18">
        <v>29.499600000000001</v>
      </c>
      <c r="AL169" s="18">
        <v>36.383800000000001</v>
      </c>
      <c r="AM169" s="18">
        <v>12.7224</v>
      </c>
      <c r="AN169" s="18">
        <v>26.829799999999999</v>
      </c>
      <c r="AO169" s="18">
        <v>9.9445200000000007</v>
      </c>
      <c r="AP169" s="18">
        <v>36.346499999999999</v>
      </c>
      <c r="AQ169" s="18">
        <v>3.7734800000000002</v>
      </c>
      <c r="AR169" s="18">
        <v>4.9587599999999998</v>
      </c>
      <c r="AS169" s="18">
        <v>42.893000000000001</v>
      </c>
      <c r="AT169" s="18">
        <v>9.3220100000000006</v>
      </c>
      <c r="AU169" s="18">
        <v>18.5154</v>
      </c>
      <c r="AV169" s="19">
        <v>396005</v>
      </c>
      <c r="AW169" s="14" t="s">
        <v>45</v>
      </c>
      <c r="AX169" s="19" t="s">
        <v>46</v>
      </c>
      <c r="AY169" s="14" t="s">
        <v>151</v>
      </c>
      <c r="AZ169" s="14" t="s">
        <v>152</v>
      </c>
      <c r="BA169" s="14" t="s">
        <v>1057</v>
      </c>
      <c r="BB169" s="14" t="s">
        <v>154</v>
      </c>
      <c r="BC169" s="14" t="s">
        <v>155</v>
      </c>
      <c r="BD169" s="20" t="s">
        <v>1057</v>
      </c>
    </row>
    <row r="170" spans="1:56">
      <c r="A170" s="14">
        <v>5961</v>
      </c>
      <c r="B170" s="14" t="s">
        <v>1058</v>
      </c>
      <c r="C170" s="21">
        <v>0.22368075914447699</v>
      </c>
      <c r="D170" s="16">
        <v>8.4266209431902999E-11</v>
      </c>
      <c r="E170" s="17">
        <v>1.35099800271698E-7</v>
      </c>
      <c r="F170" s="16">
        <v>11.705155192652899</v>
      </c>
      <c r="G170" s="18">
        <v>9.5446682599261194</v>
      </c>
      <c r="H170" s="16">
        <v>11.810931955182699</v>
      </c>
      <c r="I170" s="18">
        <v>11.3610791762102</v>
      </c>
      <c r="J170" s="18">
        <v>11.3224228923096</v>
      </c>
      <c r="K170" s="18">
        <v>11.968592586778</v>
      </c>
      <c r="L170" s="18">
        <v>11.4580768767152</v>
      </c>
      <c r="M170" s="18">
        <v>12.0098765318528</v>
      </c>
      <c r="N170" s="18">
        <v>11.8506116060745</v>
      </c>
      <c r="O170" s="18">
        <v>11.884117561838201</v>
      </c>
      <c r="P170" s="18">
        <v>11.539517506783501</v>
      </c>
      <c r="Q170" s="18">
        <v>11.6482584975885</v>
      </c>
      <c r="R170" s="18">
        <v>9.9463527052404004</v>
      </c>
      <c r="S170" s="18">
        <v>9.3543910186030406</v>
      </c>
      <c r="T170" s="18">
        <v>9.25863718694238</v>
      </c>
      <c r="U170" s="18">
        <v>9.6725117150195192</v>
      </c>
      <c r="V170" s="18">
        <v>10.007556530733201</v>
      </c>
      <c r="W170" s="18">
        <v>9.4869415952659892</v>
      </c>
      <c r="X170" s="18">
        <v>8.4977216248373804</v>
      </c>
      <c r="Y170" s="18">
        <v>9.8889434637228195</v>
      </c>
      <c r="Z170" s="18">
        <v>9.5922609207033105</v>
      </c>
      <c r="AA170" s="18">
        <v>9.1555199836816605</v>
      </c>
      <c r="AB170" s="16">
        <v>3738.81</v>
      </c>
      <c r="AC170" s="18">
        <v>2622.55</v>
      </c>
      <c r="AD170" s="18">
        <v>2631.33</v>
      </c>
      <c r="AE170" s="18">
        <v>4131.9399999999996</v>
      </c>
      <c r="AF170" s="18">
        <v>2916.03</v>
      </c>
      <c r="AG170" s="18">
        <v>4318.7299999999996</v>
      </c>
      <c r="AH170" s="18">
        <v>3719.65</v>
      </c>
      <c r="AI170" s="18">
        <v>3746.28</v>
      </c>
      <c r="AJ170" s="18">
        <v>3046.82</v>
      </c>
      <c r="AK170" s="18">
        <v>3323.31</v>
      </c>
      <c r="AL170" s="18">
        <v>958.79899999999998</v>
      </c>
      <c r="AM170" s="18">
        <v>638.40200000000004</v>
      </c>
      <c r="AN170" s="18">
        <v>620.08299999999997</v>
      </c>
      <c r="AO170" s="18">
        <v>809.10400000000004</v>
      </c>
      <c r="AP170" s="18">
        <v>1009.19</v>
      </c>
      <c r="AQ170" s="18">
        <v>677.38800000000003</v>
      </c>
      <c r="AR170" s="18">
        <v>356.64600000000002</v>
      </c>
      <c r="AS170" s="18">
        <v>914.22299999999996</v>
      </c>
      <c r="AT170" s="18">
        <v>756.71500000000003</v>
      </c>
      <c r="AU170" s="18">
        <v>540.38</v>
      </c>
      <c r="AV170" s="19">
        <v>396016</v>
      </c>
      <c r="AW170" s="14" t="s">
        <v>261</v>
      </c>
      <c r="AX170" s="19" t="s">
        <v>1059</v>
      </c>
      <c r="AY170" s="14" t="s">
        <v>1060</v>
      </c>
      <c r="AZ170" s="14" t="s">
        <v>1061</v>
      </c>
      <c r="BA170" s="14" t="s">
        <v>1062</v>
      </c>
      <c r="BB170" s="14" t="s">
        <v>1063</v>
      </c>
      <c r="BC170" s="14" t="s">
        <v>1064</v>
      </c>
      <c r="BD170" s="20" t="s">
        <v>1062</v>
      </c>
    </row>
    <row r="171" spans="1:56">
      <c r="A171" s="14">
        <v>5967</v>
      </c>
      <c r="B171" s="14" t="s">
        <v>1065</v>
      </c>
      <c r="C171" s="22">
        <v>2.4493701500562102</v>
      </c>
      <c r="D171" s="16">
        <v>2.8860979551742199E-3</v>
      </c>
      <c r="E171" s="17">
        <v>1.5540341046626599E-2</v>
      </c>
      <c r="F171" s="16">
        <v>4.8675744420274896</v>
      </c>
      <c r="G171" s="18">
        <v>6.1599852532091903</v>
      </c>
      <c r="H171" s="16">
        <v>5.5663437888991396</v>
      </c>
      <c r="I171" s="18">
        <v>5.6188905797720796</v>
      </c>
      <c r="J171" s="18">
        <v>4.0210594079995898</v>
      </c>
      <c r="K171" s="18">
        <v>3.1115035592003499</v>
      </c>
      <c r="L171" s="18">
        <v>4.6377681258755103</v>
      </c>
      <c r="M171" s="18">
        <v>5.0864700893598904</v>
      </c>
      <c r="N171" s="18">
        <v>3.7058392574049601</v>
      </c>
      <c r="O171" s="18">
        <v>4.9295457333047601</v>
      </c>
      <c r="P171" s="18">
        <v>3.8765135372096999</v>
      </c>
      <c r="Q171" s="18">
        <v>5.7400545945589796</v>
      </c>
      <c r="R171" s="18">
        <v>5.3222286434011297</v>
      </c>
      <c r="S171" s="18">
        <v>6.1365804513275499</v>
      </c>
      <c r="T171" s="18">
        <v>5.9081492745712101</v>
      </c>
      <c r="U171" s="18">
        <v>5.87551898619604</v>
      </c>
      <c r="V171" s="18">
        <v>5.0711817239880004</v>
      </c>
      <c r="W171" s="18">
        <v>6.3823817581735698</v>
      </c>
      <c r="X171" s="18">
        <v>6.78473355278871</v>
      </c>
      <c r="Y171" s="18">
        <v>4.4803776160246302</v>
      </c>
      <c r="Z171" s="18">
        <v>6.9156608369888799</v>
      </c>
      <c r="AA171" s="18">
        <v>6.8527288268257402</v>
      </c>
      <c r="AB171" s="16">
        <v>48.290399999999998</v>
      </c>
      <c r="AC171" s="18">
        <v>48.015999999999998</v>
      </c>
      <c r="AD171" s="18">
        <v>15.691000000000001</v>
      </c>
      <c r="AE171" s="18">
        <v>7.91798</v>
      </c>
      <c r="AF171" s="18">
        <v>24.809100000000001</v>
      </c>
      <c r="AG171" s="18">
        <v>34.572400000000002</v>
      </c>
      <c r="AH171" s="18">
        <v>12.1472</v>
      </c>
      <c r="AI171" s="18">
        <v>29.214099999999998</v>
      </c>
      <c r="AJ171" s="18">
        <v>14.0411</v>
      </c>
      <c r="AK171" s="18">
        <v>54.319200000000002</v>
      </c>
      <c r="AL171" s="18">
        <v>37.935600000000001</v>
      </c>
      <c r="AM171" s="18">
        <v>67.765000000000001</v>
      </c>
      <c r="AN171" s="18">
        <v>59.872700000000002</v>
      </c>
      <c r="AO171" s="18">
        <v>57.290700000000001</v>
      </c>
      <c r="AP171" s="18">
        <v>31.998200000000001</v>
      </c>
      <c r="AQ171" s="18">
        <v>77.993499999999997</v>
      </c>
      <c r="AR171" s="18">
        <v>108.129</v>
      </c>
      <c r="AS171" s="18">
        <v>20.548200000000001</v>
      </c>
      <c r="AT171" s="18">
        <v>117.586</v>
      </c>
      <c r="AU171" s="18">
        <v>108.91</v>
      </c>
      <c r="AV171" s="19">
        <v>396023</v>
      </c>
      <c r="AW171" s="14" t="s">
        <v>73</v>
      </c>
      <c r="AX171" s="19" t="s">
        <v>437</v>
      </c>
      <c r="AY171" s="14" t="s">
        <v>1066</v>
      </c>
      <c r="AZ171" s="14" t="s">
        <v>1067</v>
      </c>
      <c r="BA171" s="14" t="s">
        <v>1068</v>
      </c>
      <c r="BB171" s="14" t="s">
        <v>1069</v>
      </c>
      <c r="BC171" s="14" t="s">
        <v>1070</v>
      </c>
      <c r="BD171" s="20" t="s">
        <v>1068</v>
      </c>
    </row>
    <row r="172" spans="1:56">
      <c r="A172" s="14">
        <v>5975</v>
      </c>
      <c r="B172" s="14" t="s">
        <v>1071</v>
      </c>
      <c r="C172" s="15">
        <v>0.40823075667088199</v>
      </c>
      <c r="D172" s="16">
        <v>3.4561980557519502E-5</v>
      </c>
      <c r="E172" s="17">
        <v>5.3343934110952303E-4</v>
      </c>
      <c r="F172" s="16">
        <v>14.0991279852272</v>
      </c>
      <c r="G172" s="18">
        <v>12.806584771448801</v>
      </c>
      <c r="H172" s="16">
        <v>14.6881863714059</v>
      </c>
      <c r="I172" s="18">
        <v>14.105546925715901</v>
      </c>
      <c r="J172" s="18">
        <v>13.6745463769561</v>
      </c>
      <c r="K172" s="18">
        <v>14.0829527100231</v>
      </c>
      <c r="L172" s="18">
        <v>13.464806662947201</v>
      </c>
      <c r="M172" s="18">
        <v>13.812996075043401</v>
      </c>
      <c r="N172" s="18">
        <v>14.7768985750493</v>
      </c>
      <c r="O172" s="18">
        <v>14.2043276831588</v>
      </c>
      <c r="P172" s="18">
        <v>13.822246052516199</v>
      </c>
      <c r="Q172" s="18">
        <v>13.763331947572899</v>
      </c>
      <c r="R172" s="18">
        <v>13.166164608525699</v>
      </c>
      <c r="S172" s="18">
        <v>12.800219456152499</v>
      </c>
      <c r="T172" s="18">
        <v>12.9934951285362</v>
      </c>
      <c r="U172" s="18">
        <v>11.535750857926599</v>
      </c>
      <c r="V172" s="18">
        <v>12.997746335551099</v>
      </c>
      <c r="W172" s="18">
        <v>12.684366751231201</v>
      </c>
      <c r="X172" s="18">
        <v>12.317041823035201</v>
      </c>
      <c r="Y172" s="18">
        <v>12.559513778501699</v>
      </c>
      <c r="Z172" s="18">
        <v>13.398275785576899</v>
      </c>
      <c r="AA172" s="18">
        <v>12.8718564988258</v>
      </c>
      <c r="AB172" s="16">
        <v>27477.9</v>
      </c>
      <c r="AC172" s="18">
        <v>17580.5</v>
      </c>
      <c r="AD172" s="18">
        <v>13439.2</v>
      </c>
      <c r="AE172" s="18">
        <v>17894.900000000001</v>
      </c>
      <c r="AF172" s="18">
        <v>11721.9</v>
      </c>
      <c r="AG172" s="18">
        <v>15074.2</v>
      </c>
      <c r="AH172" s="18">
        <v>28281.7</v>
      </c>
      <c r="AI172" s="18">
        <v>18713</v>
      </c>
      <c r="AJ172" s="18">
        <v>14829.8</v>
      </c>
      <c r="AK172" s="18">
        <v>14400.6</v>
      </c>
      <c r="AL172" s="18">
        <v>8941.1200000000008</v>
      </c>
      <c r="AM172" s="18">
        <v>6966.46</v>
      </c>
      <c r="AN172" s="18">
        <v>8267.98</v>
      </c>
      <c r="AO172" s="18">
        <v>2946.35</v>
      </c>
      <c r="AP172" s="18">
        <v>8025.75</v>
      </c>
      <c r="AQ172" s="18">
        <v>6222.06</v>
      </c>
      <c r="AR172" s="18">
        <v>5047.78</v>
      </c>
      <c r="AS172" s="18">
        <v>5826.05</v>
      </c>
      <c r="AT172" s="18">
        <v>10597.2</v>
      </c>
      <c r="AU172" s="18">
        <v>7115.06</v>
      </c>
      <c r="AV172" s="19">
        <v>396032</v>
      </c>
      <c r="AW172" s="14" t="s">
        <v>45</v>
      </c>
      <c r="AX172" s="19" t="s">
        <v>191</v>
      </c>
      <c r="AY172" s="14" t="s">
        <v>1072</v>
      </c>
      <c r="AZ172" s="14" t="s">
        <v>1073</v>
      </c>
      <c r="BA172" s="14" t="s">
        <v>1074</v>
      </c>
      <c r="BB172" s="14" t="s">
        <v>1075</v>
      </c>
      <c r="BC172" s="14" t="s">
        <v>1076</v>
      </c>
      <c r="BD172" s="20" t="s">
        <v>1074</v>
      </c>
    </row>
    <row r="173" spans="1:56">
      <c r="A173" s="14">
        <v>5978</v>
      </c>
      <c r="B173" s="14" t="s">
        <v>1077</v>
      </c>
      <c r="C173" s="15">
        <v>0.49238298785519402</v>
      </c>
      <c r="D173" s="16">
        <v>4.0390137721708501E-6</v>
      </c>
      <c r="E173" s="17">
        <v>1.04867187534136E-4</v>
      </c>
      <c r="F173" s="16">
        <v>2.0133137964410999</v>
      </c>
      <c r="G173" s="18">
        <v>0.99116661820767804</v>
      </c>
      <c r="H173" s="16">
        <v>2.4608675082959599</v>
      </c>
      <c r="I173" s="18">
        <v>2.0495365144907298</v>
      </c>
      <c r="J173" s="18">
        <v>1.6430923560877699</v>
      </c>
      <c r="K173" s="18">
        <v>2.0170888388610702</v>
      </c>
      <c r="L173" s="18">
        <v>1.5395600375439999</v>
      </c>
      <c r="M173" s="18">
        <v>2.1784749671175501</v>
      </c>
      <c r="N173" s="18">
        <v>2.0366162367407901</v>
      </c>
      <c r="O173" s="18">
        <v>1.7595001285872001</v>
      </c>
      <c r="P173" s="18">
        <v>2.4224011894022799</v>
      </c>
      <c r="Q173" s="18">
        <v>1.70998354004015</v>
      </c>
      <c r="R173" s="18">
        <v>1.24122618139043</v>
      </c>
      <c r="S173" s="18">
        <v>0.85581635982343396</v>
      </c>
      <c r="T173" s="18">
        <v>1.05393876220529</v>
      </c>
      <c r="U173" s="18">
        <v>1.0544616105345499</v>
      </c>
      <c r="V173" s="18">
        <v>1.3522015997885699</v>
      </c>
      <c r="W173" s="18">
        <v>0.350768510864023</v>
      </c>
      <c r="X173" s="18">
        <v>1.21282989006037</v>
      </c>
      <c r="Y173" s="18">
        <v>1.21517438386607</v>
      </c>
      <c r="Z173" s="18">
        <v>0.64016035289166295</v>
      </c>
      <c r="AA173" s="18">
        <v>0.60847280713046603</v>
      </c>
      <c r="AB173" s="16">
        <v>4.6565500000000002</v>
      </c>
      <c r="AC173" s="18">
        <v>3.1322800000000002</v>
      </c>
      <c r="AD173" s="18">
        <v>2.1841499999999998</v>
      </c>
      <c r="AE173" s="18">
        <v>3.1347800000000001</v>
      </c>
      <c r="AF173" s="18">
        <v>1.98187</v>
      </c>
      <c r="AG173" s="18">
        <v>3.6734</v>
      </c>
      <c r="AH173" s="18">
        <v>3.12392</v>
      </c>
      <c r="AI173" s="18">
        <v>2.3654799999999998</v>
      </c>
      <c r="AJ173" s="18">
        <v>4.4467999999999996</v>
      </c>
      <c r="AK173" s="18">
        <v>2.3529200000000001</v>
      </c>
      <c r="AL173" s="18">
        <v>1.31948</v>
      </c>
      <c r="AM173" s="18">
        <v>0.78196399999999999</v>
      </c>
      <c r="AN173" s="18">
        <v>1.0960000000000001</v>
      </c>
      <c r="AO173" s="18">
        <v>1.0666100000000001</v>
      </c>
      <c r="AP173" s="18">
        <v>1.51989</v>
      </c>
      <c r="AQ173" s="18">
        <v>0.23716499999999999</v>
      </c>
      <c r="AR173" s="18">
        <v>1.30098</v>
      </c>
      <c r="AS173" s="18">
        <v>1.26597</v>
      </c>
      <c r="AT173" s="18">
        <v>0.54044999999999999</v>
      </c>
      <c r="AU173" s="18">
        <v>0.47664699999999999</v>
      </c>
      <c r="AV173" s="19">
        <v>396035</v>
      </c>
      <c r="AW173" s="14" t="s">
        <v>45</v>
      </c>
      <c r="AX173" s="19" t="s">
        <v>307</v>
      </c>
      <c r="AY173" s="14" t="s">
        <v>1078</v>
      </c>
      <c r="AZ173" s="14" t="s">
        <v>1079</v>
      </c>
      <c r="BA173" s="14" t="s">
        <v>1080</v>
      </c>
      <c r="BB173" s="14" t="s">
        <v>1081</v>
      </c>
      <c r="BC173" s="14" t="s">
        <v>1082</v>
      </c>
      <c r="BD173" s="20" t="s">
        <v>1080</v>
      </c>
    </row>
    <row r="174" spans="1:56">
      <c r="A174" s="14">
        <v>5992</v>
      </c>
      <c r="B174" s="14" t="s">
        <v>1083</v>
      </c>
      <c r="C174" s="15">
        <v>0.43411420308051801</v>
      </c>
      <c r="D174" s="16">
        <v>6.4311715412190499E-3</v>
      </c>
      <c r="E174" s="17">
        <v>2.87608808185758E-2</v>
      </c>
      <c r="F174" s="16">
        <v>2.59549782077372</v>
      </c>
      <c r="G174" s="18">
        <v>1.3916443504550999</v>
      </c>
      <c r="H174" s="16">
        <v>1.57372952165195</v>
      </c>
      <c r="I174" s="18">
        <v>1.7050775940385099</v>
      </c>
      <c r="J174" s="18">
        <v>2.32997512524449</v>
      </c>
      <c r="K174" s="18">
        <v>0.68936205448379595</v>
      </c>
      <c r="L174" s="18">
        <v>2.4927269671994599</v>
      </c>
      <c r="M174" s="18">
        <v>3.2285765971844702</v>
      </c>
      <c r="N174" s="18">
        <v>3.5951629050372702</v>
      </c>
      <c r="O174" s="18">
        <v>2.9401520710387601</v>
      </c>
      <c r="P174" s="18">
        <v>2.4956137927105302</v>
      </c>
      <c r="Q174" s="18">
        <v>2.8400476342966998</v>
      </c>
      <c r="R174" s="18">
        <v>1.34127213711447</v>
      </c>
      <c r="S174" s="18">
        <v>0.76982494117114197</v>
      </c>
      <c r="T174" s="18">
        <v>1.3282131354192701</v>
      </c>
      <c r="U174" s="18">
        <v>0.50578806464579396</v>
      </c>
      <c r="V174" s="18">
        <v>2.4273233506550702</v>
      </c>
      <c r="W174" s="18">
        <v>1.7358316670801499</v>
      </c>
      <c r="X174" s="18">
        <v>0.63066656797190901</v>
      </c>
      <c r="Y174" s="18">
        <v>2.3610676693817201</v>
      </c>
      <c r="Z174" s="18">
        <v>0.49581079050897903</v>
      </c>
      <c r="AA174" s="18">
        <v>0.33637027186778501</v>
      </c>
      <c r="AB174" s="16">
        <v>2.0742799999999999</v>
      </c>
      <c r="AC174" s="18">
        <v>2.2536499999999999</v>
      </c>
      <c r="AD174" s="18">
        <v>4.1376600000000003</v>
      </c>
      <c r="AE174" s="18">
        <v>0.650061</v>
      </c>
      <c r="AF174" s="18">
        <v>4.7891000000000004</v>
      </c>
      <c r="AG174" s="18">
        <v>8.7017399999999991</v>
      </c>
      <c r="AH174" s="18">
        <v>11.1502</v>
      </c>
      <c r="AI174" s="18">
        <v>6.6250400000000003</v>
      </c>
      <c r="AJ174" s="18">
        <v>4.7440199999999999</v>
      </c>
      <c r="AK174" s="18">
        <v>6.3541499999999997</v>
      </c>
      <c r="AL174" s="18">
        <v>1.47889</v>
      </c>
      <c r="AM174" s="18">
        <v>0.67539899999999997</v>
      </c>
      <c r="AN174" s="18">
        <v>1.5388599999999999</v>
      </c>
      <c r="AO174" s="18">
        <v>0.41264000000000001</v>
      </c>
      <c r="AP174" s="18">
        <v>4.3009599999999999</v>
      </c>
      <c r="AQ174" s="18">
        <v>2.1855699999999998</v>
      </c>
      <c r="AR174" s="18">
        <v>0.53635699999999997</v>
      </c>
      <c r="AS174" s="18">
        <v>3.9982899999999999</v>
      </c>
      <c r="AT174" s="18">
        <v>0.392044</v>
      </c>
      <c r="AU174" s="18">
        <v>0.22151399999999999</v>
      </c>
      <c r="AV174" s="19">
        <v>396056</v>
      </c>
      <c r="AW174" s="14" t="s">
        <v>45</v>
      </c>
      <c r="AX174" s="19" t="s">
        <v>262</v>
      </c>
      <c r="AY174" s="14" t="s">
        <v>1084</v>
      </c>
      <c r="AZ174" s="14" t="s">
        <v>1085</v>
      </c>
      <c r="BA174" s="14" t="s">
        <v>1086</v>
      </c>
      <c r="BB174" s="14" t="s">
        <v>1087</v>
      </c>
      <c r="BC174" s="14" t="s">
        <v>1088</v>
      </c>
      <c r="BD174" s="20" t="s">
        <v>1086</v>
      </c>
    </row>
    <row r="175" spans="1:56">
      <c r="A175" s="14">
        <v>5996</v>
      </c>
      <c r="B175" s="14" t="s">
        <v>1089</v>
      </c>
      <c r="C175" s="15">
        <v>0.486358699487137</v>
      </c>
      <c r="D175" s="16">
        <v>6.7730900150507296E-3</v>
      </c>
      <c r="E175" s="17">
        <v>2.9750565935972799E-2</v>
      </c>
      <c r="F175" s="16">
        <v>4.71597776743317</v>
      </c>
      <c r="G175" s="18">
        <v>3.6760703960335301</v>
      </c>
      <c r="H175" s="16">
        <v>4.3478451746923898</v>
      </c>
      <c r="I175" s="18">
        <v>5.2842110882248399</v>
      </c>
      <c r="J175" s="18">
        <v>5.6052062747201603</v>
      </c>
      <c r="K175" s="18">
        <v>5.0896465248798801</v>
      </c>
      <c r="L175" s="18">
        <v>5.0075963780061201</v>
      </c>
      <c r="M175" s="18">
        <v>3.6575534926070499</v>
      </c>
      <c r="N175" s="18">
        <v>3.7419085181272802</v>
      </c>
      <c r="O175" s="18">
        <v>3.4405582706222799</v>
      </c>
      <c r="P175" s="18">
        <v>4.8330192191035399</v>
      </c>
      <c r="Q175" s="18">
        <v>4.53781682468765</v>
      </c>
      <c r="R175" s="18">
        <v>3.6631761448193401</v>
      </c>
      <c r="S175" s="18">
        <v>4.113242994947</v>
      </c>
      <c r="T175" s="18">
        <v>4.8161546099495904</v>
      </c>
      <c r="U175" s="18">
        <v>3.1231450404382799</v>
      </c>
      <c r="V175" s="18">
        <v>3.7856570966354601</v>
      </c>
      <c r="W175" s="18">
        <v>3.7241884998878998</v>
      </c>
      <c r="X175" s="18">
        <v>3.1108842859623298</v>
      </c>
      <c r="Y175" s="18">
        <v>2.7899533438845898</v>
      </c>
      <c r="Z175" s="18">
        <v>3.3981090570152999</v>
      </c>
      <c r="AA175" s="18">
        <v>2.9743705041781601</v>
      </c>
      <c r="AB175" s="16">
        <v>20.1554</v>
      </c>
      <c r="AC175" s="18">
        <v>37.8733</v>
      </c>
      <c r="AD175" s="18">
        <v>48.929200000000002</v>
      </c>
      <c r="AE175" s="18">
        <v>34.043500000000002</v>
      </c>
      <c r="AF175" s="18">
        <v>32.277099999999997</v>
      </c>
      <c r="AG175" s="18">
        <v>12.201000000000001</v>
      </c>
      <c r="AH175" s="18">
        <v>12.475899999999999</v>
      </c>
      <c r="AI175" s="18">
        <v>9.7654999999999994</v>
      </c>
      <c r="AJ175" s="18">
        <v>28.1418</v>
      </c>
      <c r="AK175" s="18">
        <v>23.013300000000001</v>
      </c>
      <c r="AL175" s="18">
        <v>11.334099999999999</v>
      </c>
      <c r="AM175" s="18">
        <v>15.922499999999999</v>
      </c>
      <c r="AN175" s="18">
        <v>27.540600000000001</v>
      </c>
      <c r="AO175" s="18">
        <v>7.6502600000000003</v>
      </c>
      <c r="AP175" s="18">
        <v>12.542299999999999</v>
      </c>
      <c r="AQ175" s="18">
        <v>11.5168</v>
      </c>
      <c r="AR175" s="18">
        <v>7.54908</v>
      </c>
      <c r="AS175" s="18">
        <v>5.6773400000000001</v>
      </c>
      <c r="AT175" s="18">
        <v>9.3527500000000003</v>
      </c>
      <c r="AU175" s="18">
        <v>6.4650800000000004</v>
      </c>
      <c r="AV175" s="19">
        <v>396065</v>
      </c>
      <c r="AW175" s="14" t="s">
        <v>45</v>
      </c>
      <c r="AX175" s="19" t="s">
        <v>66</v>
      </c>
      <c r="AY175" s="14" t="s">
        <v>1090</v>
      </c>
      <c r="AZ175" s="14" t="s">
        <v>1091</v>
      </c>
      <c r="BA175" s="14" t="s">
        <v>1092</v>
      </c>
      <c r="BB175" s="14" t="s">
        <v>1093</v>
      </c>
      <c r="BC175" s="14" t="s">
        <v>1094</v>
      </c>
      <c r="BD175" s="20" t="s">
        <v>1092</v>
      </c>
    </row>
    <row r="176" spans="1:56">
      <c r="A176" s="14">
        <v>5999</v>
      </c>
      <c r="B176" s="14" t="s">
        <v>1095</v>
      </c>
      <c r="C176" s="21">
        <v>0.29049020022543098</v>
      </c>
      <c r="D176" s="16">
        <v>1.47287000407054E-5</v>
      </c>
      <c r="E176" s="17">
        <v>2.6777690673005601E-4</v>
      </c>
      <c r="F176" s="16">
        <v>6.6460543361180404</v>
      </c>
      <c r="G176" s="18">
        <v>4.86261573592882</v>
      </c>
      <c r="H176" s="16">
        <v>7.4258627715013397</v>
      </c>
      <c r="I176" s="18">
        <v>6.8067797367791503</v>
      </c>
      <c r="J176" s="18">
        <v>6.2236157840918001</v>
      </c>
      <c r="K176" s="18">
        <v>5.9441326801371499</v>
      </c>
      <c r="L176" s="18">
        <v>6.4128541450790904</v>
      </c>
      <c r="M176" s="18">
        <v>6.6575821315916199</v>
      </c>
      <c r="N176" s="18">
        <v>6.9578892356130302</v>
      </c>
      <c r="O176" s="18">
        <v>6.6178323176468199</v>
      </c>
      <c r="P176" s="18">
        <v>6.3174558847244899</v>
      </c>
      <c r="Q176" s="18">
        <v>6.5372270259451604</v>
      </c>
      <c r="R176" s="18">
        <v>4.2089112991735904</v>
      </c>
      <c r="S176" s="18">
        <v>3.8387646928501198</v>
      </c>
      <c r="T176" s="18">
        <v>4.3841511202648196</v>
      </c>
      <c r="U176" s="18">
        <v>6.4641480241941203</v>
      </c>
      <c r="V176" s="18">
        <v>4.5986851881647297</v>
      </c>
      <c r="W176" s="18">
        <v>4.0724826881317604</v>
      </c>
      <c r="X176" s="18">
        <v>4.4981474825904897</v>
      </c>
      <c r="Y176" s="18">
        <v>4.0779351351058901</v>
      </c>
      <c r="Z176" s="18">
        <v>5.4305160543634701</v>
      </c>
      <c r="AA176" s="18">
        <v>4.6607902900436899</v>
      </c>
      <c r="AB176" s="16">
        <v>177.80099999999999</v>
      </c>
      <c r="AC176" s="18">
        <v>110.669</v>
      </c>
      <c r="AD176" s="18">
        <v>75.782300000000006</v>
      </c>
      <c r="AE176" s="18">
        <v>62.467199999999998</v>
      </c>
      <c r="AF176" s="18">
        <v>87.289100000000005</v>
      </c>
      <c r="AG176" s="18">
        <v>104.65</v>
      </c>
      <c r="AH176" s="18">
        <v>124.22499999999999</v>
      </c>
      <c r="AI176" s="18">
        <v>96.382099999999994</v>
      </c>
      <c r="AJ176" s="18">
        <v>80.625200000000007</v>
      </c>
      <c r="AK176" s="18">
        <v>95.127799999999993</v>
      </c>
      <c r="AL176" s="18">
        <v>16.986699999999999</v>
      </c>
      <c r="AM176" s="18">
        <v>12.972899999999999</v>
      </c>
      <c r="AN176" s="18">
        <v>20.174399999999999</v>
      </c>
      <c r="AO176" s="18">
        <v>86.656999999999996</v>
      </c>
      <c r="AP176" s="18">
        <v>22.776700000000002</v>
      </c>
      <c r="AQ176" s="18">
        <v>14.898199999999999</v>
      </c>
      <c r="AR176" s="18">
        <v>21.358799999999999</v>
      </c>
      <c r="AS176" s="18">
        <v>15.296799999999999</v>
      </c>
      <c r="AT176" s="18">
        <v>41.340899999999998</v>
      </c>
      <c r="AU176" s="18">
        <v>23.012</v>
      </c>
      <c r="AV176" s="19">
        <v>396069</v>
      </c>
      <c r="AW176" s="14" t="s">
        <v>45</v>
      </c>
      <c r="AX176" s="19" t="s">
        <v>321</v>
      </c>
      <c r="AY176" s="14" t="s">
        <v>1096</v>
      </c>
      <c r="AZ176" s="14" t="s">
        <v>1097</v>
      </c>
      <c r="BA176" s="14" t="s">
        <v>1098</v>
      </c>
      <c r="BB176" s="14" t="s">
        <v>1099</v>
      </c>
      <c r="BC176" s="14" t="s">
        <v>1100</v>
      </c>
      <c r="BD176" s="20" t="s">
        <v>1098</v>
      </c>
    </row>
    <row r="177" spans="1:56">
      <c r="A177" s="14">
        <v>6027</v>
      </c>
      <c r="B177" s="14" t="s">
        <v>1101</v>
      </c>
      <c r="C177" s="15">
        <v>0.44056661381738199</v>
      </c>
      <c r="D177" s="16">
        <v>3.2427754794167201E-3</v>
      </c>
      <c r="E177" s="17">
        <v>1.7059818826496698E-2</v>
      </c>
      <c r="F177" s="16">
        <v>1.9345296600687401</v>
      </c>
      <c r="G177" s="18">
        <v>0.75196173678607303</v>
      </c>
      <c r="H177" s="16">
        <v>2.1658105332031998</v>
      </c>
      <c r="I177" s="18">
        <v>2.9555177295735802</v>
      </c>
      <c r="J177" s="18">
        <v>2.26430631476945</v>
      </c>
      <c r="K177" s="18">
        <v>1.1660175855708099</v>
      </c>
      <c r="L177" s="18">
        <v>1.8692079904484</v>
      </c>
      <c r="M177" s="18">
        <v>0.565597908380014</v>
      </c>
      <c r="N177" s="18">
        <v>1.84333624830309</v>
      </c>
      <c r="O177" s="18">
        <v>1.9287561895091401</v>
      </c>
      <c r="P177" s="18">
        <v>2.3765744001767701</v>
      </c>
      <c r="Q177" s="18">
        <v>0.276097177382716</v>
      </c>
      <c r="R177" s="18">
        <v>0.87943868030333205</v>
      </c>
      <c r="S177" s="18">
        <v>0.65621713748946697</v>
      </c>
      <c r="T177" s="18">
        <v>1.25764601217993</v>
      </c>
      <c r="U177" s="18">
        <v>1.3100861409831801</v>
      </c>
      <c r="V177" s="18">
        <v>1.0601985283670501</v>
      </c>
      <c r="W177" s="18">
        <v>0.32835504796524201</v>
      </c>
      <c r="X177" s="18">
        <v>0.41962543471363201</v>
      </c>
      <c r="Y177" s="18">
        <v>0.32196479678186501</v>
      </c>
      <c r="Z177" s="18">
        <v>0.31754040580707399</v>
      </c>
      <c r="AA177" s="18">
        <v>0.464643407501727</v>
      </c>
      <c r="AB177" s="16">
        <v>3.60731</v>
      </c>
      <c r="AC177" s="18">
        <v>6.7445300000000001</v>
      </c>
      <c r="AD177" s="18">
        <v>3.8915000000000002</v>
      </c>
      <c r="AE177" s="18">
        <v>1.29033</v>
      </c>
      <c r="AF177" s="18">
        <v>2.7427800000000002</v>
      </c>
      <c r="AG177" s="18">
        <v>0.52163199999999998</v>
      </c>
      <c r="AH177" s="18">
        <v>2.60622</v>
      </c>
      <c r="AI177" s="18">
        <v>2.7854800000000002</v>
      </c>
      <c r="AJ177" s="18">
        <v>4.27318</v>
      </c>
      <c r="AK177" s="18">
        <v>0.232709</v>
      </c>
      <c r="AL177" s="18">
        <v>0.80771000000000004</v>
      </c>
      <c r="AM177" s="18">
        <v>0.55382500000000001</v>
      </c>
      <c r="AN177" s="18">
        <v>1.41326</v>
      </c>
      <c r="AO177" s="18">
        <v>1.4675199999999999</v>
      </c>
      <c r="AP177" s="18">
        <v>1.05975</v>
      </c>
      <c r="AQ177" s="18">
        <v>0.220502</v>
      </c>
      <c r="AR177" s="18">
        <v>0.329814</v>
      </c>
      <c r="AS177" s="18">
        <v>0.227802</v>
      </c>
      <c r="AT177" s="18">
        <v>0.234462</v>
      </c>
      <c r="AU177" s="18">
        <v>0.34091700000000003</v>
      </c>
      <c r="AV177" s="19">
        <v>396107</v>
      </c>
      <c r="AW177" s="14" t="s">
        <v>45</v>
      </c>
      <c r="AX177" s="19" t="s">
        <v>269</v>
      </c>
      <c r="AY177" s="14" t="s">
        <v>1102</v>
      </c>
      <c r="AZ177" s="14" t="s">
        <v>1103</v>
      </c>
      <c r="BA177" s="14" t="s">
        <v>1104</v>
      </c>
      <c r="BB177" s="14" t="s">
        <v>1105</v>
      </c>
      <c r="BC177" s="14" t="s">
        <v>1106</v>
      </c>
      <c r="BD177" s="20" t="s">
        <v>1104</v>
      </c>
    </row>
    <row r="178" spans="1:56">
      <c r="A178" s="14">
        <v>6116</v>
      </c>
      <c r="B178" s="14" t="s">
        <v>1107</v>
      </c>
      <c r="C178" s="21">
        <v>0.317091729316481</v>
      </c>
      <c r="D178" s="16">
        <v>4.0396575575858301E-5</v>
      </c>
      <c r="E178" s="17">
        <v>6.0387701437757395E-4</v>
      </c>
      <c r="F178" s="16">
        <v>4.8060097752069</v>
      </c>
      <c r="G178" s="18">
        <v>3.1489819285285301</v>
      </c>
      <c r="H178" s="16">
        <v>5.0547467377316702</v>
      </c>
      <c r="I178" s="18">
        <v>4.9334514533709202</v>
      </c>
      <c r="J178" s="18">
        <v>5.09666631495248</v>
      </c>
      <c r="K178" s="18">
        <v>4.4973617737822904</v>
      </c>
      <c r="L178" s="18">
        <v>5.1455577945716797</v>
      </c>
      <c r="M178" s="18">
        <v>3.9533560229718701</v>
      </c>
      <c r="N178" s="18">
        <v>3.78520145184214</v>
      </c>
      <c r="O178" s="18">
        <v>5.1408848086374297</v>
      </c>
      <c r="P178" s="18">
        <v>5.3930732811776396</v>
      </c>
      <c r="Q178" s="18">
        <v>4.1010607116154096</v>
      </c>
      <c r="R178" s="18">
        <v>3.3098373433930699</v>
      </c>
      <c r="S178" s="18">
        <v>4.4430932507646297</v>
      </c>
      <c r="T178" s="18">
        <v>3.0286358658357799</v>
      </c>
      <c r="U178" s="18">
        <v>3.7918255472751099</v>
      </c>
      <c r="V178" s="18">
        <v>2.4737209214756501</v>
      </c>
      <c r="W178" s="18">
        <v>2.62509906085746</v>
      </c>
      <c r="X178" s="18">
        <v>2.4965155198312798</v>
      </c>
      <c r="Y178" s="18">
        <v>2.3491268140826498</v>
      </c>
      <c r="Z178" s="18">
        <v>2.5484463619499498</v>
      </c>
      <c r="AA178" s="18">
        <v>2.7465779581794001</v>
      </c>
      <c r="AB178" s="16">
        <v>33.498800000000003</v>
      </c>
      <c r="AC178" s="18">
        <v>29.4831</v>
      </c>
      <c r="AD178" s="18">
        <v>34.102400000000003</v>
      </c>
      <c r="AE178" s="18">
        <v>22.251000000000001</v>
      </c>
      <c r="AF178" s="18">
        <v>35.604399999999998</v>
      </c>
      <c r="AG178" s="18">
        <v>15.1952</v>
      </c>
      <c r="AH178" s="18">
        <v>12.8858</v>
      </c>
      <c r="AI178" s="18">
        <v>34.000999999999998</v>
      </c>
      <c r="AJ178" s="18">
        <v>41.944899999999997</v>
      </c>
      <c r="AK178" s="18">
        <v>16.745200000000001</v>
      </c>
      <c r="AL178" s="18">
        <v>8.6532199999999992</v>
      </c>
      <c r="AM178" s="18">
        <v>20.276900000000001</v>
      </c>
      <c r="AN178" s="18">
        <v>7.27257</v>
      </c>
      <c r="AO178" s="18">
        <v>12.753</v>
      </c>
      <c r="AP178" s="18">
        <v>4.45139</v>
      </c>
      <c r="AQ178" s="18">
        <v>4.8344699999999996</v>
      </c>
      <c r="AR178" s="18">
        <v>4.5837199999999996</v>
      </c>
      <c r="AS178" s="18">
        <v>3.9182700000000001</v>
      </c>
      <c r="AT178" s="18">
        <v>4.7429500000000004</v>
      </c>
      <c r="AU178" s="18">
        <v>5.3741000000000003</v>
      </c>
      <c r="AV178" s="19">
        <v>396219</v>
      </c>
      <c r="AW178" s="14" t="s">
        <v>45</v>
      </c>
      <c r="AX178" s="19" t="s">
        <v>321</v>
      </c>
      <c r="AY178" s="14" t="s">
        <v>1108</v>
      </c>
      <c r="AZ178" s="14" t="s">
        <v>1109</v>
      </c>
      <c r="BA178" s="14" t="s">
        <v>1110</v>
      </c>
      <c r="BB178" s="14" t="s">
        <v>1111</v>
      </c>
      <c r="BC178" s="14" t="s">
        <v>1112</v>
      </c>
      <c r="BD178" s="20" t="s">
        <v>1110</v>
      </c>
    </row>
    <row r="179" spans="1:56">
      <c r="A179" s="14">
        <v>6118</v>
      </c>
      <c r="B179" s="14" t="s">
        <v>1113</v>
      </c>
      <c r="C179" s="15">
        <v>0.36581629223197398</v>
      </c>
      <c r="D179" s="16">
        <v>7.5380106773371797E-9</v>
      </c>
      <c r="E179" s="17">
        <v>1.3065206073990099E-6</v>
      </c>
      <c r="F179" s="16">
        <v>14.567964665830001</v>
      </c>
      <c r="G179" s="18">
        <v>13.1171559002634</v>
      </c>
      <c r="H179" s="16">
        <v>14.714760611348799</v>
      </c>
      <c r="I179" s="18">
        <v>14.2013618409829</v>
      </c>
      <c r="J179" s="18">
        <v>14.3931797873738</v>
      </c>
      <c r="K179" s="18">
        <v>14.799610123014601</v>
      </c>
      <c r="L179" s="18">
        <v>14.297792360540999</v>
      </c>
      <c r="M179" s="18">
        <v>14.7160738463543</v>
      </c>
      <c r="N179" s="18">
        <v>14.989085374795099</v>
      </c>
      <c r="O179" s="18">
        <v>14.487496484263</v>
      </c>
      <c r="P179" s="18">
        <v>14.538358836598199</v>
      </c>
      <c r="Q179" s="18">
        <v>14.342753362845301</v>
      </c>
      <c r="R179" s="18">
        <v>13.0939401702823</v>
      </c>
      <c r="S179" s="18">
        <v>12.8988945693623</v>
      </c>
      <c r="T179" s="18">
        <v>13.2653469886181</v>
      </c>
      <c r="U179" s="18">
        <v>13.159551227224</v>
      </c>
      <c r="V179" s="18">
        <v>13.4044653653091</v>
      </c>
      <c r="W179" s="18">
        <v>13.143731506782901</v>
      </c>
      <c r="X179" s="18">
        <v>11.8176541076727</v>
      </c>
      <c r="Y179" s="18">
        <v>13.196806299056</v>
      </c>
      <c r="Z179" s="18">
        <v>13.468703596364699</v>
      </c>
      <c r="AA179" s="18">
        <v>13.174363755562601</v>
      </c>
      <c r="AB179" s="16">
        <v>27988.799999999999</v>
      </c>
      <c r="AC179" s="18">
        <v>18787.8</v>
      </c>
      <c r="AD179" s="18">
        <v>22116.5</v>
      </c>
      <c r="AE179" s="18">
        <v>29408.6</v>
      </c>
      <c r="AF179" s="18">
        <v>20881.8</v>
      </c>
      <c r="AG179" s="18">
        <v>28190.400000000001</v>
      </c>
      <c r="AH179" s="18">
        <v>32762.9</v>
      </c>
      <c r="AI179" s="18">
        <v>22771.4</v>
      </c>
      <c r="AJ179" s="18">
        <v>24362.3</v>
      </c>
      <c r="AK179" s="18">
        <v>21518.6</v>
      </c>
      <c r="AL179" s="18">
        <v>8504.4699999999993</v>
      </c>
      <c r="AM179" s="18">
        <v>7459.68</v>
      </c>
      <c r="AN179" s="18">
        <v>9982.61</v>
      </c>
      <c r="AO179" s="18">
        <v>9082.32</v>
      </c>
      <c r="AP179" s="18">
        <v>10639.8</v>
      </c>
      <c r="AQ179" s="18">
        <v>8555.31</v>
      </c>
      <c r="AR179" s="18">
        <v>3570.54</v>
      </c>
      <c r="AS179" s="18">
        <v>9062.44</v>
      </c>
      <c r="AT179" s="18">
        <v>11127.4</v>
      </c>
      <c r="AU179" s="18">
        <v>8775.1299999999992</v>
      </c>
      <c r="AV179" s="19">
        <v>396221</v>
      </c>
      <c r="AW179" s="14" t="s">
        <v>45</v>
      </c>
      <c r="AX179" s="19" t="s">
        <v>437</v>
      </c>
      <c r="AY179" s="14" t="s">
        <v>1114</v>
      </c>
      <c r="AZ179" s="14" t="s">
        <v>1115</v>
      </c>
      <c r="BA179" s="14" t="s">
        <v>1116</v>
      </c>
      <c r="BB179" s="14" t="s">
        <v>1117</v>
      </c>
      <c r="BC179" s="14" t="s">
        <v>1118</v>
      </c>
      <c r="BD179" s="20" t="s">
        <v>1116</v>
      </c>
    </row>
    <row r="180" spans="1:56">
      <c r="A180" s="14">
        <v>6121</v>
      </c>
      <c r="B180" s="14" t="s">
        <v>1119</v>
      </c>
      <c r="C180" s="15">
        <v>0.493011380151961</v>
      </c>
      <c r="D180" s="16">
        <v>5.4094454219735997E-6</v>
      </c>
      <c r="E180" s="17">
        <v>1.2801023428456301E-4</v>
      </c>
      <c r="F180" s="16">
        <v>5.7194319865795604</v>
      </c>
      <c r="G180" s="18">
        <v>4.69912484032238</v>
      </c>
      <c r="H180" s="16">
        <v>5.4739553371880803</v>
      </c>
      <c r="I180" s="18">
        <v>5.5415047308546201</v>
      </c>
      <c r="J180" s="18">
        <v>5.7102149090390499</v>
      </c>
      <c r="K180" s="18">
        <v>5.9260692666621804</v>
      </c>
      <c r="L180" s="18">
        <v>5.6514425211060102</v>
      </c>
      <c r="M180" s="18">
        <v>5.9296288968024804</v>
      </c>
      <c r="N180" s="18">
        <v>5.6860139822251297</v>
      </c>
      <c r="O180" s="18">
        <v>5.8010414855830703</v>
      </c>
      <c r="P180" s="18">
        <v>5.6505981087299499</v>
      </c>
      <c r="Q180" s="18">
        <v>5.7555379821322301</v>
      </c>
      <c r="R180" s="18">
        <v>5.8433354143177096</v>
      </c>
      <c r="S180" s="18">
        <v>5.0567580392375104</v>
      </c>
      <c r="T180" s="18">
        <v>4.2916495847469696</v>
      </c>
      <c r="U180" s="18">
        <v>4.7223170360223197</v>
      </c>
      <c r="V180" s="18">
        <v>4.5664804099356298</v>
      </c>
      <c r="W180" s="18">
        <v>4.10794562578252</v>
      </c>
      <c r="X180" s="18">
        <v>4.3708460785463696</v>
      </c>
      <c r="Y180" s="18">
        <v>4.6549610865749003</v>
      </c>
      <c r="Z180" s="18">
        <v>4.3158333912564002</v>
      </c>
      <c r="AA180" s="18">
        <v>4.0309371096304103</v>
      </c>
      <c r="AB180" s="16">
        <v>45.216500000000003</v>
      </c>
      <c r="AC180" s="18">
        <v>45.4572</v>
      </c>
      <c r="AD180" s="18">
        <v>52.771799999999999</v>
      </c>
      <c r="AE180" s="18">
        <v>61.640799999999999</v>
      </c>
      <c r="AF180" s="18">
        <v>51.063699999999997</v>
      </c>
      <c r="AG180" s="18">
        <v>62.751300000000001</v>
      </c>
      <c r="AH180" s="18">
        <v>50.855899999999998</v>
      </c>
      <c r="AI180" s="18">
        <v>54.289400000000001</v>
      </c>
      <c r="AJ180" s="18">
        <v>50.4</v>
      </c>
      <c r="AK180" s="18">
        <v>54.8949</v>
      </c>
      <c r="AL180" s="18">
        <v>54.902500000000003</v>
      </c>
      <c r="AM180" s="18">
        <v>31.528099999999998</v>
      </c>
      <c r="AN180" s="18">
        <v>18.856400000000001</v>
      </c>
      <c r="AO180" s="18">
        <v>25.207599999999999</v>
      </c>
      <c r="AP180" s="18">
        <v>22.2576</v>
      </c>
      <c r="AQ180" s="18">
        <v>15.304600000000001</v>
      </c>
      <c r="AR180" s="18">
        <v>19.472799999999999</v>
      </c>
      <c r="AS180" s="18">
        <v>23.329599999999999</v>
      </c>
      <c r="AT180" s="18">
        <v>18.552199999999999</v>
      </c>
      <c r="AU180" s="18">
        <v>14.5198</v>
      </c>
      <c r="AV180" s="19">
        <v>396224</v>
      </c>
      <c r="AW180" s="14" t="s">
        <v>45</v>
      </c>
      <c r="AX180" s="19" t="s">
        <v>855</v>
      </c>
      <c r="AY180" s="14" t="s">
        <v>1120</v>
      </c>
      <c r="AZ180" s="14" t="s">
        <v>1121</v>
      </c>
      <c r="BA180" s="14" t="s">
        <v>1122</v>
      </c>
      <c r="BB180" s="14" t="s">
        <v>1123</v>
      </c>
      <c r="BC180" s="14" t="s">
        <v>1124</v>
      </c>
      <c r="BD180" s="20" t="s">
        <v>1122</v>
      </c>
    </row>
    <row r="181" spans="1:56">
      <c r="A181" s="14">
        <v>6149</v>
      </c>
      <c r="B181" s="14" t="s">
        <v>1125</v>
      </c>
      <c r="C181" s="15">
        <v>0.47866469967441</v>
      </c>
      <c r="D181" s="16">
        <v>2.2875800612580999E-5</v>
      </c>
      <c r="E181" s="17">
        <v>3.8104547877527799E-4</v>
      </c>
      <c r="F181" s="16">
        <v>4.5260455640524997</v>
      </c>
      <c r="G181" s="18">
        <v>3.4631328839913298</v>
      </c>
      <c r="H181" s="16">
        <v>4.1341234324847802</v>
      </c>
      <c r="I181" s="18">
        <v>4.7959249599049301</v>
      </c>
      <c r="J181" s="18">
        <v>4.7381269402625099</v>
      </c>
      <c r="K181" s="18">
        <v>4.4898947950854398</v>
      </c>
      <c r="L181" s="18">
        <v>4.1446487467020896</v>
      </c>
      <c r="M181" s="18">
        <v>3.9913387223435901</v>
      </c>
      <c r="N181" s="18">
        <v>4.9692920584267597</v>
      </c>
      <c r="O181" s="18">
        <v>4.7396390653170402</v>
      </c>
      <c r="P181" s="18">
        <v>4.41558299906887</v>
      </c>
      <c r="Q181" s="18">
        <v>4.5188871064007197</v>
      </c>
      <c r="R181" s="18">
        <v>4.5404560779707603</v>
      </c>
      <c r="S181" s="18">
        <v>3.2683918538654</v>
      </c>
      <c r="T181" s="18">
        <v>3.23234534040366</v>
      </c>
      <c r="U181" s="18">
        <v>3.19794674310719</v>
      </c>
      <c r="V181" s="18">
        <v>3.1783354325077702</v>
      </c>
      <c r="W181" s="18">
        <v>3.3603838456222501</v>
      </c>
      <c r="X181" s="18">
        <v>2.9763505047777499</v>
      </c>
      <c r="Y181" s="18">
        <v>3.3497278635947301</v>
      </c>
      <c r="Z181" s="18">
        <v>3.2959382077497499</v>
      </c>
      <c r="AA181" s="18">
        <v>3.5351523049484399</v>
      </c>
      <c r="AB181" s="16">
        <v>17.2378</v>
      </c>
      <c r="AC181" s="18">
        <v>26.7118</v>
      </c>
      <c r="AD181" s="18">
        <v>26.379100000000001</v>
      </c>
      <c r="AE181" s="18">
        <v>22.125599999999999</v>
      </c>
      <c r="AF181" s="18">
        <v>17.3035</v>
      </c>
      <c r="AG181" s="18">
        <v>15.620900000000001</v>
      </c>
      <c r="AH181" s="18">
        <v>30.541599999999999</v>
      </c>
      <c r="AI181" s="18">
        <v>25.502400000000002</v>
      </c>
      <c r="AJ181" s="18">
        <v>20.818999999999999</v>
      </c>
      <c r="AK181" s="18">
        <v>22.689800000000002</v>
      </c>
      <c r="AL181" s="18">
        <v>21.680599999999998</v>
      </c>
      <c r="AM181" s="18">
        <v>8.4188899999999993</v>
      </c>
      <c r="AN181" s="18">
        <v>8.5255799999999997</v>
      </c>
      <c r="AO181" s="18">
        <v>8.1114200000000007</v>
      </c>
      <c r="AP181" s="18">
        <v>7.8881899999999998</v>
      </c>
      <c r="AQ181" s="18">
        <v>8.7271900000000002</v>
      </c>
      <c r="AR181" s="18">
        <v>6.7884200000000003</v>
      </c>
      <c r="AS181" s="18">
        <v>8.8516300000000001</v>
      </c>
      <c r="AT181" s="18">
        <v>8.6463199999999993</v>
      </c>
      <c r="AU181" s="18">
        <v>10.026999999999999</v>
      </c>
      <c r="AV181" s="19">
        <v>396254</v>
      </c>
      <c r="AW181" s="14" t="s">
        <v>45</v>
      </c>
      <c r="AX181" s="19" t="s">
        <v>450</v>
      </c>
      <c r="AY181" s="14" t="s">
        <v>1126</v>
      </c>
      <c r="AZ181" s="14" t="s">
        <v>1127</v>
      </c>
      <c r="BA181" s="14" t="s">
        <v>1128</v>
      </c>
      <c r="BB181" s="14" t="s">
        <v>1129</v>
      </c>
      <c r="BC181" s="14" t="s">
        <v>1130</v>
      </c>
      <c r="BD181" s="20" t="s">
        <v>1128</v>
      </c>
    </row>
    <row r="182" spans="1:56">
      <c r="A182" s="14">
        <v>6168</v>
      </c>
      <c r="B182" s="14" t="s">
        <v>1131</v>
      </c>
      <c r="C182" s="22">
        <v>2.32953668968258</v>
      </c>
      <c r="D182" s="16">
        <v>6.2397591663232903E-3</v>
      </c>
      <c r="E182" s="17">
        <v>2.8120573108665701E-2</v>
      </c>
      <c r="F182" s="16">
        <v>0.229813691935779</v>
      </c>
      <c r="G182" s="18">
        <v>1.44985674468577</v>
      </c>
      <c r="H182" s="16">
        <v>0</v>
      </c>
      <c r="I182" s="18">
        <v>0.88922489660247395</v>
      </c>
      <c r="J182" s="18">
        <v>0.80953881109572301</v>
      </c>
      <c r="K182" s="18">
        <v>0</v>
      </c>
      <c r="L182" s="18">
        <v>0</v>
      </c>
      <c r="M182" s="18">
        <v>0.163954888981476</v>
      </c>
      <c r="N182" s="18">
        <v>0</v>
      </c>
      <c r="O182" s="18">
        <v>2.37702993650073E-3</v>
      </c>
      <c r="P182" s="18">
        <v>0</v>
      </c>
      <c r="Q182" s="18">
        <v>0</v>
      </c>
      <c r="R182" s="18">
        <v>0.33210070737421699</v>
      </c>
      <c r="S182" s="18">
        <v>0.148584885818523</v>
      </c>
      <c r="T182" s="18">
        <v>1.3152626917418599</v>
      </c>
      <c r="U182" s="18">
        <v>1.0999830816984799</v>
      </c>
      <c r="V182" s="18">
        <v>2.6736322390201099</v>
      </c>
      <c r="W182" s="18">
        <v>1.8540650763917701</v>
      </c>
      <c r="X182" s="18">
        <v>1.08426138069147</v>
      </c>
      <c r="Y182" s="18">
        <v>1.5873813999706701</v>
      </c>
      <c r="Z182" s="18">
        <v>0.66899921480564895</v>
      </c>
      <c r="AA182" s="18">
        <v>1.8511852583160899</v>
      </c>
      <c r="AB182" s="16">
        <v>0</v>
      </c>
      <c r="AC182" s="18">
        <v>0.84964799999999996</v>
      </c>
      <c r="AD182" s="18">
        <v>0.77782200000000001</v>
      </c>
      <c r="AE182" s="18">
        <v>0</v>
      </c>
      <c r="AF182" s="18">
        <v>0</v>
      </c>
      <c r="AG182" s="18">
        <v>0.13833799999999999</v>
      </c>
      <c r="AH182" s="18">
        <v>0</v>
      </c>
      <c r="AI182" s="18">
        <v>0</v>
      </c>
      <c r="AJ182" s="18">
        <v>0</v>
      </c>
      <c r="AK182" s="18">
        <v>0</v>
      </c>
      <c r="AL182" s="18">
        <v>0.24490000000000001</v>
      </c>
      <c r="AM182" s="18">
        <v>0.100256</v>
      </c>
      <c r="AN182" s="18">
        <v>1.5074399999999999</v>
      </c>
      <c r="AO182" s="18">
        <v>1.1351100000000001</v>
      </c>
      <c r="AP182" s="18">
        <v>5.3189200000000003</v>
      </c>
      <c r="AQ182" s="18">
        <v>2.5073699999999999</v>
      </c>
      <c r="AR182" s="18">
        <v>1.1082399999999999</v>
      </c>
      <c r="AS182" s="18">
        <v>1.94774</v>
      </c>
      <c r="AT182" s="18">
        <v>0.57554099999999997</v>
      </c>
      <c r="AU182" s="18">
        <v>2.5081199999999999</v>
      </c>
      <c r="AV182" s="19">
        <v>396277</v>
      </c>
      <c r="AW182" s="14" t="s">
        <v>73</v>
      </c>
      <c r="AX182" s="19" t="s">
        <v>114</v>
      </c>
      <c r="AY182" s="14" t="s">
        <v>1132</v>
      </c>
      <c r="AZ182" s="14" t="s">
        <v>1133</v>
      </c>
      <c r="BA182" s="14" t="s">
        <v>1134</v>
      </c>
      <c r="BB182" s="14" t="s">
        <v>1135</v>
      </c>
      <c r="BC182" s="14" t="s">
        <v>1136</v>
      </c>
      <c r="BD182" s="20" t="s">
        <v>1134</v>
      </c>
    </row>
    <row r="183" spans="1:56">
      <c r="A183" s="14">
        <v>6213</v>
      </c>
      <c r="B183" s="14" t="s">
        <v>1137</v>
      </c>
      <c r="C183" s="21">
        <v>0.302270165905417</v>
      </c>
      <c r="D183" s="16">
        <v>4.0391932903774902E-3</v>
      </c>
      <c r="E183" s="17">
        <v>1.9973603303858001E-2</v>
      </c>
      <c r="F183" s="16">
        <v>7.0190870663676996</v>
      </c>
      <c r="G183" s="18">
        <v>5.29299756333271</v>
      </c>
      <c r="H183" s="16">
        <v>6.2439109222240701</v>
      </c>
      <c r="I183" s="18">
        <v>8.3516863308537097</v>
      </c>
      <c r="J183" s="18">
        <v>7.5302791371654996</v>
      </c>
      <c r="K183" s="18">
        <v>6.6009694692498897</v>
      </c>
      <c r="L183" s="18">
        <v>6.3973704032881802</v>
      </c>
      <c r="M183" s="18">
        <v>5.7535952294914496</v>
      </c>
      <c r="N183" s="18">
        <v>7.7011996827365401</v>
      </c>
      <c r="O183" s="18">
        <v>6.6045199113988904</v>
      </c>
      <c r="P183" s="18">
        <v>6.7775218976333402</v>
      </c>
      <c r="Q183" s="18">
        <v>5.8896075607886997</v>
      </c>
      <c r="R183" s="18">
        <v>4.9514972200253</v>
      </c>
      <c r="S183" s="18">
        <v>4.10682582800532</v>
      </c>
      <c r="T183" s="18">
        <v>6.1203101379204599</v>
      </c>
      <c r="U183" s="18">
        <v>5.2640949434248201</v>
      </c>
      <c r="V183" s="18">
        <v>5.3515314408623</v>
      </c>
      <c r="W183" s="18">
        <v>5.6195585953857004</v>
      </c>
      <c r="X183" s="18">
        <v>4.8281905325742098</v>
      </c>
      <c r="Y183" s="18">
        <v>5.5626645699027097</v>
      </c>
      <c r="Z183" s="18">
        <v>5.1404280188498301</v>
      </c>
      <c r="AA183" s="18">
        <v>5.1274630257278302</v>
      </c>
      <c r="AB183" s="16">
        <v>77.860299999999995</v>
      </c>
      <c r="AC183" s="18">
        <v>324.83499999999998</v>
      </c>
      <c r="AD183" s="18">
        <v>188.922</v>
      </c>
      <c r="AE183" s="18">
        <v>99.066800000000001</v>
      </c>
      <c r="AF183" s="18">
        <v>86.369299999999996</v>
      </c>
      <c r="AG183" s="18">
        <v>55.498899999999999</v>
      </c>
      <c r="AH183" s="18">
        <v>208.63300000000001</v>
      </c>
      <c r="AI183" s="18">
        <v>95.481300000000005</v>
      </c>
      <c r="AJ183" s="18">
        <v>111.29300000000001</v>
      </c>
      <c r="AK183" s="18">
        <v>60.388599999999997</v>
      </c>
      <c r="AL183" s="18">
        <v>29.098800000000001</v>
      </c>
      <c r="AM183" s="18">
        <v>15.8263</v>
      </c>
      <c r="AN183" s="18">
        <v>69.528800000000004</v>
      </c>
      <c r="AO183" s="18">
        <v>37.148499999999999</v>
      </c>
      <c r="AP183" s="18">
        <v>39.069299999999998</v>
      </c>
      <c r="AQ183" s="18">
        <v>45.492800000000003</v>
      </c>
      <c r="AR183" s="18">
        <v>27.106100000000001</v>
      </c>
      <c r="AS183" s="18">
        <v>44.629100000000001</v>
      </c>
      <c r="AT183" s="18">
        <v>33.623199999999997</v>
      </c>
      <c r="AU183" s="18">
        <v>32.183999999999997</v>
      </c>
      <c r="AV183" s="19">
        <v>396340</v>
      </c>
      <c r="AW183" s="14" t="s">
        <v>45</v>
      </c>
      <c r="AX183" s="19" t="s">
        <v>133</v>
      </c>
      <c r="AY183" s="14" t="s">
        <v>1138</v>
      </c>
      <c r="AZ183" s="14" t="s">
        <v>1139</v>
      </c>
      <c r="BA183" s="14" t="s">
        <v>1140</v>
      </c>
      <c r="BB183" s="14" t="s">
        <v>1141</v>
      </c>
      <c r="BC183" s="14" t="s">
        <v>1142</v>
      </c>
      <c r="BD183" s="20" t="s">
        <v>1140</v>
      </c>
    </row>
    <row r="184" spans="1:56">
      <c r="A184" s="14">
        <v>6216</v>
      </c>
      <c r="B184" s="14" t="s">
        <v>1143</v>
      </c>
      <c r="C184" s="15">
        <v>0.49553920326862799</v>
      </c>
      <c r="D184" s="16">
        <v>2.5748391893473302E-6</v>
      </c>
      <c r="E184" s="17">
        <v>7.5640125524182995E-5</v>
      </c>
      <c r="F184" s="16">
        <v>2.3372097492913699</v>
      </c>
      <c r="G184" s="18">
        <v>1.3242808513191999</v>
      </c>
      <c r="H184" s="16">
        <v>2.2889884827123801</v>
      </c>
      <c r="I184" s="18">
        <v>1.9821710970323501</v>
      </c>
      <c r="J184" s="18">
        <v>2.4058393575768999</v>
      </c>
      <c r="K184" s="18">
        <v>2.3807641946608902</v>
      </c>
      <c r="L184" s="18">
        <v>2.1701556840500902</v>
      </c>
      <c r="M184" s="18">
        <v>2.0492393537599001</v>
      </c>
      <c r="N184" s="18">
        <v>2.0049404698084698</v>
      </c>
      <c r="O184" s="18">
        <v>2.3560874967599799</v>
      </c>
      <c r="P184" s="18">
        <v>2.83679309074626</v>
      </c>
      <c r="Q184" s="18">
        <v>2.6483383749960598</v>
      </c>
      <c r="R184" s="18">
        <v>1.8241159438602299</v>
      </c>
      <c r="S184" s="18">
        <v>1.6227367651986899</v>
      </c>
      <c r="T184" s="18">
        <v>1.61498351261144</v>
      </c>
      <c r="U184" s="18">
        <v>1.4330335080718799</v>
      </c>
      <c r="V184" s="18">
        <v>1.09599009265662</v>
      </c>
      <c r="W184" s="18">
        <v>1.17712516409831</v>
      </c>
      <c r="X184" s="18">
        <v>1.2236151717360699</v>
      </c>
      <c r="Y184" s="18">
        <v>0.71752552690801197</v>
      </c>
      <c r="Z184" s="18">
        <v>0.71731820774507804</v>
      </c>
      <c r="AA184" s="18">
        <v>1.39750113291272</v>
      </c>
      <c r="AB184" s="16">
        <v>4.03627</v>
      </c>
      <c r="AC184" s="18">
        <v>2.9430499999999999</v>
      </c>
      <c r="AD184" s="18">
        <v>4.4090499999999997</v>
      </c>
      <c r="AE184" s="18">
        <v>4.3288799999999998</v>
      </c>
      <c r="AF184" s="18">
        <v>3.6252800000000001</v>
      </c>
      <c r="AG184" s="18">
        <v>3.2871600000000001</v>
      </c>
      <c r="AH184" s="18">
        <v>3.0364</v>
      </c>
      <c r="AI184" s="18">
        <v>4.0869600000000004</v>
      </c>
      <c r="AJ184" s="18">
        <v>6.2672800000000004</v>
      </c>
      <c r="AK184" s="18">
        <v>5.4327399999999999</v>
      </c>
      <c r="AL184" s="18">
        <v>2.4676200000000001</v>
      </c>
      <c r="AM184" s="18">
        <v>2.0251199999999998</v>
      </c>
      <c r="AN184" s="18">
        <v>2.0957499999999998</v>
      </c>
      <c r="AO184" s="18">
        <v>1.68513</v>
      </c>
      <c r="AP184" s="18">
        <v>1.10771</v>
      </c>
      <c r="AQ184" s="18">
        <v>1.16828</v>
      </c>
      <c r="AR184" s="18">
        <v>1.31663</v>
      </c>
      <c r="AS184" s="18">
        <v>0.60401899999999997</v>
      </c>
      <c r="AT184" s="18">
        <v>0.62273400000000001</v>
      </c>
      <c r="AU184" s="18">
        <v>1.53281</v>
      </c>
      <c r="AV184" s="19">
        <v>396343</v>
      </c>
      <c r="AW184" s="14" t="s">
        <v>45</v>
      </c>
      <c r="AX184" s="19" t="s">
        <v>505</v>
      </c>
      <c r="AY184" s="14" t="s">
        <v>1144</v>
      </c>
      <c r="AZ184" s="14" t="s">
        <v>1145</v>
      </c>
      <c r="BA184" s="14" t="s">
        <v>1146</v>
      </c>
      <c r="BB184" s="14" t="s">
        <v>1147</v>
      </c>
      <c r="BC184" s="14" t="s">
        <v>1148</v>
      </c>
      <c r="BD184" s="20" t="s">
        <v>1146</v>
      </c>
    </row>
    <row r="185" spans="1:56">
      <c r="A185" s="14">
        <v>6224</v>
      </c>
      <c r="B185" s="14" t="s">
        <v>1149</v>
      </c>
      <c r="C185" s="15">
        <v>0.460149452263095</v>
      </c>
      <c r="D185" s="16">
        <v>2.4131337550751699E-6</v>
      </c>
      <c r="E185" s="17">
        <v>7.2654585780737406E-5</v>
      </c>
      <c r="F185" s="16">
        <v>8.3225398997008693</v>
      </c>
      <c r="G185" s="18">
        <v>7.2027143160273104</v>
      </c>
      <c r="H185" s="16">
        <v>8.5759048059329608</v>
      </c>
      <c r="I185" s="18">
        <v>8.4045971702733198</v>
      </c>
      <c r="J185" s="18">
        <v>8.6255216030906006</v>
      </c>
      <c r="K185" s="18">
        <v>8.1680551623931503</v>
      </c>
      <c r="L185" s="18">
        <v>8.2188615553765203</v>
      </c>
      <c r="M185" s="18">
        <v>8.4914071899045194</v>
      </c>
      <c r="N185" s="18">
        <v>7.9919345022409001</v>
      </c>
      <c r="O185" s="18">
        <v>7.8789801140180096</v>
      </c>
      <c r="P185" s="18">
        <v>8.4472269272545102</v>
      </c>
      <c r="Q185" s="18">
        <v>8.2359104013070592</v>
      </c>
      <c r="R185" s="18">
        <v>7.9598063582821998</v>
      </c>
      <c r="S185" s="18">
        <v>7.8916665417102001</v>
      </c>
      <c r="T185" s="18">
        <v>6.7181869066562001</v>
      </c>
      <c r="U185" s="18">
        <v>7.6200623504645204</v>
      </c>
      <c r="V185" s="18">
        <v>7.36850052887681</v>
      </c>
      <c r="W185" s="18">
        <v>6.8011599094507798</v>
      </c>
      <c r="X185" s="18">
        <v>6.5596462316227004</v>
      </c>
      <c r="Y185" s="18">
        <v>6.5971434044375599</v>
      </c>
      <c r="Z185" s="18">
        <v>6.9444063798087603</v>
      </c>
      <c r="AA185" s="18">
        <v>6.5478999941182199</v>
      </c>
      <c r="AB185" s="16">
        <v>396.11900000000003</v>
      </c>
      <c r="AC185" s="18">
        <v>336.99099999999999</v>
      </c>
      <c r="AD185" s="18">
        <v>404.90800000000002</v>
      </c>
      <c r="AE185" s="18">
        <v>295.572</v>
      </c>
      <c r="AF185" s="18">
        <v>307.86799999999999</v>
      </c>
      <c r="AG185" s="18">
        <v>375.87299999999999</v>
      </c>
      <c r="AH185" s="18">
        <v>255.46600000000001</v>
      </c>
      <c r="AI185" s="18">
        <v>232.37899999999999</v>
      </c>
      <c r="AJ185" s="18">
        <v>356.32799999999997</v>
      </c>
      <c r="AK185" s="18">
        <v>311.18900000000002</v>
      </c>
      <c r="AL185" s="18">
        <v>241.226</v>
      </c>
      <c r="AM185" s="18">
        <v>231.00299999999999</v>
      </c>
      <c r="AN185" s="18">
        <v>105.75700000000001</v>
      </c>
      <c r="AO185" s="18">
        <v>194.3</v>
      </c>
      <c r="AP185" s="18">
        <v>161.17599999999999</v>
      </c>
      <c r="AQ185" s="18">
        <v>104.43600000000001</v>
      </c>
      <c r="AR185" s="18">
        <v>92.332899999999995</v>
      </c>
      <c r="AS185" s="18">
        <v>92.451999999999998</v>
      </c>
      <c r="AT185" s="18">
        <v>119.901</v>
      </c>
      <c r="AU185" s="18">
        <v>87.822400000000002</v>
      </c>
      <c r="AV185" s="19">
        <v>396356</v>
      </c>
      <c r="AW185" s="14" t="s">
        <v>45</v>
      </c>
      <c r="AX185" s="19" t="s">
        <v>236</v>
      </c>
      <c r="AY185" s="14" t="s">
        <v>1150</v>
      </c>
      <c r="AZ185" s="14" t="s">
        <v>1151</v>
      </c>
      <c r="BA185" s="14" t="s">
        <v>1152</v>
      </c>
      <c r="BB185" s="14" t="s">
        <v>1153</v>
      </c>
      <c r="BC185" s="14" t="s">
        <v>1154</v>
      </c>
      <c r="BD185" s="20" t="s">
        <v>1152</v>
      </c>
    </row>
    <row r="186" spans="1:56">
      <c r="A186" s="14">
        <v>6227</v>
      </c>
      <c r="B186" s="14" t="s">
        <v>1155</v>
      </c>
      <c r="C186" s="22">
        <v>2.1153841761277099</v>
      </c>
      <c r="D186" s="16">
        <v>4.3905937313776698E-5</v>
      </c>
      <c r="E186" s="17">
        <v>6.4076552986058505E-4</v>
      </c>
      <c r="F186" s="16">
        <v>1.00236920792943</v>
      </c>
      <c r="G186" s="18">
        <v>2.0832889037391902</v>
      </c>
      <c r="H186" s="16">
        <v>0.67587173525436595</v>
      </c>
      <c r="I186" s="18">
        <v>1.1177406192366699</v>
      </c>
      <c r="J186" s="18">
        <v>0.55929088498091994</v>
      </c>
      <c r="K186" s="18">
        <v>1.06854542512215</v>
      </c>
      <c r="L186" s="18">
        <v>0.89019131889879999</v>
      </c>
      <c r="M186" s="18">
        <v>1.71941747418327</v>
      </c>
      <c r="N186" s="18">
        <v>0.84480951722540998</v>
      </c>
      <c r="O186" s="18">
        <v>0.895171977718763</v>
      </c>
      <c r="P186" s="18">
        <v>0.56875188139402499</v>
      </c>
      <c r="Q186" s="18">
        <v>1.2683285808145499</v>
      </c>
      <c r="R186" s="18">
        <v>1.3937393608026101</v>
      </c>
      <c r="S186" s="18">
        <v>1.6635344717171201</v>
      </c>
      <c r="T186" s="18">
        <v>2.6803585866259199</v>
      </c>
      <c r="U186" s="18">
        <v>2.0098948031458002</v>
      </c>
      <c r="V186" s="18">
        <v>2.3370848112387801</v>
      </c>
      <c r="W186" s="18">
        <v>2.5193157429875002</v>
      </c>
      <c r="X186" s="18">
        <v>2.1734856670066902</v>
      </c>
      <c r="Y186" s="18">
        <v>2.0192955648220399</v>
      </c>
      <c r="Z186" s="18">
        <v>1.65876079555759</v>
      </c>
      <c r="AA186" s="18">
        <v>1.86223134978505</v>
      </c>
      <c r="AB186" s="16">
        <v>0.64006300000000005</v>
      </c>
      <c r="AC186" s="18">
        <v>1.16612</v>
      </c>
      <c r="AD186" s="18">
        <v>0.49930999999999998</v>
      </c>
      <c r="AE186" s="18">
        <v>1.14279</v>
      </c>
      <c r="AF186" s="18">
        <v>0.89982899999999999</v>
      </c>
      <c r="AG186" s="18">
        <v>2.40326</v>
      </c>
      <c r="AH186" s="18">
        <v>0.80505000000000004</v>
      </c>
      <c r="AI186" s="18">
        <v>0.84896099999999997</v>
      </c>
      <c r="AJ186" s="18">
        <v>0.505498</v>
      </c>
      <c r="AK186" s="18">
        <v>1.4693099999999999</v>
      </c>
      <c r="AL186" s="18">
        <v>1.57718</v>
      </c>
      <c r="AM186" s="18">
        <v>2.1160899999999998</v>
      </c>
      <c r="AN186" s="18">
        <v>5.47011</v>
      </c>
      <c r="AO186" s="18">
        <v>3.0070299999999999</v>
      </c>
      <c r="AP186" s="18">
        <v>3.98813</v>
      </c>
      <c r="AQ186" s="18">
        <v>4.5204700000000004</v>
      </c>
      <c r="AR186" s="18">
        <v>3.4780899999999999</v>
      </c>
      <c r="AS186" s="18">
        <v>2.9555199999999999</v>
      </c>
      <c r="AT186" s="18">
        <v>2.1164800000000001</v>
      </c>
      <c r="AU186" s="18">
        <v>2.5061499999999999</v>
      </c>
      <c r="AV186" s="19">
        <v>396361</v>
      </c>
      <c r="AW186" s="14" t="s">
        <v>73</v>
      </c>
      <c r="AX186" s="19" t="s">
        <v>114</v>
      </c>
      <c r="AY186" s="14" t="s">
        <v>1156</v>
      </c>
      <c r="AZ186" s="14" t="s">
        <v>1157</v>
      </c>
      <c r="BA186" s="14" t="s">
        <v>1158</v>
      </c>
      <c r="BB186" s="14" t="s">
        <v>1159</v>
      </c>
      <c r="BC186" s="14" t="s">
        <v>1160</v>
      </c>
      <c r="BD186" s="20" t="s">
        <v>1158</v>
      </c>
    </row>
    <row r="187" spans="1:56">
      <c r="A187" s="14">
        <v>6232</v>
      </c>
      <c r="B187" s="14" t="s">
        <v>1161</v>
      </c>
      <c r="C187" s="15">
        <v>0.412987425218237</v>
      </c>
      <c r="D187" s="16">
        <v>9.9347479582567E-8</v>
      </c>
      <c r="E187" s="17">
        <v>7.8656220563333592E-6</v>
      </c>
      <c r="F187" s="16">
        <v>11.842287919883301</v>
      </c>
      <c r="G187" s="18">
        <v>10.5664576796395</v>
      </c>
      <c r="H187" s="16">
        <v>11.7115637015429</v>
      </c>
      <c r="I187" s="18">
        <v>11.138105711324</v>
      </c>
      <c r="J187" s="18">
        <v>11.7355917899287</v>
      </c>
      <c r="K187" s="18">
        <v>11.9821045576331</v>
      </c>
      <c r="L187" s="18">
        <v>11.6716582825626</v>
      </c>
      <c r="M187" s="18">
        <v>11.8355001031022</v>
      </c>
      <c r="N187" s="18">
        <v>12.001769352013699</v>
      </c>
      <c r="O187" s="18">
        <v>12.271381198005299</v>
      </c>
      <c r="P187" s="18">
        <v>11.7124722777729</v>
      </c>
      <c r="Q187" s="18">
        <v>12.082757876136499</v>
      </c>
      <c r="R187" s="18">
        <v>10.8997026385317</v>
      </c>
      <c r="S187" s="18">
        <v>10.311031427303099</v>
      </c>
      <c r="T187" s="18">
        <v>10.6143788042629</v>
      </c>
      <c r="U187" s="18">
        <v>10.7608505093734</v>
      </c>
      <c r="V187" s="18">
        <v>10.6582655741145</v>
      </c>
      <c r="W187" s="18">
        <v>10.5153189452405</v>
      </c>
      <c r="X187" s="18">
        <v>9.9189274754287808</v>
      </c>
      <c r="Y187" s="18">
        <v>10.5855427600818</v>
      </c>
      <c r="Z187" s="18">
        <v>10.940728387582499</v>
      </c>
      <c r="AA187" s="18">
        <v>10.1430238561992</v>
      </c>
      <c r="AB187" s="16">
        <v>3489.93</v>
      </c>
      <c r="AC187" s="18">
        <v>2246.85</v>
      </c>
      <c r="AD187" s="18">
        <v>3504.24</v>
      </c>
      <c r="AE187" s="18">
        <v>4170.8599999999997</v>
      </c>
      <c r="AF187" s="18">
        <v>3381.5</v>
      </c>
      <c r="AG187" s="18">
        <v>3826.98</v>
      </c>
      <c r="AH187" s="18">
        <v>4130.6400000000003</v>
      </c>
      <c r="AI187" s="18">
        <v>4900.1000000000004</v>
      </c>
      <c r="AJ187" s="18">
        <v>3435.02</v>
      </c>
      <c r="AK187" s="18">
        <v>4491.63</v>
      </c>
      <c r="AL187" s="18">
        <v>1857.53</v>
      </c>
      <c r="AM187" s="18">
        <v>1239.95</v>
      </c>
      <c r="AN187" s="18">
        <v>1588.52</v>
      </c>
      <c r="AO187" s="18">
        <v>1721.52</v>
      </c>
      <c r="AP187" s="18">
        <v>1584.94</v>
      </c>
      <c r="AQ187" s="18">
        <v>1382.75</v>
      </c>
      <c r="AR187" s="18">
        <v>956.81500000000005</v>
      </c>
      <c r="AS187" s="18">
        <v>1482.29</v>
      </c>
      <c r="AT187" s="18">
        <v>1928.47</v>
      </c>
      <c r="AU187" s="18">
        <v>1072.44</v>
      </c>
      <c r="AV187" s="19">
        <v>396366</v>
      </c>
      <c r="AW187" s="14" t="s">
        <v>45</v>
      </c>
      <c r="AX187" s="19" t="s">
        <v>171</v>
      </c>
      <c r="AY187" s="14" t="s">
        <v>1162</v>
      </c>
      <c r="AZ187" s="14" t="s">
        <v>1163</v>
      </c>
      <c r="BA187" s="14" t="s">
        <v>1164</v>
      </c>
      <c r="BB187" s="14" t="s">
        <v>1165</v>
      </c>
      <c r="BC187" s="14" t="s">
        <v>1166</v>
      </c>
      <c r="BD187" s="20" t="s">
        <v>1164</v>
      </c>
    </row>
    <row r="188" spans="1:56">
      <c r="A188" s="14">
        <v>6247</v>
      </c>
      <c r="B188" s="14" t="s">
        <v>1167</v>
      </c>
      <c r="C188" s="15">
        <v>0.444504740287956</v>
      </c>
      <c r="D188" s="16">
        <v>6.32118854600078E-9</v>
      </c>
      <c r="E188" s="17">
        <v>1.18361090605767E-6</v>
      </c>
      <c r="F188" s="16">
        <v>15.114382047780101</v>
      </c>
      <c r="G188" s="18">
        <v>13.944652757219901</v>
      </c>
      <c r="H188" s="16">
        <v>15.3212969307764</v>
      </c>
      <c r="I188" s="18">
        <v>14.6184347283069</v>
      </c>
      <c r="J188" s="18">
        <v>15.213819279937001</v>
      </c>
      <c r="K188" s="18">
        <v>15.365334897117</v>
      </c>
      <c r="L188" s="18">
        <v>14.9784135713869</v>
      </c>
      <c r="M188" s="18">
        <v>15.0871269853498</v>
      </c>
      <c r="N188" s="18">
        <v>15.2437847994813</v>
      </c>
      <c r="O188" s="18">
        <v>15.049349973814699</v>
      </c>
      <c r="P188" s="18">
        <v>15.218464726562599</v>
      </c>
      <c r="Q188" s="18">
        <v>14.8958149891064</v>
      </c>
      <c r="R188" s="18">
        <v>13.658414487761</v>
      </c>
      <c r="S188" s="18">
        <v>13.5651358211536</v>
      </c>
      <c r="T188" s="18">
        <v>13.687187403690899</v>
      </c>
      <c r="U188" s="18">
        <v>14.3311643396612</v>
      </c>
      <c r="V188" s="18">
        <v>14.201565060717099</v>
      </c>
      <c r="W188" s="18">
        <v>13.834729063222699</v>
      </c>
      <c r="X188" s="18">
        <v>13.745665179275299</v>
      </c>
      <c r="Y188" s="18">
        <v>14.0432554316912</v>
      </c>
      <c r="Z188" s="18">
        <v>14.3089720701982</v>
      </c>
      <c r="AA188" s="18">
        <v>13.8192611504826</v>
      </c>
      <c r="AB188" s="16">
        <v>42616.3</v>
      </c>
      <c r="AC188" s="18">
        <v>25086.1</v>
      </c>
      <c r="AD188" s="18">
        <v>39062.699999999997</v>
      </c>
      <c r="AE188" s="18">
        <v>43529.1</v>
      </c>
      <c r="AF188" s="18">
        <v>33470.6</v>
      </c>
      <c r="AG188" s="18">
        <v>36458.9</v>
      </c>
      <c r="AH188" s="18">
        <v>39089.199999999997</v>
      </c>
      <c r="AI188" s="18">
        <v>33614.800000000003</v>
      </c>
      <c r="AJ188" s="18">
        <v>39035.300000000003</v>
      </c>
      <c r="AK188" s="18">
        <v>31572.5</v>
      </c>
      <c r="AL188" s="18">
        <v>12577.3</v>
      </c>
      <c r="AM188" s="18">
        <v>11838.6</v>
      </c>
      <c r="AN188" s="18">
        <v>13373.4</v>
      </c>
      <c r="AO188" s="18">
        <v>20460.400000000001</v>
      </c>
      <c r="AP188" s="18">
        <v>18488.5</v>
      </c>
      <c r="AQ188" s="18">
        <v>13812.3</v>
      </c>
      <c r="AR188" s="18">
        <v>13589.8</v>
      </c>
      <c r="AS188" s="18">
        <v>16295.7</v>
      </c>
      <c r="AT188" s="18">
        <v>19923.099999999999</v>
      </c>
      <c r="AU188" s="18">
        <v>13721.6</v>
      </c>
      <c r="AV188" s="19">
        <v>396386</v>
      </c>
      <c r="AW188" s="14" t="s">
        <v>45</v>
      </c>
      <c r="AX188" s="19" t="s">
        <v>437</v>
      </c>
      <c r="AY188" s="14" t="s">
        <v>1168</v>
      </c>
      <c r="AZ188" s="14" t="s">
        <v>1169</v>
      </c>
      <c r="BA188" s="14" t="s">
        <v>1170</v>
      </c>
      <c r="BB188" s="14" t="s">
        <v>1171</v>
      </c>
      <c r="BC188" s="14" t="s">
        <v>1172</v>
      </c>
      <c r="BD188" s="20" t="s">
        <v>1170</v>
      </c>
    </row>
    <row r="189" spans="1:56">
      <c r="A189" s="14">
        <v>6278</v>
      </c>
      <c r="B189" s="14" t="s">
        <v>1173</v>
      </c>
      <c r="C189" s="15">
        <v>0.38416258675088999</v>
      </c>
      <c r="D189" s="16">
        <v>1.0305284717055E-8</v>
      </c>
      <c r="E189" s="17">
        <v>1.4686175753438599E-6</v>
      </c>
      <c r="F189" s="16">
        <v>13.605668612973099</v>
      </c>
      <c r="G189" s="18">
        <v>12.2254575411568</v>
      </c>
      <c r="H189" s="16">
        <v>13.723193261825701</v>
      </c>
      <c r="I189" s="18">
        <v>12.988992178473</v>
      </c>
      <c r="J189" s="18">
        <v>13.592129837021901</v>
      </c>
      <c r="K189" s="18">
        <v>13.8786072847605</v>
      </c>
      <c r="L189" s="18">
        <v>13.5985178117357</v>
      </c>
      <c r="M189" s="18">
        <v>13.7618230270933</v>
      </c>
      <c r="N189" s="18">
        <v>13.8801294411568</v>
      </c>
      <c r="O189" s="18">
        <v>13.5073775071128</v>
      </c>
      <c r="P189" s="18">
        <v>13.6571267912023</v>
      </c>
      <c r="Q189" s="18">
        <v>13.237321006667299</v>
      </c>
      <c r="R189" s="18">
        <v>12.110496161256499</v>
      </c>
      <c r="S189" s="18">
        <v>11.9619957865494</v>
      </c>
      <c r="T189" s="18">
        <v>11.9869299151141</v>
      </c>
      <c r="U189" s="18">
        <v>12.727404617108199</v>
      </c>
      <c r="V189" s="18">
        <v>12.5025649211681</v>
      </c>
      <c r="W189" s="18">
        <v>12.3266606505981</v>
      </c>
      <c r="X189" s="18">
        <v>11.709733084201501</v>
      </c>
      <c r="Y189" s="18">
        <v>12.429616855705399</v>
      </c>
      <c r="Z189" s="18">
        <v>12.2523591796093</v>
      </c>
      <c r="AA189" s="18">
        <v>11.948036130155</v>
      </c>
      <c r="AB189" s="16">
        <v>14075.9</v>
      </c>
      <c r="AC189" s="18">
        <v>8107.48</v>
      </c>
      <c r="AD189" s="18">
        <v>12692.9</v>
      </c>
      <c r="AE189" s="18">
        <v>15531.4</v>
      </c>
      <c r="AF189" s="18">
        <v>12860.3</v>
      </c>
      <c r="AG189" s="18">
        <v>14548.8</v>
      </c>
      <c r="AH189" s="18">
        <v>15189.3</v>
      </c>
      <c r="AI189" s="18">
        <v>11543.2</v>
      </c>
      <c r="AJ189" s="18">
        <v>13225.9</v>
      </c>
      <c r="AK189" s="18">
        <v>10000.5</v>
      </c>
      <c r="AL189" s="18">
        <v>4300.82</v>
      </c>
      <c r="AM189" s="18">
        <v>3896.12</v>
      </c>
      <c r="AN189" s="18">
        <v>4114.72</v>
      </c>
      <c r="AO189" s="18">
        <v>6731.18</v>
      </c>
      <c r="AP189" s="18">
        <v>5693.76</v>
      </c>
      <c r="AQ189" s="18">
        <v>4855.51</v>
      </c>
      <c r="AR189" s="18">
        <v>3313.12</v>
      </c>
      <c r="AS189" s="18">
        <v>5324.33</v>
      </c>
      <c r="AT189" s="18">
        <v>4788.3500000000004</v>
      </c>
      <c r="AU189" s="18">
        <v>3749.95</v>
      </c>
      <c r="AV189" s="19">
        <v>396435</v>
      </c>
      <c r="AW189" s="14" t="s">
        <v>45</v>
      </c>
      <c r="AX189" s="19" t="s">
        <v>46</v>
      </c>
      <c r="AY189" s="14" t="s">
        <v>1174</v>
      </c>
      <c r="AZ189" s="14" t="s">
        <v>1175</v>
      </c>
      <c r="BA189" s="14" t="s">
        <v>1176</v>
      </c>
      <c r="BB189" s="14" t="s">
        <v>1177</v>
      </c>
      <c r="BC189" s="14" t="s">
        <v>1178</v>
      </c>
      <c r="BD189" s="20" t="s">
        <v>1176</v>
      </c>
    </row>
    <row r="190" spans="1:56">
      <c r="A190" s="14">
        <v>6281</v>
      </c>
      <c r="B190" s="14" t="s">
        <v>1179</v>
      </c>
      <c r="C190" s="24">
        <v>3.1304486177733799</v>
      </c>
      <c r="D190" s="16">
        <v>9.8566084986414605E-6</v>
      </c>
      <c r="E190" s="17">
        <v>2.03248972031472E-4</v>
      </c>
      <c r="F190" s="16">
        <v>4.9804074490812402</v>
      </c>
      <c r="G190" s="18">
        <v>6.6267768705391203</v>
      </c>
      <c r="H190" s="16">
        <v>3.8597110959527599</v>
      </c>
      <c r="I190" s="18">
        <v>5.3271983592866903</v>
      </c>
      <c r="J190" s="18">
        <v>5.1487223817848902</v>
      </c>
      <c r="K190" s="18">
        <v>4.99612875752607</v>
      </c>
      <c r="L190" s="18">
        <v>4.0551744594059898</v>
      </c>
      <c r="M190" s="18">
        <v>5.82846830148394</v>
      </c>
      <c r="N190" s="18">
        <v>4.6028420474044403</v>
      </c>
      <c r="O190" s="18">
        <v>5.4738867157751798</v>
      </c>
      <c r="P190" s="18">
        <v>3.9356440217388902</v>
      </c>
      <c r="Q190" s="18">
        <v>5.1754103794537496</v>
      </c>
      <c r="R190" s="18">
        <v>6.0284260798867901</v>
      </c>
      <c r="S190" s="18">
        <v>6.8171140287027203</v>
      </c>
      <c r="T190" s="18">
        <v>6.2978004357911797</v>
      </c>
      <c r="U190" s="18">
        <v>6.7135823375071801</v>
      </c>
      <c r="V190" s="18">
        <v>6.7438406352054798</v>
      </c>
      <c r="W190" s="18">
        <v>6.5665088617810001</v>
      </c>
      <c r="X190" s="18">
        <v>6.26697563885583</v>
      </c>
      <c r="Y190" s="18">
        <v>7.3600837644625603</v>
      </c>
      <c r="Z190" s="18">
        <v>5.7959923233539596</v>
      </c>
      <c r="AA190" s="18">
        <v>6.9972670928535203</v>
      </c>
      <c r="AB190" s="16">
        <v>14.118399999999999</v>
      </c>
      <c r="AC190" s="18">
        <v>39.042099999999998</v>
      </c>
      <c r="AD190" s="18">
        <v>35.460900000000002</v>
      </c>
      <c r="AE190" s="18">
        <v>31.909099999999999</v>
      </c>
      <c r="AF190" s="18">
        <v>16.2424</v>
      </c>
      <c r="AG190" s="18">
        <v>58.490400000000001</v>
      </c>
      <c r="AH190" s="18">
        <v>23.481200000000001</v>
      </c>
      <c r="AI190" s="18">
        <v>43.062800000000003</v>
      </c>
      <c r="AJ190" s="18">
        <v>14.6715</v>
      </c>
      <c r="AK190" s="18">
        <v>36.421500000000002</v>
      </c>
      <c r="AL190" s="18">
        <v>62.523899999999998</v>
      </c>
      <c r="AM190" s="18">
        <v>109.205</v>
      </c>
      <c r="AN190" s="18">
        <v>78.753</v>
      </c>
      <c r="AO190" s="18">
        <v>103.203</v>
      </c>
      <c r="AP190" s="18">
        <v>104.22</v>
      </c>
      <c r="AQ190" s="18">
        <v>88.707300000000004</v>
      </c>
      <c r="AR190" s="18">
        <v>75.209900000000005</v>
      </c>
      <c r="AS190" s="18">
        <v>157.733</v>
      </c>
      <c r="AT190" s="18">
        <v>53.552</v>
      </c>
      <c r="AU190" s="18">
        <v>120.435</v>
      </c>
      <c r="AV190" s="19">
        <v>396438</v>
      </c>
      <c r="AW190" s="14" t="s">
        <v>73</v>
      </c>
      <c r="AX190" s="19" t="s">
        <v>437</v>
      </c>
      <c r="AY190" s="14" t="s">
        <v>1180</v>
      </c>
      <c r="AZ190" s="14" t="s">
        <v>1181</v>
      </c>
      <c r="BA190" s="14" t="s">
        <v>1182</v>
      </c>
      <c r="BB190" s="14" t="s">
        <v>1183</v>
      </c>
      <c r="BC190" s="14" t="s">
        <v>1184</v>
      </c>
      <c r="BD190" s="20" t="s">
        <v>1182</v>
      </c>
    </row>
    <row r="191" spans="1:56">
      <c r="A191" s="14">
        <v>6294</v>
      </c>
      <c r="B191" s="14" t="s">
        <v>1185</v>
      </c>
      <c r="C191" s="15">
        <v>0.35804939532308699</v>
      </c>
      <c r="D191" s="16">
        <v>1.4018091507404401E-9</v>
      </c>
      <c r="E191" s="17">
        <v>5.8912059684093099E-7</v>
      </c>
      <c r="F191" s="16">
        <v>12.7514783629747</v>
      </c>
      <c r="G191" s="18">
        <v>11.2697088987944</v>
      </c>
      <c r="H191" s="16">
        <v>12.8310692807348</v>
      </c>
      <c r="I191" s="18">
        <v>12.1307934371771</v>
      </c>
      <c r="J191" s="18">
        <v>12.5761824671527</v>
      </c>
      <c r="K191" s="18">
        <v>12.881669139906901</v>
      </c>
      <c r="L191" s="18">
        <v>12.585993083927301</v>
      </c>
      <c r="M191" s="18">
        <v>12.8637409052519</v>
      </c>
      <c r="N191" s="18">
        <v>12.8871097339785</v>
      </c>
      <c r="O191" s="18">
        <v>12.8941882737402</v>
      </c>
      <c r="P191" s="18">
        <v>12.8364725038261</v>
      </c>
      <c r="Q191" s="18">
        <v>12.858645111090899</v>
      </c>
      <c r="R191" s="18">
        <v>11.528656500083301</v>
      </c>
      <c r="S191" s="18">
        <v>11.341429192258101</v>
      </c>
      <c r="T191" s="18">
        <v>11.171282430443</v>
      </c>
      <c r="U191" s="18">
        <v>11.343752527532899</v>
      </c>
      <c r="V191" s="18">
        <v>11.571205838097899</v>
      </c>
      <c r="W191" s="18">
        <v>10.887584859938899</v>
      </c>
      <c r="X191" s="18">
        <v>10.117432605156999</v>
      </c>
      <c r="Y191" s="18">
        <v>11.5581892143322</v>
      </c>
      <c r="Z191" s="18">
        <v>11.7502712134073</v>
      </c>
      <c r="AA191" s="18">
        <v>10.7539529342862</v>
      </c>
      <c r="AB191" s="16">
        <v>7583.88</v>
      </c>
      <c r="AC191" s="18">
        <v>4471.97</v>
      </c>
      <c r="AD191" s="18">
        <v>6276.16</v>
      </c>
      <c r="AE191" s="18">
        <v>7781.67</v>
      </c>
      <c r="AF191" s="18">
        <v>6374.04</v>
      </c>
      <c r="AG191" s="18">
        <v>7806.37</v>
      </c>
      <c r="AH191" s="18">
        <v>7630.98</v>
      </c>
      <c r="AI191" s="18">
        <v>7546.03</v>
      </c>
      <c r="AJ191" s="18">
        <v>7487.85</v>
      </c>
      <c r="AK191" s="18">
        <v>7691.54</v>
      </c>
      <c r="AL191" s="18">
        <v>2873.1</v>
      </c>
      <c r="AM191" s="18">
        <v>2533.75</v>
      </c>
      <c r="AN191" s="18">
        <v>2337.36</v>
      </c>
      <c r="AO191" s="18">
        <v>2579.09</v>
      </c>
      <c r="AP191" s="18">
        <v>2985.13</v>
      </c>
      <c r="AQ191" s="18">
        <v>1790.09</v>
      </c>
      <c r="AR191" s="18">
        <v>1098.0999999999999</v>
      </c>
      <c r="AS191" s="18">
        <v>2909.86</v>
      </c>
      <c r="AT191" s="18">
        <v>3380.69</v>
      </c>
      <c r="AU191" s="18">
        <v>1638.4</v>
      </c>
      <c r="AV191" s="19">
        <v>396456</v>
      </c>
      <c r="AW191" s="14" t="s">
        <v>45</v>
      </c>
      <c r="AX191" s="19" t="s">
        <v>171</v>
      </c>
      <c r="AY191" s="14" t="s">
        <v>1186</v>
      </c>
      <c r="AZ191" s="14" t="s">
        <v>1187</v>
      </c>
      <c r="BA191" s="14" t="s">
        <v>1188</v>
      </c>
      <c r="BB191" s="14" t="s">
        <v>1189</v>
      </c>
      <c r="BC191" s="14" t="s">
        <v>1190</v>
      </c>
      <c r="BD191" s="20" t="s">
        <v>1188</v>
      </c>
    </row>
    <row r="192" spans="1:56">
      <c r="A192" s="14">
        <v>6316</v>
      </c>
      <c r="B192" s="14" t="s">
        <v>1191</v>
      </c>
      <c r="C192" s="26">
        <v>0.14785686084108901</v>
      </c>
      <c r="D192" s="16">
        <v>2.6932618984502398E-7</v>
      </c>
      <c r="E192" s="17">
        <v>1.6607585148809E-5</v>
      </c>
      <c r="F192" s="16">
        <v>9.3689896185136305</v>
      </c>
      <c r="G192" s="18">
        <v>6.6112627124464698</v>
      </c>
      <c r="H192" s="16">
        <v>10.168531795725601</v>
      </c>
      <c r="I192" s="18">
        <v>9.2870272468867796</v>
      </c>
      <c r="J192" s="18">
        <v>9.2828526324702594</v>
      </c>
      <c r="K192" s="18">
        <v>9.6460874844903799</v>
      </c>
      <c r="L192" s="18">
        <v>8.8420556898986309</v>
      </c>
      <c r="M192" s="18">
        <v>9.1041174090331207</v>
      </c>
      <c r="N192" s="18">
        <v>9.1105185197031808</v>
      </c>
      <c r="O192" s="18">
        <v>9.3225739309039692</v>
      </c>
      <c r="P192" s="18">
        <v>8.7106800386940595</v>
      </c>
      <c r="Q192" s="18">
        <v>9.6279903275547696</v>
      </c>
      <c r="R192" s="18">
        <v>6.5686342782289202</v>
      </c>
      <c r="S192" s="18">
        <v>7.8830423147255404</v>
      </c>
      <c r="T192" s="18">
        <v>5.7485940783868799</v>
      </c>
      <c r="U192" s="18">
        <v>7.3188621363106297</v>
      </c>
      <c r="V192" s="18">
        <v>4.9805115709368604</v>
      </c>
      <c r="W192" s="18">
        <v>6.4070497455616797</v>
      </c>
      <c r="X192" s="18">
        <v>7.5144800497973501</v>
      </c>
      <c r="Y192" s="18">
        <v>3.5608560651130001</v>
      </c>
      <c r="Z192" s="18">
        <v>6.58562693884633</v>
      </c>
      <c r="AA192" s="18">
        <v>4.7074951238487897</v>
      </c>
      <c r="AB192" s="16">
        <v>1196.75</v>
      </c>
      <c r="AC192" s="18">
        <v>622.07600000000002</v>
      </c>
      <c r="AD192" s="18">
        <v>639.22400000000005</v>
      </c>
      <c r="AE192" s="18">
        <v>825.17100000000005</v>
      </c>
      <c r="AF192" s="18">
        <v>474.77800000000002</v>
      </c>
      <c r="AG192" s="18">
        <v>575.34799999999996</v>
      </c>
      <c r="AH192" s="18">
        <v>555.87800000000004</v>
      </c>
      <c r="AI192" s="18">
        <v>633.78399999999999</v>
      </c>
      <c r="AJ192" s="18">
        <v>427.947</v>
      </c>
      <c r="AK192" s="18">
        <v>818.38400000000001</v>
      </c>
      <c r="AL192" s="18">
        <v>91.333399999999997</v>
      </c>
      <c r="AM192" s="18">
        <v>229.60400000000001</v>
      </c>
      <c r="AN192" s="18">
        <v>53.518799999999999</v>
      </c>
      <c r="AO192" s="18">
        <v>157.49700000000001</v>
      </c>
      <c r="AP192" s="18">
        <v>29.978200000000001</v>
      </c>
      <c r="AQ192" s="18">
        <v>79.218999999999994</v>
      </c>
      <c r="AR192" s="18">
        <v>179.91399999999999</v>
      </c>
      <c r="AS192" s="18">
        <v>10.3872</v>
      </c>
      <c r="AT192" s="18">
        <v>93.276300000000006</v>
      </c>
      <c r="AU192" s="18">
        <v>23.7941</v>
      </c>
      <c r="AV192" s="19">
        <v>396489</v>
      </c>
      <c r="AW192" s="14" t="s">
        <v>261</v>
      </c>
      <c r="AX192" s="19" t="s">
        <v>53</v>
      </c>
      <c r="AY192" s="14" t="s">
        <v>1192</v>
      </c>
      <c r="AZ192" s="14" t="s">
        <v>1193</v>
      </c>
      <c r="BA192" s="14" t="s">
        <v>1194</v>
      </c>
      <c r="BB192" s="14" t="s">
        <v>1195</v>
      </c>
      <c r="BC192" s="14" t="s">
        <v>1196</v>
      </c>
      <c r="BD192" s="20" t="s">
        <v>1194</v>
      </c>
    </row>
    <row r="193" spans="1:56">
      <c r="A193" s="14">
        <v>6318</v>
      </c>
      <c r="B193" s="14" t="s">
        <v>1197</v>
      </c>
      <c r="C193" s="22">
        <v>2.4974100070880398</v>
      </c>
      <c r="D193" s="16">
        <v>2.6060982358885902E-3</v>
      </c>
      <c r="E193" s="17">
        <v>1.4345843765453699E-2</v>
      </c>
      <c r="F193" s="16">
        <v>4.6664657904150202</v>
      </c>
      <c r="G193" s="18">
        <v>5.9868984825800702</v>
      </c>
      <c r="H193" s="16">
        <v>3.23399369443958</v>
      </c>
      <c r="I193" s="18">
        <v>5.25588806478597</v>
      </c>
      <c r="J193" s="18">
        <v>5.4789812606936303</v>
      </c>
      <c r="K193" s="18">
        <v>4.9462071503368703</v>
      </c>
      <c r="L193" s="18">
        <v>3.6668927692930802</v>
      </c>
      <c r="M193" s="18">
        <v>3.28862509994996</v>
      </c>
      <c r="N193" s="18">
        <v>4.9560308322675803</v>
      </c>
      <c r="O193" s="18">
        <v>5.4716617779727699</v>
      </c>
      <c r="P193" s="18">
        <v>4.6623289772796399</v>
      </c>
      <c r="Q193" s="18">
        <v>2.9432760778525102</v>
      </c>
      <c r="R193" s="18">
        <v>5.6257159945544704</v>
      </c>
      <c r="S193" s="18">
        <v>5.7464667506636999</v>
      </c>
      <c r="T193" s="18">
        <v>6.6749539973795802</v>
      </c>
      <c r="U193" s="18">
        <v>4.5525464055798501</v>
      </c>
      <c r="V193" s="18">
        <v>4.9588934539221396</v>
      </c>
      <c r="W193" s="18">
        <v>6.4134556797001796</v>
      </c>
      <c r="X193" s="18">
        <v>5.4276474314855996</v>
      </c>
      <c r="Y193" s="18">
        <v>6.60962107722459</v>
      </c>
      <c r="Z193" s="18">
        <v>5.4091890603585</v>
      </c>
      <c r="AA193" s="18">
        <v>6.7276004299563104</v>
      </c>
      <c r="AB193" s="16">
        <v>8.7996200000000009</v>
      </c>
      <c r="AC193" s="18">
        <v>37.112099999999998</v>
      </c>
      <c r="AD193" s="18">
        <v>44.819600000000001</v>
      </c>
      <c r="AE193" s="18">
        <v>30.78</v>
      </c>
      <c r="AF193" s="18">
        <v>12.173500000000001</v>
      </c>
      <c r="AG193" s="18">
        <v>9.2423800000000007</v>
      </c>
      <c r="AH193" s="18">
        <v>30.2683</v>
      </c>
      <c r="AI193" s="18">
        <v>42.999699999999997</v>
      </c>
      <c r="AJ193" s="18">
        <v>24.9223</v>
      </c>
      <c r="AK193" s="18">
        <v>6.9715800000000003</v>
      </c>
      <c r="AL193" s="18">
        <v>47.063499999999998</v>
      </c>
      <c r="AM193" s="18">
        <v>51.472900000000003</v>
      </c>
      <c r="AN193" s="18">
        <v>102.554</v>
      </c>
      <c r="AO193" s="18">
        <v>22.296900000000001</v>
      </c>
      <c r="AP193" s="18">
        <v>29.5288</v>
      </c>
      <c r="AQ193" s="18">
        <v>79.741399999999999</v>
      </c>
      <c r="AR193" s="18">
        <v>41.595599999999997</v>
      </c>
      <c r="AS193" s="18">
        <v>93.384699999999995</v>
      </c>
      <c r="AT193" s="18">
        <v>40.728900000000003</v>
      </c>
      <c r="AU193" s="18">
        <v>99.804000000000002</v>
      </c>
      <c r="AV193" s="19">
        <v>396491</v>
      </c>
      <c r="AW193" s="14" t="s">
        <v>73</v>
      </c>
      <c r="AX193" s="19" t="s">
        <v>46</v>
      </c>
      <c r="AY193" s="14" t="s">
        <v>1198</v>
      </c>
      <c r="AZ193" s="14" t="s">
        <v>1199</v>
      </c>
      <c r="BA193" s="14" t="s">
        <v>1200</v>
      </c>
      <c r="BB193" s="14" t="s">
        <v>1201</v>
      </c>
      <c r="BC193" s="14" t="s">
        <v>1202</v>
      </c>
      <c r="BD193" s="20" t="s">
        <v>1200</v>
      </c>
    </row>
    <row r="194" spans="1:56">
      <c r="A194" s="14">
        <v>6329</v>
      </c>
      <c r="B194" s="14" t="s">
        <v>1203</v>
      </c>
      <c r="C194" s="22">
        <v>2.2425088598721801</v>
      </c>
      <c r="D194" s="16">
        <v>4.2388359443515203E-5</v>
      </c>
      <c r="E194" s="17">
        <v>6.2491160715232898E-4</v>
      </c>
      <c r="F194" s="16">
        <v>7.7877330256989499</v>
      </c>
      <c r="G194" s="18">
        <v>8.9528467107625094</v>
      </c>
      <c r="H194" s="16">
        <v>7.1942453424063801</v>
      </c>
      <c r="I194" s="18">
        <v>8.0675052512240004</v>
      </c>
      <c r="J194" s="18">
        <v>7.9572577199138896</v>
      </c>
      <c r="K194" s="18">
        <v>7.5639136490758299</v>
      </c>
      <c r="L194" s="18">
        <v>7.6706015184103302</v>
      </c>
      <c r="M194" s="18">
        <v>7.7973133434260697</v>
      </c>
      <c r="N194" s="18">
        <v>7.7590272580358901</v>
      </c>
      <c r="O194" s="18">
        <v>8.2609645715135098</v>
      </c>
      <c r="P194" s="18">
        <v>7.9190818204095699</v>
      </c>
      <c r="Q194" s="18">
        <v>7.37223533361015</v>
      </c>
      <c r="R194" s="18">
        <v>9.0118323255507793</v>
      </c>
      <c r="S194" s="18">
        <v>9.4893002479569208</v>
      </c>
      <c r="T194" s="18">
        <v>9.3224520655925502</v>
      </c>
      <c r="U194" s="18">
        <v>8.22525798357319</v>
      </c>
      <c r="V194" s="18">
        <v>8.3712905547245793</v>
      </c>
      <c r="W194" s="18">
        <v>8.0612520585106893</v>
      </c>
      <c r="X194" s="18">
        <v>8.9298675070921405</v>
      </c>
      <c r="Y194" s="18">
        <v>8.9165808065795193</v>
      </c>
      <c r="Z194" s="18">
        <v>9.17690996530464</v>
      </c>
      <c r="AA194" s="18">
        <v>9.3059433708122707</v>
      </c>
      <c r="AB194" s="16">
        <v>151.44300000000001</v>
      </c>
      <c r="AC194" s="18">
        <v>266.56299999999999</v>
      </c>
      <c r="AD194" s="18">
        <v>254.45500000000001</v>
      </c>
      <c r="AE194" s="18">
        <v>194.12899999999999</v>
      </c>
      <c r="AF194" s="18">
        <v>210.249</v>
      </c>
      <c r="AG194" s="18">
        <v>231.99299999999999</v>
      </c>
      <c r="AH194" s="18">
        <v>217.23699999999999</v>
      </c>
      <c r="AI194" s="18">
        <v>303.11900000000003</v>
      </c>
      <c r="AJ194" s="18">
        <v>246.81200000000001</v>
      </c>
      <c r="AK194" s="18">
        <v>170.59299999999999</v>
      </c>
      <c r="AL194" s="18">
        <v>501.23200000000003</v>
      </c>
      <c r="AM194" s="18">
        <v>701.15499999999997</v>
      </c>
      <c r="AN194" s="18">
        <v>648.13300000000004</v>
      </c>
      <c r="AO194" s="18">
        <v>296.08499999999998</v>
      </c>
      <c r="AP194" s="18">
        <v>323.98</v>
      </c>
      <c r="AQ194" s="18">
        <v>251.55099999999999</v>
      </c>
      <c r="AR194" s="18">
        <v>481.57100000000003</v>
      </c>
      <c r="AS194" s="18">
        <v>465.51900000000001</v>
      </c>
      <c r="AT194" s="18">
        <v>567.20500000000004</v>
      </c>
      <c r="AU194" s="18">
        <v>600.01599999999996</v>
      </c>
      <c r="AV194" s="19">
        <v>396506</v>
      </c>
      <c r="AW194" s="14" t="s">
        <v>73</v>
      </c>
      <c r="AX194" s="19" t="s">
        <v>855</v>
      </c>
      <c r="AY194" s="14" t="s">
        <v>1204</v>
      </c>
      <c r="AZ194" s="14" t="s">
        <v>1205</v>
      </c>
      <c r="BA194" s="14" t="s">
        <v>1206</v>
      </c>
      <c r="BB194" s="14" t="s">
        <v>1207</v>
      </c>
      <c r="BC194" s="14" t="s">
        <v>1208</v>
      </c>
      <c r="BD194" s="20" t="s">
        <v>1206</v>
      </c>
    </row>
    <row r="195" spans="1:56">
      <c r="A195" s="14">
        <v>6343</v>
      </c>
      <c r="B195" s="14" t="s">
        <v>1209</v>
      </c>
      <c r="C195" s="15">
        <v>0.42562608221925602</v>
      </c>
      <c r="D195" s="16">
        <v>1.7454064150908599E-9</v>
      </c>
      <c r="E195" s="17">
        <v>5.8912059684093099E-7</v>
      </c>
      <c r="F195" s="16">
        <v>8.6883307313820595</v>
      </c>
      <c r="G195" s="18">
        <v>7.45598919789634</v>
      </c>
      <c r="H195" s="16">
        <v>8.7961076949697894</v>
      </c>
      <c r="I195" s="18">
        <v>8.1386384992192493</v>
      </c>
      <c r="J195" s="18">
        <v>8.6379568581317603</v>
      </c>
      <c r="K195" s="18">
        <v>8.8681323031267496</v>
      </c>
      <c r="L195" s="18">
        <v>8.8589189360486298</v>
      </c>
      <c r="M195" s="18">
        <v>8.5785630198401499</v>
      </c>
      <c r="N195" s="18">
        <v>8.8692497936399892</v>
      </c>
      <c r="O195" s="18">
        <v>8.5891668770132199</v>
      </c>
      <c r="P195" s="18">
        <v>8.6322968710753791</v>
      </c>
      <c r="Q195" s="18">
        <v>8.7717338501422493</v>
      </c>
      <c r="R195" s="18">
        <v>7.6908234723972102</v>
      </c>
      <c r="S195" s="18">
        <v>7.2853104730218003</v>
      </c>
      <c r="T195" s="18">
        <v>6.7716795579773104</v>
      </c>
      <c r="U195" s="18">
        <v>7.6778177037278397</v>
      </c>
      <c r="V195" s="18">
        <v>7.5716462507730098</v>
      </c>
      <c r="W195" s="18">
        <v>7.5271200968982699</v>
      </c>
      <c r="X195" s="18">
        <v>7.4097438720698703</v>
      </c>
      <c r="Y195" s="18">
        <v>7.6676581417881904</v>
      </c>
      <c r="Z195" s="18">
        <v>7.6987330341083302</v>
      </c>
      <c r="AA195" s="18">
        <v>6.9466822845768101</v>
      </c>
      <c r="AB195" s="16">
        <v>461.62900000000002</v>
      </c>
      <c r="AC195" s="18">
        <v>280.08699999999999</v>
      </c>
      <c r="AD195" s="18">
        <v>408.44299999999998</v>
      </c>
      <c r="AE195" s="18">
        <v>480.81099999999998</v>
      </c>
      <c r="AF195" s="18">
        <v>480.34300000000002</v>
      </c>
      <c r="AG195" s="18">
        <v>399.37299999999999</v>
      </c>
      <c r="AH195" s="18">
        <v>470.11500000000001</v>
      </c>
      <c r="AI195" s="18">
        <v>380.81200000000001</v>
      </c>
      <c r="AJ195" s="18">
        <v>405.25</v>
      </c>
      <c r="AK195" s="18">
        <v>451.61099999999999</v>
      </c>
      <c r="AL195" s="18">
        <v>200.011</v>
      </c>
      <c r="AM195" s="18">
        <v>151.38</v>
      </c>
      <c r="AN195" s="18">
        <v>109.791</v>
      </c>
      <c r="AO195" s="18">
        <v>202.27500000000001</v>
      </c>
      <c r="AP195" s="18">
        <v>185.69499999999999</v>
      </c>
      <c r="AQ195" s="18">
        <v>173.40199999999999</v>
      </c>
      <c r="AR195" s="18">
        <v>167.24700000000001</v>
      </c>
      <c r="AS195" s="18">
        <v>195.28200000000001</v>
      </c>
      <c r="AT195" s="18">
        <v>202.94499999999999</v>
      </c>
      <c r="AU195" s="18">
        <v>116.105</v>
      </c>
      <c r="AV195" s="19">
        <v>396533</v>
      </c>
      <c r="AW195" s="14" t="s">
        <v>45</v>
      </c>
      <c r="AX195" s="19" t="s">
        <v>81</v>
      </c>
      <c r="AY195" s="14" t="s">
        <v>1210</v>
      </c>
      <c r="AZ195" s="14" t="s">
        <v>1211</v>
      </c>
      <c r="BA195" s="14" t="s">
        <v>1212</v>
      </c>
      <c r="BB195" s="14" t="s">
        <v>1213</v>
      </c>
      <c r="BC195" s="14" t="s">
        <v>1214</v>
      </c>
      <c r="BD195" s="20" t="s">
        <v>1212</v>
      </c>
    </row>
    <row r="196" spans="1:56">
      <c r="A196" s="14">
        <v>6377</v>
      </c>
      <c r="B196" s="14" t="s">
        <v>1215</v>
      </c>
      <c r="C196" s="15">
        <v>0.49811583964860101</v>
      </c>
      <c r="D196" s="16">
        <v>1.37948467471107E-3</v>
      </c>
      <c r="E196" s="17">
        <v>8.8643639468157197E-3</v>
      </c>
      <c r="F196" s="16">
        <v>2.6822920094627598</v>
      </c>
      <c r="G196" s="18">
        <v>1.6768452027574501</v>
      </c>
      <c r="H196" s="16">
        <v>3.1474147365133001</v>
      </c>
      <c r="I196" s="18">
        <v>2.0143228720317299</v>
      </c>
      <c r="J196" s="18">
        <v>1.4804924848771099</v>
      </c>
      <c r="K196" s="18">
        <v>2.7110062491695199</v>
      </c>
      <c r="L196" s="18">
        <v>3.0725037035029099</v>
      </c>
      <c r="M196" s="18">
        <v>1.9111497335171601</v>
      </c>
      <c r="N196" s="18">
        <v>2.1828582793273399</v>
      </c>
      <c r="O196" s="18">
        <v>3.3021014050739201</v>
      </c>
      <c r="P196" s="18">
        <v>2.8867073669720802</v>
      </c>
      <c r="Q196" s="18">
        <v>2.99556456359071</v>
      </c>
      <c r="R196" s="18">
        <v>2.2838558525918402</v>
      </c>
      <c r="S196" s="18">
        <v>1.9068470587746</v>
      </c>
      <c r="T196" s="18">
        <v>1.5489653298689701</v>
      </c>
      <c r="U196" s="18">
        <v>1.9391661276585901</v>
      </c>
      <c r="V196" s="18">
        <v>1.90584622310878</v>
      </c>
      <c r="W196" s="18">
        <v>1.9733284172575001</v>
      </c>
      <c r="X196" s="18">
        <v>1.05760751184428</v>
      </c>
      <c r="Y196" s="18">
        <v>1.8519428594220599</v>
      </c>
      <c r="Z196" s="18">
        <v>0.69278797021328598</v>
      </c>
      <c r="AA196" s="18">
        <v>0.68748120749266906</v>
      </c>
      <c r="AB196" s="16">
        <v>8.1395499999999998</v>
      </c>
      <c r="AC196" s="18">
        <v>3.0312600000000001</v>
      </c>
      <c r="AD196" s="18">
        <v>1.85476</v>
      </c>
      <c r="AE196" s="18">
        <v>5.7095900000000004</v>
      </c>
      <c r="AF196" s="18">
        <v>7.6520900000000003</v>
      </c>
      <c r="AG196" s="18">
        <v>2.90781</v>
      </c>
      <c r="AH196" s="18">
        <v>3.5681099999999999</v>
      </c>
      <c r="AI196" s="18">
        <v>8.7986500000000003</v>
      </c>
      <c r="AJ196" s="18">
        <v>6.5340600000000002</v>
      </c>
      <c r="AK196" s="18">
        <v>7.1966599999999996</v>
      </c>
      <c r="AL196" s="18">
        <v>3.7625600000000001</v>
      </c>
      <c r="AM196" s="18">
        <v>2.67855</v>
      </c>
      <c r="AN196" s="18">
        <v>1.9598</v>
      </c>
      <c r="AO196" s="18">
        <v>2.8119100000000001</v>
      </c>
      <c r="AP196" s="18">
        <v>2.6899000000000002</v>
      </c>
      <c r="AQ196" s="18">
        <v>2.75108</v>
      </c>
      <c r="AR196" s="18">
        <v>1.0637099999999999</v>
      </c>
      <c r="AS196" s="18">
        <v>2.5068100000000002</v>
      </c>
      <c r="AT196" s="18">
        <v>0.59370599999999996</v>
      </c>
      <c r="AU196" s="18">
        <v>0.54849499999999995</v>
      </c>
      <c r="AV196" s="19">
        <v>404529</v>
      </c>
      <c r="AW196" s="14" t="s">
        <v>45</v>
      </c>
      <c r="AX196" s="19" t="s">
        <v>505</v>
      </c>
      <c r="AY196" s="14" t="s">
        <v>1216</v>
      </c>
      <c r="AZ196" s="14" t="s">
        <v>1217</v>
      </c>
      <c r="BA196" s="14" t="s">
        <v>1218</v>
      </c>
      <c r="BB196" s="14" t="s">
        <v>1219</v>
      </c>
      <c r="BC196" s="14" t="s">
        <v>1220</v>
      </c>
      <c r="BD196" s="20" t="s">
        <v>1218</v>
      </c>
    </row>
    <row r="197" spans="1:56">
      <c r="A197" s="14">
        <v>6384</v>
      </c>
      <c r="B197" s="14" t="s">
        <v>1221</v>
      </c>
      <c r="C197" s="15">
        <v>0.43380345959092897</v>
      </c>
      <c r="D197" s="16">
        <v>6.1523246404606195E-4</v>
      </c>
      <c r="E197" s="17">
        <v>4.79402890878177E-3</v>
      </c>
      <c r="F197" s="16">
        <v>4.7574783000252001</v>
      </c>
      <c r="G197" s="18">
        <v>3.5525917637145898</v>
      </c>
      <c r="H197" s="16">
        <v>4.7906626633053797</v>
      </c>
      <c r="I197" s="18">
        <v>5.6643176449386203</v>
      </c>
      <c r="J197" s="18">
        <v>4.7568764417441001</v>
      </c>
      <c r="K197" s="18">
        <v>4.54981245742115</v>
      </c>
      <c r="L197" s="18">
        <v>4.5904381134056802</v>
      </c>
      <c r="M197" s="18">
        <v>4.4253661408674398</v>
      </c>
      <c r="N197" s="18">
        <v>5.1007179179055298</v>
      </c>
      <c r="O197" s="18">
        <v>4.1319293175363496</v>
      </c>
      <c r="P197" s="18">
        <v>4.7941578427537603</v>
      </c>
      <c r="Q197" s="18">
        <v>4.0413104471247898</v>
      </c>
      <c r="R197" s="18">
        <v>4.4735926871783001</v>
      </c>
      <c r="S197" s="18">
        <v>4.1838171705111096</v>
      </c>
      <c r="T197" s="18">
        <v>3.5967297039832502</v>
      </c>
      <c r="U197" s="18">
        <v>4.2687588579578204</v>
      </c>
      <c r="V197" s="18">
        <v>3.6343055283949099</v>
      </c>
      <c r="W197" s="18">
        <v>3.3975650601168401</v>
      </c>
      <c r="X197" s="18">
        <v>2.86524967041511</v>
      </c>
      <c r="Y197" s="18">
        <v>2.4513822975753499</v>
      </c>
      <c r="Z197" s="18">
        <v>2.4591347870895599</v>
      </c>
      <c r="AA197" s="18">
        <v>2.1246597402596699</v>
      </c>
      <c r="AB197" s="16">
        <v>27.741399999999999</v>
      </c>
      <c r="AC197" s="18">
        <v>49.592399999999998</v>
      </c>
      <c r="AD197" s="18">
        <v>26.746700000000001</v>
      </c>
      <c r="AE197" s="18">
        <v>23.1143</v>
      </c>
      <c r="AF197" s="18">
        <v>23.930099999999999</v>
      </c>
      <c r="AG197" s="18">
        <v>21.4542</v>
      </c>
      <c r="AH197" s="18">
        <v>33.552500000000002</v>
      </c>
      <c r="AI197" s="18">
        <v>16.3874</v>
      </c>
      <c r="AJ197" s="18">
        <v>27.3675</v>
      </c>
      <c r="AK197" s="18">
        <v>16.0289</v>
      </c>
      <c r="AL197" s="18">
        <v>20.6447</v>
      </c>
      <c r="AM197" s="18">
        <v>16.771999999999998</v>
      </c>
      <c r="AN197" s="18">
        <v>11.262499999999999</v>
      </c>
      <c r="AO197" s="18">
        <v>18.142499999999998</v>
      </c>
      <c r="AP197" s="18">
        <v>11.1927</v>
      </c>
      <c r="AQ197" s="18">
        <v>8.9758899999999997</v>
      </c>
      <c r="AR197" s="18">
        <v>6.2102199999999996</v>
      </c>
      <c r="AS197" s="18">
        <v>4.2793099999999997</v>
      </c>
      <c r="AT197" s="18">
        <v>4.3977199999999996</v>
      </c>
      <c r="AU197" s="18">
        <v>3.1388199999999999</v>
      </c>
      <c r="AV197" s="19">
        <v>404536</v>
      </c>
      <c r="AW197" s="14" t="s">
        <v>45</v>
      </c>
      <c r="AX197" s="19" t="s">
        <v>66</v>
      </c>
      <c r="AY197" s="14" t="s">
        <v>1222</v>
      </c>
      <c r="AZ197" s="14" t="s">
        <v>1223</v>
      </c>
      <c r="BA197" s="14" t="s">
        <v>1224</v>
      </c>
      <c r="BB197" s="14" t="s">
        <v>1225</v>
      </c>
      <c r="BC197" s="14" t="s">
        <v>1226</v>
      </c>
      <c r="BD197" s="20" t="s">
        <v>1224</v>
      </c>
    </row>
    <row r="198" spans="1:56">
      <c r="A198" s="14">
        <v>6390</v>
      </c>
      <c r="B198" s="14" t="s">
        <v>1227</v>
      </c>
      <c r="C198" s="24">
        <v>4.6357927800486198</v>
      </c>
      <c r="D198" s="16">
        <v>1.57143395642101E-3</v>
      </c>
      <c r="E198" s="17">
        <v>9.7274188827489692E-3</v>
      </c>
      <c r="F198" s="16">
        <v>0.81357979204737196</v>
      </c>
      <c r="G198" s="18">
        <v>3.0263958713603101</v>
      </c>
      <c r="H198" s="16">
        <v>0.36604460194284399</v>
      </c>
      <c r="I198" s="18">
        <v>0.90675186334782498</v>
      </c>
      <c r="J198" s="18">
        <v>2.6406659844060201</v>
      </c>
      <c r="K198" s="18">
        <v>0.817283037518032</v>
      </c>
      <c r="L198" s="18">
        <v>9.5454286243115902E-2</v>
      </c>
      <c r="M198" s="18">
        <v>0.33821239295553301</v>
      </c>
      <c r="N198" s="18">
        <v>0</v>
      </c>
      <c r="O198" s="18">
        <v>6.2116425666724302E-3</v>
      </c>
      <c r="P198" s="18">
        <v>0</v>
      </c>
      <c r="Q198" s="18">
        <v>0.106820096287772</v>
      </c>
      <c r="R198" s="18">
        <v>1.18356410970112</v>
      </c>
      <c r="S198" s="18">
        <v>1.206129651333</v>
      </c>
      <c r="T198" s="18">
        <v>3.7529089127925599</v>
      </c>
      <c r="U198" s="18">
        <v>2.6380835704972601</v>
      </c>
      <c r="V198" s="18">
        <v>4.1105103205167399</v>
      </c>
      <c r="W198" s="18">
        <v>2.3739909342934302</v>
      </c>
      <c r="X198" s="18">
        <v>2.8359813461588299</v>
      </c>
      <c r="Y198" s="18">
        <v>3.4221660160650398</v>
      </c>
      <c r="Z198" s="18">
        <v>1.9487943611937</v>
      </c>
      <c r="AA198" s="18">
        <v>3.7020239856657602</v>
      </c>
      <c r="AB198" s="16">
        <v>0.32590999999999998</v>
      </c>
      <c r="AC198" s="18">
        <v>0.870896</v>
      </c>
      <c r="AD198" s="18">
        <v>5.3754600000000003</v>
      </c>
      <c r="AE198" s="18">
        <v>0.80575799999999997</v>
      </c>
      <c r="AF198" s="18">
        <v>9.16246E-2</v>
      </c>
      <c r="AG198" s="18">
        <v>0.30594900000000003</v>
      </c>
      <c r="AH198" s="18">
        <v>0</v>
      </c>
      <c r="AI198" s="18">
        <v>0</v>
      </c>
      <c r="AJ198" s="18">
        <v>0</v>
      </c>
      <c r="AK198" s="18">
        <v>9.97498E-2</v>
      </c>
      <c r="AL198" s="18">
        <v>1.22072</v>
      </c>
      <c r="AM198" s="18">
        <v>1.26328</v>
      </c>
      <c r="AN198" s="18">
        <v>12.6219</v>
      </c>
      <c r="AO198" s="18">
        <v>5.1887499999999998</v>
      </c>
      <c r="AP198" s="18">
        <v>16.038499999999999</v>
      </c>
      <c r="AQ198" s="18">
        <v>3.9540099999999998</v>
      </c>
      <c r="AR198" s="18">
        <v>6.0806100000000001</v>
      </c>
      <c r="AS198" s="18">
        <v>9.4356899999999992</v>
      </c>
      <c r="AT198" s="18">
        <v>2.8019400000000001</v>
      </c>
      <c r="AU198" s="18">
        <v>11.52</v>
      </c>
      <c r="AV198" s="19">
        <v>395364</v>
      </c>
      <c r="AW198" s="14" t="s">
        <v>593</v>
      </c>
      <c r="AX198" s="19" t="s">
        <v>1228</v>
      </c>
      <c r="AY198" s="14" t="s">
        <v>1229</v>
      </c>
      <c r="AZ198" s="14" t="s">
        <v>1230</v>
      </c>
      <c r="BA198" s="14" t="s">
        <v>1231</v>
      </c>
      <c r="BB198" s="14" t="s">
        <v>1232</v>
      </c>
      <c r="BC198" s="14" t="s">
        <v>1233</v>
      </c>
      <c r="BD198" s="20" t="s">
        <v>1231</v>
      </c>
    </row>
    <row r="199" spans="1:56">
      <c r="A199" s="14">
        <v>6391</v>
      </c>
      <c r="B199" s="14" t="s">
        <v>1234</v>
      </c>
      <c r="C199" s="15">
        <v>0.43175116756033899</v>
      </c>
      <c r="D199" s="16">
        <v>1.83890797020049E-4</v>
      </c>
      <c r="E199" s="17">
        <v>1.8748675378212601E-3</v>
      </c>
      <c r="F199" s="16">
        <v>4.08156042031783</v>
      </c>
      <c r="G199" s="18">
        <v>2.8698324045888</v>
      </c>
      <c r="H199" s="16">
        <v>3.7321242751524601</v>
      </c>
      <c r="I199" s="18">
        <v>4.0293119352847402</v>
      </c>
      <c r="J199" s="18">
        <v>3.9202155290093499</v>
      </c>
      <c r="K199" s="18">
        <v>3.0776933556569102</v>
      </c>
      <c r="L199" s="18">
        <v>4.1084517098724698</v>
      </c>
      <c r="M199" s="18">
        <v>3.8596821157797598</v>
      </c>
      <c r="N199" s="18">
        <v>3.9150260746159802</v>
      </c>
      <c r="O199" s="18">
        <v>4.2731784607205201</v>
      </c>
      <c r="P199" s="18">
        <v>4.2434471725845899</v>
      </c>
      <c r="Q199" s="18">
        <v>4.9532370171875799</v>
      </c>
      <c r="R199" s="18">
        <v>3.3604897239509302</v>
      </c>
      <c r="S199" s="18">
        <v>3.0436924839996999</v>
      </c>
      <c r="T199" s="18">
        <v>2.48316943589835</v>
      </c>
      <c r="U199" s="18">
        <v>3.5532896179405098</v>
      </c>
      <c r="V199" s="18">
        <v>3.2605060442598601</v>
      </c>
      <c r="W199" s="18">
        <v>2.7406635263764998</v>
      </c>
      <c r="X199" s="18">
        <v>2.9841131586707501</v>
      </c>
      <c r="Y199" s="18">
        <v>2.0878651052423001</v>
      </c>
      <c r="Z199" s="18">
        <v>2.7225108005933101</v>
      </c>
      <c r="AA199" s="18">
        <v>1.1503837662836001</v>
      </c>
      <c r="AB199" s="16">
        <v>12.7888</v>
      </c>
      <c r="AC199" s="18">
        <v>15.2896</v>
      </c>
      <c r="AD199" s="18">
        <v>14.525</v>
      </c>
      <c r="AE199" s="18">
        <v>7.6917</v>
      </c>
      <c r="AF199" s="18">
        <v>16.825399999999998</v>
      </c>
      <c r="AG199" s="18">
        <v>14.147600000000001</v>
      </c>
      <c r="AH199" s="18">
        <v>14.1877</v>
      </c>
      <c r="AI199" s="18">
        <v>18.185300000000002</v>
      </c>
      <c r="AJ199" s="18">
        <v>18.349</v>
      </c>
      <c r="AK199" s="18">
        <v>30.950700000000001</v>
      </c>
      <c r="AL199" s="18">
        <v>9.0102100000000007</v>
      </c>
      <c r="AM199" s="18">
        <v>7.0655200000000002</v>
      </c>
      <c r="AN199" s="18">
        <v>4.6664500000000002</v>
      </c>
      <c r="AO199" s="18">
        <v>10.6602</v>
      </c>
      <c r="AP199" s="18">
        <v>8.4157600000000006</v>
      </c>
      <c r="AQ199" s="18">
        <v>5.3354200000000001</v>
      </c>
      <c r="AR199" s="18">
        <v>6.8332100000000002</v>
      </c>
      <c r="AS199" s="18">
        <v>3.1078000000000001</v>
      </c>
      <c r="AT199" s="18">
        <v>5.4843099999999998</v>
      </c>
      <c r="AU199" s="18">
        <v>1.11188</v>
      </c>
      <c r="AV199" s="19">
        <v>395644</v>
      </c>
      <c r="AW199" s="14" t="s">
        <v>45</v>
      </c>
      <c r="AX199" s="19" t="s">
        <v>46</v>
      </c>
      <c r="AY199" s="14" t="s">
        <v>1235</v>
      </c>
      <c r="AZ199" s="14" t="s">
        <v>1236</v>
      </c>
      <c r="BA199" s="14" t="s">
        <v>1237</v>
      </c>
      <c r="BB199" s="14" t="s">
        <v>1238</v>
      </c>
      <c r="BC199" s="14" t="s">
        <v>1239</v>
      </c>
      <c r="BD199" s="20" t="s">
        <v>1237</v>
      </c>
    </row>
  </sheetData>
  <autoFilter ref="A2:BD2"/>
  <mergeCells count="5">
    <mergeCell ref="F1:G1"/>
    <mergeCell ref="H1:AA1"/>
    <mergeCell ref="AB1:AU1"/>
    <mergeCell ref="AV1:AW1"/>
    <mergeCell ref="AX1:BC1"/>
  </mergeCells>
  <phoneticPr fontId="2" type="noConversion"/>
  <hyperlinks>
    <hyperlink ref="BD3" r:id="rId1" display="https://www.ncbi.nlm.nih.gov/nuccore/NM_001001337"/>
    <hyperlink ref="BD4" r:id="rId2" display="https://www.ncbi.nlm.nih.gov/nuccore/NM_001001337"/>
    <hyperlink ref="BD5" r:id="rId3" display="https://www.ncbi.nlm.nih.gov/nuccore/NM_001001337"/>
    <hyperlink ref="BD6" r:id="rId4" display="https://www.ncbi.nlm.nih.gov/nuccore/NM_001001337"/>
    <hyperlink ref="BD7:BD8" r:id="rId5" display="https://www.ncbi.nlm.nih.gov/nuccore/NM_001001337"/>
    <hyperlink ref="BD9" r:id="rId6" display="https://www.ncbi.nlm.nih.gov/nuccore/NM_001001337"/>
    <hyperlink ref="BD10" r:id="rId7" display="https://www.ncbi.nlm.nih.gov/nuccore/NM_001001337"/>
    <hyperlink ref="BD11" r:id="rId8" display="https://www.ncbi.nlm.nih.gov/nuccore/NM_001001337"/>
    <hyperlink ref="BD12" r:id="rId9" display="https://www.ncbi.nlm.nih.gov/nuccore/NM_001001337"/>
    <hyperlink ref="BD13" r:id="rId10" display="https://www.ncbi.nlm.nih.gov/nuccore/NM_001001337"/>
    <hyperlink ref="BD14" r:id="rId11" display="https://www.ncbi.nlm.nih.gov/nuccore/NM_001001337"/>
    <hyperlink ref="BD15" r:id="rId12" display="https://www.ncbi.nlm.nih.gov/nuccore/NM_001001337"/>
    <hyperlink ref="BD16" r:id="rId13" display="https://www.ncbi.nlm.nih.gov/nuccore/NM_001001337"/>
    <hyperlink ref="BD17" r:id="rId14" display="https://www.ncbi.nlm.nih.gov/nuccore/NM_001001337"/>
    <hyperlink ref="BD18" r:id="rId15" display="https://www.ncbi.nlm.nih.gov/nuccore/NM_001001337"/>
    <hyperlink ref="BD19" r:id="rId16" display="https://www.ncbi.nlm.nih.gov/nuccore/NM_001001337"/>
    <hyperlink ref="BD20:BD21" r:id="rId17" display="https://www.ncbi.nlm.nih.gov/nuccore/NM_001001337"/>
    <hyperlink ref="BD22" r:id="rId18" display="https://www.ncbi.nlm.nih.gov/nuccore/NM_001001337"/>
    <hyperlink ref="BD23" r:id="rId19" display="https://www.ncbi.nlm.nih.gov/nuccore/NM_001001337"/>
    <hyperlink ref="BD24" r:id="rId20" display="https://www.ncbi.nlm.nih.gov/nuccore/NM_001001337"/>
    <hyperlink ref="BD25" r:id="rId21" display="https://www.ncbi.nlm.nih.gov/nuccore/NM_001001337"/>
    <hyperlink ref="BD26" r:id="rId22" display="https://www.ncbi.nlm.nih.gov/nuccore/NM_001001337"/>
    <hyperlink ref="BD27" r:id="rId23" display="https://www.ncbi.nlm.nih.gov/nuccore/NM_001001337"/>
    <hyperlink ref="BD28" r:id="rId24" display="https://www.ncbi.nlm.nih.gov/nuccore/NM_001001337"/>
    <hyperlink ref="BD29" r:id="rId25" display="https://www.ncbi.nlm.nih.gov/nuccore/NM_001001337"/>
    <hyperlink ref="BD30" r:id="rId26" display="https://www.ncbi.nlm.nih.gov/nuccore/NM_001001337"/>
    <hyperlink ref="BD31" r:id="rId27" display="https://www.ncbi.nlm.nih.gov/nuccore/NM_001001337"/>
    <hyperlink ref="BD32" r:id="rId28" display="https://www.ncbi.nlm.nih.gov/nuccore/NM_001001337"/>
    <hyperlink ref="BD33" r:id="rId29" display="https://www.ncbi.nlm.nih.gov/nuccore/NM_001001337"/>
    <hyperlink ref="BD34" r:id="rId30" display="https://www.ncbi.nlm.nih.gov/nuccore/NM_001001337"/>
    <hyperlink ref="BD35" r:id="rId31" display="https://www.ncbi.nlm.nih.gov/nuccore/NM_001001337"/>
    <hyperlink ref="BD36" r:id="rId32" display="https://www.ncbi.nlm.nih.gov/nuccore/NM_001001337"/>
    <hyperlink ref="BD37" r:id="rId33" display="https://www.ncbi.nlm.nih.gov/nuccore/NM_001001337"/>
    <hyperlink ref="BD38" r:id="rId34" display="https://www.ncbi.nlm.nih.gov/nuccore/NM_001001337"/>
    <hyperlink ref="BD39" r:id="rId35" display="https://www.ncbi.nlm.nih.gov/nuccore/NM_001001337"/>
    <hyperlink ref="BD40:BD41" r:id="rId36" display="https://www.ncbi.nlm.nih.gov/nuccore/NM_001001337"/>
    <hyperlink ref="BD42" r:id="rId37" display="https://www.ncbi.nlm.nih.gov/nuccore/NM_001001337"/>
    <hyperlink ref="BD43" r:id="rId38" display="https://www.ncbi.nlm.nih.gov/nuccore/NM_001001337"/>
    <hyperlink ref="BD44" r:id="rId39" display="https://www.ncbi.nlm.nih.gov/nuccore/NM_001001337"/>
    <hyperlink ref="BD45" r:id="rId40" display="https://www.ncbi.nlm.nih.gov/nuccore/NM_001001337"/>
    <hyperlink ref="BD46" r:id="rId41" display="https://www.ncbi.nlm.nih.gov/nuccore/NM_001001337"/>
    <hyperlink ref="BD47" r:id="rId42" display="https://www.ncbi.nlm.nih.gov/nuccore/NM_001001337"/>
    <hyperlink ref="BD48" r:id="rId43" display="https://www.ncbi.nlm.nih.gov/nuccore/NM_001001337"/>
    <hyperlink ref="BD49" r:id="rId44" display="https://www.ncbi.nlm.nih.gov/nuccore/NM_001001337"/>
    <hyperlink ref="BD50" r:id="rId45" display="https://www.ncbi.nlm.nih.gov/nuccore/NM_001001337"/>
    <hyperlink ref="BD51" r:id="rId46" display="https://www.ncbi.nlm.nih.gov/nuccore/NM_001001337"/>
    <hyperlink ref="BD52" r:id="rId47" display="https://www.ncbi.nlm.nih.gov/nuccore/NM_001001337"/>
    <hyperlink ref="BD53" r:id="rId48" display="https://www.ncbi.nlm.nih.gov/nuccore/NM_001001337"/>
    <hyperlink ref="BD54" r:id="rId49" display="https://www.ncbi.nlm.nih.gov/nuccore/NM_001001337"/>
    <hyperlink ref="BD55" r:id="rId50" display="https://www.ncbi.nlm.nih.gov/nuccore/NM_001001337"/>
    <hyperlink ref="BD56" r:id="rId51" display="https://www.ncbi.nlm.nih.gov/nuccore/NM_001001337"/>
    <hyperlink ref="BD57" r:id="rId52" display="https://www.ncbi.nlm.nih.gov/nuccore/NM_001001337"/>
    <hyperlink ref="BD58" r:id="rId53" display="https://www.ncbi.nlm.nih.gov/nuccore/NM_001001337"/>
    <hyperlink ref="BD59" r:id="rId54" display="https://www.ncbi.nlm.nih.gov/nuccore/NM_001001337"/>
    <hyperlink ref="BD60" r:id="rId55" display="https://www.ncbi.nlm.nih.gov/nuccore/NM_001001337"/>
    <hyperlink ref="BD61" r:id="rId56" display="https://www.ncbi.nlm.nih.gov/nuccore/NM_001001337"/>
    <hyperlink ref="BD62" r:id="rId57" display="https://www.ncbi.nlm.nih.gov/nuccore/NM_001001337"/>
    <hyperlink ref="BD63:BD64" r:id="rId58" display="https://www.ncbi.nlm.nih.gov/nuccore/NM_001001337"/>
    <hyperlink ref="BD65" r:id="rId59" display="https://www.ncbi.nlm.nih.gov/nuccore/NM_001001337"/>
    <hyperlink ref="BD66" r:id="rId60" display="https://www.ncbi.nlm.nih.gov/nuccore/NM_001001337"/>
    <hyperlink ref="BD67" r:id="rId61" display="https://www.ncbi.nlm.nih.gov/nuccore/NM_001001337"/>
    <hyperlink ref="BD68" r:id="rId62" display="https://www.ncbi.nlm.nih.gov/nuccore/NM_001001337"/>
    <hyperlink ref="BD69" r:id="rId63" display="https://www.ncbi.nlm.nih.gov/nuccore/NM_001001337"/>
    <hyperlink ref="BD70" r:id="rId64" display="https://www.ncbi.nlm.nih.gov/nuccore/NM_001001337"/>
    <hyperlink ref="BD71" r:id="rId65" display="https://www.ncbi.nlm.nih.gov/nuccore/NM_001001337"/>
    <hyperlink ref="BD72" r:id="rId66" display="https://www.ncbi.nlm.nih.gov/nuccore/NM_001001337"/>
    <hyperlink ref="BD73" r:id="rId67" display="https://www.ncbi.nlm.nih.gov/nuccore/NM_001001337"/>
    <hyperlink ref="BD74" r:id="rId68" display="https://www.ncbi.nlm.nih.gov/nuccore/NM_001001337"/>
    <hyperlink ref="BD75" r:id="rId69" display="https://www.ncbi.nlm.nih.gov/nuccore/NM_001001337"/>
    <hyperlink ref="BD76" r:id="rId70" display="https://www.ncbi.nlm.nih.gov/nuccore/NM_001001337"/>
    <hyperlink ref="BD77" r:id="rId71" display="https://www.ncbi.nlm.nih.gov/nuccore/NM_001001337"/>
    <hyperlink ref="BD78" r:id="rId72" display="https://www.ncbi.nlm.nih.gov/nuccore/NM_001001337"/>
    <hyperlink ref="BD79" r:id="rId73" display="https://www.ncbi.nlm.nih.gov/nuccore/NM_001001337"/>
    <hyperlink ref="BD80" r:id="rId74" display="https://www.ncbi.nlm.nih.gov/nuccore/NM_001001337"/>
    <hyperlink ref="BD81" r:id="rId75" display="https://www.ncbi.nlm.nih.gov/nuccore/NM_001001337"/>
    <hyperlink ref="BD82" r:id="rId76" display="https://www.ncbi.nlm.nih.gov/nuccore/NM_001001337"/>
    <hyperlink ref="BD83" r:id="rId77" display="https://www.ncbi.nlm.nih.gov/nuccore/NM_001001337"/>
    <hyperlink ref="BD84" r:id="rId78" display="https://www.ncbi.nlm.nih.gov/nuccore/NM_001001337"/>
    <hyperlink ref="BD85" r:id="rId79" display="https://www.ncbi.nlm.nih.gov/nuccore/NM_001001337"/>
    <hyperlink ref="BD86" r:id="rId80" display="https://www.ncbi.nlm.nih.gov/nuccore/NM_001001337"/>
    <hyperlink ref="BD87" r:id="rId81" display="https://www.ncbi.nlm.nih.gov/nuccore/NM_001001337"/>
    <hyperlink ref="BD88" r:id="rId82" display="https://www.ncbi.nlm.nih.gov/nuccore/NM_001001337"/>
    <hyperlink ref="BD89" r:id="rId83" display="https://www.ncbi.nlm.nih.gov/nuccore/NM_001001337"/>
    <hyperlink ref="BD90:BD91" r:id="rId84" display="https://www.ncbi.nlm.nih.gov/nuccore/NM_001001337"/>
    <hyperlink ref="BD92" r:id="rId85" display="https://www.ncbi.nlm.nih.gov/nuccore/NM_001001337"/>
    <hyperlink ref="BD93" r:id="rId86" display="https://www.ncbi.nlm.nih.gov/nuccore/NM_001001337"/>
    <hyperlink ref="BD94" r:id="rId87" display="https://www.ncbi.nlm.nih.gov/nuccore/NM_001001337"/>
    <hyperlink ref="BD95" r:id="rId88" display="https://www.ncbi.nlm.nih.gov/nuccore/NM_001001337"/>
    <hyperlink ref="BD96" r:id="rId89" display="https://www.ncbi.nlm.nih.gov/nuccore/NM_001001337"/>
    <hyperlink ref="BD97" r:id="rId90" display="https://www.ncbi.nlm.nih.gov/nuccore/NM_001001337"/>
    <hyperlink ref="BD98" r:id="rId91" display="https://www.ncbi.nlm.nih.gov/nuccore/NM_001001337"/>
    <hyperlink ref="BD99" r:id="rId92" display="https://www.ncbi.nlm.nih.gov/nuccore/NM_001001337"/>
    <hyperlink ref="BD100" r:id="rId93" display="https://www.ncbi.nlm.nih.gov/nuccore/NM_001001337"/>
    <hyperlink ref="BD101:BD102" r:id="rId94" display="https://www.ncbi.nlm.nih.gov/nuccore/NM_001001337"/>
    <hyperlink ref="BD103" r:id="rId95" display="https://www.ncbi.nlm.nih.gov/nuccore/NM_001001337"/>
    <hyperlink ref="BD104" r:id="rId96" display="https://www.ncbi.nlm.nih.gov/nuccore/NM_001001337"/>
    <hyperlink ref="BD105" r:id="rId97" display="https://www.ncbi.nlm.nih.gov/nuccore/NM_001001337"/>
    <hyperlink ref="BD106" r:id="rId98" display="https://www.ncbi.nlm.nih.gov/nuccore/NM_001001337"/>
    <hyperlink ref="BD107" r:id="rId99" display="https://www.ncbi.nlm.nih.gov/nuccore/NM_001001337"/>
    <hyperlink ref="BD108" r:id="rId100" display="https://www.ncbi.nlm.nih.gov/nuccore/NM_001001337"/>
    <hyperlink ref="BD109" r:id="rId101" display="https://www.ncbi.nlm.nih.gov/nuccore/NM_001001337"/>
    <hyperlink ref="BD110" r:id="rId102" display="https://www.ncbi.nlm.nih.gov/nuccore/NM_001001337"/>
    <hyperlink ref="BD111" r:id="rId103" display="https://www.ncbi.nlm.nih.gov/nuccore/NM_001001337"/>
    <hyperlink ref="BD112" r:id="rId104" display="https://www.ncbi.nlm.nih.gov/nuccore/NM_001001337"/>
    <hyperlink ref="BD113" r:id="rId105" display="https://www.ncbi.nlm.nih.gov/nuccore/NM_001001337"/>
    <hyperlink ref="BD114" r:id="rId106" display="https://www.ncbi.nlm.nih.gov/nuccore/NM_001001337"/>
    <hyperlink ref="BD115" r:id="rId107" display="https://www.ncbi.nlm.nih.gov/nuccore/NM_001001337"/>
    <hyperlink ref="BD116" r:id="rId108" display="https://www.ncbi.nlm.nih.gov/nuccore/NM_001001337"/>
    <hyperlink ref="BD117" r:id="rId109" display="https://www.ncbi.nlm.nih.gov/nuccore/NM_001001337"/>
    <hyperlink ref="BD118" r:id="rId110" display="https://www.ncbi.nlm.nih.gov/nuccore/NM_001001337"/>
    <hyperlink ref="BD119" r:id="rId111" display="https://www.ncbi.nlm.nih.gov/nuccore/NM_001001337"/>
    <hyperlink ref="BD120" r:id="rId112" display="https://www.ncbi.nlm.nih.gov/nuccore/NM_001001337"/>
    <hyperlink ref="BD121" r:id="rId113" display="https://www.ncbi.nlm.nih.gov/nuccore/NM_001001337"/>
    <hyperlink ref="BD122" r:id="rId114" display="https://www.ncbi.nlm.nih.gov/nuccore/NM_001001337"/>
    <hyperlink ref="BD123" r:id="rId115" display="https://www.ncbi.nlm.nih.gov/nuccore/NM_001001337"/>
    <hyperlink ref="BD124" r:id="rId116" display="https://www.ncbi.nlm.nih.gov/nuccore/NM_001001337"/>
    <hyperlink ref="BD125" r:id="rId117" display="https://www.ncbi.nlm.nih.gov/nuccore/NM_001001337"/>
    <hyperlink ref="BD126" r:id="rId118" display="https://www.ncbi.nlm.nih.gov/nuccore/NM_001001337"/>
    <hyperlink ref="BD127" r:id="rId119" display="https://www.ncbi.nlm.nih.gov/nuccore/NM_001001337"/>
    <hyperlink ref="BD128" r:id="rId120" display="https://www.ncbi.nlm.nih.gov/nuccore/NM_001001337"/>
    <hyperlink ref="BD129" r:id="rId121" display="https://www.ncbi.nlm.nih.gov/nuccore/NM_001001337"/>
    <hyperlink ref="BD130" r:id="rId122" display="https://www.ncbi.nlm.nih.gov/nuccore/NM_001001337"/>
    <hyperlink ref="BD131" r:id="rId123" display="https://www.ncbi.nlm.nih.gov/nuccore/NM_001001337"/>
    <hyperlink ref="BD132" r:id="rId124" display="https://www.ncbi.nlm.nih.gov/nuccore/NM_001001337"/>
    <hyperlink ref="BD133" r:id="rId125" display="https://www.ncbi.nlm.nih.gov/nuccore/NM_001001337"/>
    <hyperlink ref="BD134" r:id="rId126" display="https://www.ncbi.nlm.nih.gov/nuccore/NM_001001337"/>
    <hyperlink ref="BD135" r:id="rId127" display="https://www.ncbi.nlm.nih.gov/nuccore/NM_001001337"/>
    <hyperlink ref="BD136" r:id="rId128" display="https://www.ncbi.nlm.nih.gov/nuccore/NM_001001337"/>
    <hyperlink ref="BD137" r:id="rId129" display="https://www.ncbi.nlm.nih.gov/nuccore/NM_001001337"/>
    <hyperlink ref="BD138" r:id="rId130" display="https://www.ncbi.nlm.nih.gov/nuccore/NM_001001337"/>
    <hyperlink ref="BD139" r:id="rId131" display="https://www.ncbi.nlm.nih.gov/nuccore/NM_001001337"/>
    <hyperlink ref="BD140" r:id="rId132" display="https://www.ncbi.nlm.nih.gov/nuccore/NM_001001337"/>
    <hyperlink ref="BD141" r:id="rId133" display="https://www.ncbi.nlm.nih.gov/nuccore/NM_001001337"/>
    <hyperlink ref="BD142" r:id="rId134" display="https://www.ncbi.nlm.nih.gov/nuccore/NM_001001337"/>
    <hyperlink ref="BD143" r:id="rId135" display="https://www.ncbi.nlm.nih.gov/nuccore/NM_001001337"/>
    <hyperlink ref="BD144" r:id="rId136" display="https://www.ncbi.nlm.nih.gov/nuccore/NM_001001337"/>
    <hyperlink ref="BD145" r:id="rId137" display="https://www.ncbi.nlm.nih.gov/nuccore/NM_001001337"/>
    <hyperlink ref="BD146" r:id="rId138" display="https://www.ncbi.nlm.nih.gov/nuccore/NM_001001337"/>
    <hyperlink ref="BD147" r:id="rId139" display="https://www.ncbi.nlm.nih.gov/nuccore/NM_001001337"/>
    <hyperlink ref="BD148" r:id="rId140" display="https://www.ncbi.nlm.nih.gov/nuccore/NM_001001337"/>
    <hyperlink ref="BD149" r:id="rId141" display="https://www.ncbi.nlm.nih.gov/nuccore/NM_001001337"/>
    <hyperlink ref="BD150" r:id="rId142" display="https://www.ncbi.nlm.nih.gov/nuccore/NM_001001337"/>
    <hyperlink ref="BD151" r:id="rId143" display="https://www.ncbi.nlm.nih.gov/nuccore/NM_001001337"/>
    <hyperlink ref="BD152" r:id="rId144" display="https://www.ncbi.nlm.nih.gov/nuccore/NM_001001337"/>
    <hyperlink ref="BD153" r:id="rId145" display="https://www.ncbi.nlm.nih.gov/nuccore/NM_001001337"/>
    <hyperlink ref="BD154" r:id="rId146" display="https://www.ncbi.nlm.nih.gov/nuccore/NM_001001337"/>
    <hyperlink ref="BD155" r:id="rId147" display="https://www.ncbi.nlm.nih.gov/nuccore/NM_001001337"/>
    <hyperlink ref="BD156" r:id="rId148" display="https://www.ncbi.nlm.nih.gov/nuccore/NM_001001337"/>
    <hyperlink ref="BD157" r:id="rId149" display="https://www.ncbi.nlm.nih.gov/nuccore/NM_001001337"/>
    <hyperlink ref="BD158" r:id="rId150" display="https://www.ncbi.nlm.nih.gov/nuccore/NM_001001337"/>
    <hyperlink ref="BD159" r:id="rId151" display="https://www.ncbi.nlm.nih.gov/nuccore/NM_001001337"/>
    <hyperlink ref="BD160" r:id="rId152" display="https://www.ncbi.nlm.nih.gov/nuccore/NM_001001337"/>
    <hyperlink ref="BD161" r:id="rId153" display="https://www.ncbi.nlm.nih.gov/nuccore/NM_001001337"/>
    <hyperlink ref="BD162" r:id="rId154" display="https://www.ncbi.nlm.nih.gov/nuccore/NM_001001337"/>
    <hyperlink ref="BD163" r:id="rId155" display="https://www.ncbi.nlm.nih.gov/nuccore/NM_001001337"/>
    <hyperlink ref="BD164" r:id="rId156" display="https://www.ncbi.nlm.nih.gov/nuccore/NM_001001337"/>
    <hyperlink ref="BD165" r:id="rId157" display="https://www.ncbi.nlm.nih.gov/nuccore/NM_001001337"/>
    <hyperlink ref="BD166" r:id="rId158" display="https://www.ncbi.nlm.nih.gov/nuccore/NM_001001337"/>
    <hyperlink ref="BD167" r:id="rId159" display="https://www.ncbi.nlm.nih.gov/nuccore/NM_001001337"/>
    <hyperlink ref="BD168" r:id="rId160" display="https://www.ncbi.nlm.nih.gov/nuccore/NM_001001337"/>
    <hyperlink ref="BD169" r:id="rId161" display="https://www.ncbi.nlm.nih.gov/nuccore/NM_001001337"/>
    <hyperlink ref="BD170" r:id="rId162" display="https://www.ncbi.nlm.nih.gov/nuccore/NM_001001337"/>
    <hyperlink ref="BD171" r:id="rId163" display="https://www.ncbi.nlm.nih.gov/nuccore/NM_001001337"/>
    <hyperlink ref="BD172" r:id="rId164" display="https://www.ncbi.nlm.nih.gov/nuccore/NM_001001337"/>
    <hyperlink ref="BD173" r:id="rId165" display="https://www.ncbi.nlm.nih.gov/nuccore/NM_001001337"/>
    <hyperlink ref="BD174" r:id="rId166" display="https://www.ncbi.nlm.nih.gov/nuccore/NM_001001337"/>
    <hyperlink ref="BD175" r:id="rId167" display="https://www.ncbi.nlm.nih.gov/nuccore/NM_001001337"/>
    <hyperlink ref="BD176" r:id="rId168" display="https://www.ncbi.nlm.nih.gov/nuccore/NM_001001337"/>
    <hyperlink ref="BD177" r:id="rId169" display="https://www.ncbi.nlm.nih.gov/nuccore/NM_001001337"/>
    <hyperlink ref="BD178" r:id="rId170" display="https://www.ncbi.nlm.nih.gov/nuccore/NM_001001337"/>
    <hyperlink ref="BD179" r:id="rId171" display="https://www.ncbi.nlm.nih.gov/nuccore/NM_001001337"/>
    <hyperlink ref="BD180" r:id="rId172" display="https://www.ncbi.nlm.nih.gov/nuccore/NM_001001337"/>
    <hyperlink ref="BD181" r:id="rId173" display="https://www.ncbi.nlm.nih.gov/nuccore/NM_001001337"/>
    <hyperlink ref="BD182" r:id="rId174" display="https://www.ncbi.nlm.nih.gov/nuccore/NM_001001337"/>
    <hyperlink ref="BD183" r:id="rId175" display="https://www.ncbi.nlm.nih.gov/nuccore/NM_001001337"/>
    <hyperlink ref="BD184" r:id="rId176" display="https://www.ncbi.nlm.nih.gov/nuccore/NM_001001337"/>
    <hyperlink ref="BD185" r:id="rId177" display="https://www.ncbi.nlm.nih.gov/nuccore/NM_001001337"/>
    <hyperlink ref="BD186" r:id="rId178" display="https://www.ncbi.nlm.nih.gov/nuccore/NM_001001337"/>
    <hyperlink ref="BD187" r:id="rId179" display="https://www.ncbi.nlm.nih.gov/nuccore/NM_001001337"/>
    <hyperlink ref="BD188" r:id="rId180" display="https://www.ncbi.nlm.nih.gov/nuccore/NM_001001337"/>
    <hyperlink ref="BD189" r:id="rId181" display="https://www.ncbi.nlm.nih.gov/nuccore/NM_001001337"/>
    <hyperlink ref="BD190" r:id="rId182" display="https://www.ncbi.nlm.nih.gov/nuccore/NM_001001337"/>
    <hyperlink ref="BD191" r:id="rId183" display="https://www.ncbi.nlm.nih.gov/nuccore/NM_001001337"/>
    <hyperlink ref="BD192" r:id="rId184" display="https://www.ncbi.nlm.nih.gov/nuccore/NM_001001337"/>
    <hyperlink ref="BD193" r:id="rId185" display="https://www.ncbi.nlm.nih.gov/nuccore/NM_001001337"/>
    <hyperlink ref="BD194" r:id="rId186" display="https://www.ncbi.nlm.nih.gov/nuccore/NM_001001337"/>
    <hyperlink ref="BD195" r:id="rId187" display="https://www.ncbi.nlm.nih.gov/nuccore/NM_001001337"/>
    <hyperlink ref="BD196" r:id="rId188" display="https://www.ncbi.nlm.nih.gov/nuccore/NM_001001337"/>
    <hyperlink ref="BD197" r:id="rId189" display="https://www.ncbi.nlm.nih.gov/nuccore/NM_001001337"/>
    <hyperlink ref="BD198:BD199" r:id="rId190" display="https://www.ncbi.nlm.nih.gov/nuccore/NM_001001337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B18" sqref="B18"/>
    </sheetView>
  </sheetViews>
  <sheetFormatPr defaultRowHeight="15"/>
  <cols>
    <col min="2" max="2" width="16.42578125" bestFit="1" customWidth="1"/>
    <col min="3" max="3" width="41.42578125" customWidth="1"/>
    <col min="6" max="6" width="15.140625" bestFit="1" customWidth="1"/>
    <col min="7" max="7" width="41.42578125" bestFit="1" customWidth="1"/>
  </cols>
  <sheetData>
    <row r="1" spans="1:16">
      <c r="A1" t="s">
        <v>1860</v>
      </c>
      <c r="B1" t="s">
        <v>1764</v>
      </c>
      <c r="C1" s="34" t="s">
        <v>1864</v>
      </c>
      <c r="D1" t="s">
        <v>1762</v>
      </c>
      <c r="E1" t="s">
        <v>1755</v>
      </c>
      <c r="F1" s="32" t="s">
        <v>1765</v>
      </c>
      <c r="G1" t="s">
        <v>1863</v>
      </c>
      <c r="H1" t="s">
        <v>1761</v>
      </c>
      <c r="I1" t="s">
        <v>1760</v>
      </c>
      <c r="J1" t="s">
        <v>1759</v>
      </c>
      <c r="K1" t="s">
        <v>1758</v>
      </c>
      <c r="L1" t="s">
        <v>1757</v>
      </c>
      <c r="M1" t="s">
        <v>1756</v>
      </c>
      <c r="N1" t="s">
        <v>1754</v>
      </c>
      <c r="O1" t="s">
        <v>1753</v>
      </c>
      <c r="P1" t="s">
        <v>1752</v>
      </c>
    </row>
    <row r="2" spans="1:16">
      <c r="A2">
        <v>1</v>
      </c>
      <c r="B2" t="s">
        <v>1577</v>
      </c>
      <c r="C2" t="s">
        <v>1771</v>
      </c>
      <c r="D2">
        <v>20</v>
      </c>
      <c r="E2">
        <v>5.0017351069982601</v>
      </c>
      <c r="F2" s="33">
        <v>8.1877507577489101</v>
      </c>
      <c r="G2" t="s">
        <v>1770</v>
      </c>
      <c r="H2">
        <v>10.309278350515401</v>
      </c>
      <c r="I2" s="31">
        <v>6.49006792655855E-9</v>
      </c>
      <c r="J2" t="s">
        <v>1745</v>
      </c>
      <c r="K2">
        <v>95</v>
      </c>
      <c r="L2">
        <v>182</v>
      </c>
      <c r="M2">
        <v>4324</v>
      </c>
      <c r="N2" s="31">
        <v>5.7761588057036995E-7</v>
      </c>
      <c r="O2" s="31">
        <v>5.7761588057036995E-7</v>
      </c>
      <c r="P2" s="31">
        <v>7.0451651845715404E-6</v>
      </c>
    </row>
    <row r="3" spans="1:16">
      <c r="A3">
        <v>2</v>
      </c>
      <c r="B3" t="s">
        <v>1577</v>
      </c>
      <c r="C3" t="s">
        <v>1772</v>
      </c>
      <c r="D3">
        <v>11</v>
      </c>
      <c r="E3">
        <v>9.8171310629514892</v>
      </c>
      <c r="F3" s="33">
        <v>7.0502610227101981</v>
      </c>
      <c r="G3" t="s">
        <v>1477</v>
      </c>
      <c r="H3">
        <v>5.6701030927835001</v>
      </c>
      <c r="I3" s="31">
        <v>8.9071543319745701E-8</v>
      </c>
      <c r="J3" t="s">
        <v>1743</v>
      </c>
      <c r="K3">
        <v>95</v>
      </c>
      <c r="L3">
        <v>51</v>
      </c>
      <c r="M3">
        <v>4324</v>
      </c>
      <c r="N3" s="31">
        <v>7.9273362908471799E-6</v>
      </c>
      <c r="O3" s="31">
        <v>3.9636760007510904E-6</v>
      </c>
      <c r="P3" s="31">
        <v>9.6689817130623997E-5</v>
      </c>
    </row>
    <row r="4" spans="1:16">
      <c r="A4">
        <v>3</v>
      </c>
      <c r="B4" t="s">
        <v>1577</v>
      </c>
      <c r="C4" t="s">
        <v>1773</v>
      </c>
      <c r="D4">
        <v>14</v>
      </c>
      <c r="E4">
        <v>6.6377192982456101</v>
      </c>
      <c r="F4" s="33">
        <v>7.017104542272353</v>
      </c>
      <c r="G4" t="s">
        <v>1476</v>
      </c>
      <c r="H4">
        <v>7.2164948453608204</v>
      </c>
      <c r="I4" s="31">
        <v>9.6138082935931705E-8</v>
      </c>
      <c r="J4" t="s">
        <v>1741</v>
      </c>
      <c r="K4">
        <v>95</v>
      </c>
      <c r="L4">
        <v>96</v>
      </c>
      <c r="M4">
        <v>4324</v>
      </c>
      <c r="N4" s="31">
        <v>8.5562531879634901E-6</v>
      </c>
      <c r="O4" s="31">
        <v>2.8520925303698798E-6</v>
      </c>
      <c r="P4" s="31">
        <v>1.04360752983811E-4</v>
      </c>
    </row>
    <row r="5" spans="1:16">
      <c r="A5">
        <v>4</v>
      </c>
      <c r="B5" t="s">
        <v>1577</v>
      </c>
      <c r="C5" t="s">
        <v>1774</v>
      </c>
      <c r="D5">
        <v>11</v>
      </c>
      <c r="E5">
        <v>8.7837488457986996</v>
      </c>
      <c r="F5" s="33">
        <v>6.5680450297382764</v>
      </c>
      <c r="G5" t="s">
        <v>1478</v>
      </c>
      <c r="H5">
        <v>5.6701030927835001</v>
      </c>
      <c r="I5" s="31">
        <v>2.7036780192495799E-7</v>
      </c>
      <c r="J5" t="s">
        <v>1737</v>
      </c>
      <c r="K5">
        <v>95</v>
      </c>
      <c r="L5">
        <v>57</v>
      </c>
      <c r="M5">
        <v>4324</v>
      </c>
      <c r="N5" s="31">
        <v>2.4062448118811099E-5</v>
      </c>
      <c r="O5" s="31">
        <v>6.0156663118648902E-6</v>
      </c>
      <c r="P5" s="31">
        <v>2.9349205126205598E-4</v>
      </c>
    </row>
    <row r="6" spans="1:16">
      <c r="A6">
        <v>5</v>
      </c>
      <c r="B6" t="s">
        <v>1577</v>
      </c>
      <c r="C6" t="s">
        <v>1775</v>
      </c>
      <c r="D6">
        <v>37</v>
      </c>
      <c r="E6">
        <v>1.59025893345261</v>
      </c>
      <c r="F6" s="33">
        <v>2.7322610459913652</v>
      </c>
      <c r="G6" t="s">
        <v>1475</v>
      </c>
      <c r="H6">
        <v>19.072164948453601</v>
      </c>
      <c r="I6">
        <v>1.85241783627056E-3</v>
      </c>
      <c r="J6" t="s">
        <v>1712</v>
      </c>
      <c r="K6">
        <v>95</v>
      </c>
      <c r="L6">
        <v>1059</v>
      </c>
      <c r="M6">
        <v>4324</v>
      </c>
      <c r="N6">
        <v>0.15212162219247299</v>
      </c>
      <c r="O6">
        <v>3.2464938225469399E-2</v>
      </c>
      <c r="P6">
        <v>1.99260046719298</v>
      </c>
    </row>
    <row r="7" spans="1:16">
      <c r="A7">
        <v>6</v>
      </c>
      <c r="B7" t="s">
        <v>1577</v>
      </c>
      <c r="C7" t="s">
        <v>1777</v>
      </c>
      <c r="D7">
        <v>4</v>
      </c>
      <c r="E7">
        <v>10.7095975232198</v>
      </c>
      <c r="F7" s="33">
        <v>2.2656762185170907</v>
      </c>
      <c r="G7" t="s">
        <v>1776</v>
      </c>
      <c r="H7">
        <v>2.0618556701030899</v>
      </c>
      <c r="I7">
        <v>5.4240512138421697E-3</v>
      </c>
      <c r="J7" t="s">
        <v>1694</v>
      </c>
      <c r="K7">
        <v>95</v>
      </c>
      <c r="L7">
        <v>17</v>
      </c>
      <c r="M7">
        <v>4324</v>
      </c>
      <c r="N7">
        <v>0.38372039626170601</v>
      </c>
      <c r="O7">
        <v>7.75072412665955E-2</v>
      </c>
      <c r="P7">
        <v>5.7330922080023896</v>
      </c>
    </row>
    <row r="8" spans="1:16">
      <c r="A8">
        <v>7</v>
      </c>
      <c r="B8" t="s">
        <v>1577</v>
      </c>
      <c r="C8" t="s">
        <v>1778</v>
      </c>
      <c r="D8">
        <v>6</v>
      </c>
      <c r="E8">
        <v>4.6287243532560201</v>
      </c>
      <c r="F8" s="33">
        <v>2.0627312158210902</v>
      </c>
      <c r="G8" t="s">
        <v>1483</v>
      </c>
      <c r="H8">
        <v>3.09278350515463</v>
      </c>
      <c r="I8">
        <v>8.6550341176517501E-3</v>
      </c>
      <c r="J8" t="s">
        <v>1681</v>
      </c>
      <c r="K8">
        <v>95</v>
      </c>
      <c r="L8">
        <v>59</v>
      </c>
      <c r="M8">
        <v>4324</v>
      </c>
      <c r="N8">
        <v>0.53867425224390098</v>
      </c>
      <c r="O8">
        <v>0.104632968290449</v>
      </c>
      <c r="P8">
        <v>9.0046666639412294</v>
      </c>
    </row>
    <row r="9" spans="1:16">
      <c r="A9">
        <v>8</v>
      </c>
      <c r="B9" t="s">
        <v>1577</v>
      </c>
      <c r="C9" t="s">
        <v>1780</v>
      </c>
      <c r="D9">
        <v>4</v>
      </c>
      <c r="E9">
        <v>8.2755980861244005</v>
      </c>
      <c r="F9" s="33">
        <v>1.9447227060527532</v>
      </c>
      <c r="G9" t="s">
        <v>1779</v>
      </c>
      <c r="H9">
        <v>2.0618556701030899</v>
      </c>
      <c r="I9">
        <v>1.1357357434361001E-2</v>
      </c>
      <c r="J9" t="s">
        <v>1663</v>
      </c>
      <c r="K9">
        <v>95</v>
      </c>
      <c r="L9">
        <v>22</v>
      </c>
      <c r="M9">
        <v>4324</v>
      </c>
      <c r="N9">
        <v>0.63817285533418899</v>
      </c>
      <c r="O9">
        <v>0.119331134039034</v>
      </c>
      <c r="P9">
        <v>11.6613987484901</v>
      </c>
    </row>
    <row r="10" spans="1:16">
      <c r="A10">
        <v>9</v>
      </c>
      <c r="B10" t="s">
        <v>1577</v>
      </c>
      <c r="C10" t="s">
        <v>1781</v>
      </c>
      <c r="D10">
        <v>8</v>
      </c>
      <c r="E10">
        <v>3.08581623550401</v>
      </c>
      <c r="F10" s="33">
        <v>1.8662441528690557</v>
      </c>
      <c r="G10" t="s">
        <v>1479</v>
      </c>
      <c r="H10">
        <v>4.1237113402061798</v>
      </c>
      <c r="I10">
        <v>1.36067951684288E-2</v>
      </c>
      <c r="J10" t="s">
        <v>1657</v>
      </c>
      <c r="K10">
        <v>95</v>
      </c>
      <c r="L10">
        <v>118</v>
      </c>
      <c r="M10">
        <v>4324</v>
      </c>
      <c r="N10">
        <v>0.704568779366892</v>
      </c>
      <c r="O10">
        <v>0.12670329612495199</v>
      </c>
      <c r="P10">
        <v>13.818960900990399</v>
      </c>
    </row>
    <row r="11" spans="1:16">
      <c r="A11">
        <v>10</v>
      </c>
      <c r="B11" t="s">
        <v>1577</v>
      </c>
      <c r="C11" t="s">
        <v>1783</v>
      </c>
      <c r="D11">
        <v>3</v>
      </c>
      <c r="E11">
        <v>9.1031578947368406</v>
      </c>
      <c r="F11" s="33">
        <v>1.3887595539846442</v>
      </c>
      <c r="G11" t="s">
        <v>1782</v>
      </c>
      <c r="H11">
        <v>1.5463917525773101</v>
      </c>
      <c r="I11">
        <v>4.0854551389533797E-2</v>
      </c>
      <c r="J11" t="s">
        <v>1606</v>
      </c>
      <c r="K11">
        <v>95</v>
      </c>
      <c r="L11">
        <v>15</v>
      </c>
      <c r="M11">
        <v>4324</v>
      </c>
      <c r="N11">
        <v>0.97558156329286405</v>
      </c>
      <c r="O11">
        <v>0.31012281012844001</v>
      </c>
      <c r="P11">
        <v>36.415620820372197</v>
      </c>
    </row>
    <row r="12" spans="1:16">
      <c r="A12">
        <v>11</v>
      </c>
      <c r="B12" t="s">
        <v>1577</v>
      </c>
      <c r="C12" t="s">
        <v>1862</v>
      </c>
      <c r="D12">
        <v>4</v>
      </c>
      <c r="E12">
        <v>4.4405648267008901</v>
      </c>
      <c r="F12" s="33">
        <v>1.2323289229496361</v>
      </c>
      <c r="G12" t="s">
        <v>1861</v>
      </c>
      <c r="H12">
        <v>2.0618556701030899</v>
      </c>
      <c r="I12">
        <v>5.8569440731281897E-2</v>
      </c>
      <c r="J12" t="s">
        <v>1575</v>
      </c>
      <c r="K12">
        <v>95</v>
      </c>
      <c r="L12">
        <v>41</v>
      </c>
      <c r="M12">
        <v>4324</v>
      </c>
      <c r="N12">
        <v>0.99535315750582498</v>
      </c>
      <c r="O12">
        <v>0.38634616848109399</v>
      </c>
      <c r="P12">
        <v>48.064542457074303</v>
      </c>
    </row>
  </sheetData>
  <phoneticPr fontId="2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zoomScaleNormal="100" workbookViewId="0">
      <selection activeCell="N32" sqref="N32"/>
    </sheetView>
  </sheetViews>
  <sheetFormatPr defaultRowHeight="15"/>
  <cols>
    <col min="1" max="1" width="19.28515625" bestFit="1" customWidth="1"/>
    <col min="2" max="2" width="43.140625" customWidth="1"/>
  </cols>
  <sheetData>
    <row r="1" spans="1:5">
      <c r="A1" t="s">
        <v>1269</v>
      </c>
      <c r="B1" t="s">
        <v>1240</v>
      </c>
      <c r="C1">
        <v>87</v>
      </c>
      <c r="D1" s="29">
        <v>0.435</v>
      </c>
      <c r="E1" s="29">
        <v>0.34100000000000003</v>
      </c>
    </row>
    <row r="2" spans="1:5">
      <c r="A2" t="s">
        <v>1266</v>
      </c>
      <c r="B2" t="s">
        <v>1241</v>
      </c>
      <c r="C2">
        <v>10</v>
      </c>
      <c r="D2" s="29">
        <v>0.05</v>
      </c>
      <c r="E2" s="29">
        <v>3.9E-2</v>
      </c>
    </row>
    <row r="3" spans="1:5">
      <c r="A3" t="s">
        <v>1269</v>
      </c>
      <c r="B3" t="s">
        <v>1242</v>
      </c>
      <c r="C3">
        <v>2</v>
      </c>
      <c r="D3" s="29">
        <v>0.01</v>
      </c>
      <c r="E3" s="29">
        <v>8.0000000000000002E-3</v>
      </c>
    </row>
    <row r="4" spans="1:5">
      <c r="A4" t="s">
        <v>1266</v>
      </c>
      <c r="B4" t="s">
        <v>1243</v>
      </c>
      <c r="C4">
        <v>38</v>
      </c>
      <c r="D4" s="29">
        <v>0.19</v>
      </c>
      <c r="E4" s="29">
        <v>0.14899999999999999</v>
      </c>
    </row>
    <row r="5" spans="1:5">
      <c r="A5" t="s">
        <v>1269</v>
      </c>
      <c r="B5" t="s">
        <v>1244</v>
      </c>
      <c r="C5">
        <v>16</v>
      </c>
      <c r="D5" s="29">
        <v>0.08</v>
      </c>
      <c r="E5" s="29">
        <v>6.3E-2</v>
      </c>
    </row>
    <row r="6" spans="1:5">
      <c r="A6" t="s">
        <v>1269</v>
      </c>
      <c r="B6" t="s">
        <v>1245</v>
      </c>
      <c r="C6">
        <v>10</v>
      </c>
      <c r="D6" s="29">
        <v>0.05</v>
      </c>
      <c r="E6" s="29">
        <v>3.9E-2</v>
      </c>
    </row>
    <row r="7" spans="1:5">
      <c r="A7" t="s">
        <v>1266</v>
      </c>
      <c r="B7" t="s">
        <v>1246</v>
      </c>
      <c r="C7">
        <v>26</v>
      </c>
      <c r="D7" s="29">
        <v>0.13</v>
      </c>
      <c r="E7" s="29">
        <v>0.10199999999999999</v>
      </c>
    </row>
    <row r="8" spans="1:5">
      <c r="A8" t="s">
        <v>1269</v>
      </c>
      <c r="B8" t="s">
        <v>1247</v>
      </c>
      <c r="C8">
        <v>3</v>
      </c>
      <c r="D8" s="29">
        <v>1.4999999999999999E-2</v>
      </c>
      <c r="E8" s="29">
        <v>1.2E-2</v>
      </c>
    </row>
    <row r="9" spans="1:5">
      <c r="A9" t="s">
        <v>1270</v>
      </c>
      <c r="B9" t="s">
        <v>1248</v>
      </c>
      <c r="C9">
        <v>57</v>
      </c>
      <c r="D9" s="29">
        <v>0.28499999999999998</v>
      </c>
      <c r="E9" s="29">
        <v>0.224</v>
      </c>
    </row>
    <row r="10" spans="1:5">
      <c r="A10" t="s">
        <v>1266</v>
      </c>
      <c r="B10" t="s">
        <v>1249</v>
      </c>
      <c r="C10">
        <v>3</v>
      </c>
      <c r="D10" s="29">
        <v>1.4999999999999999E-2</v>
      </c>
      <c r="E10" s="29">
        <v>1.2E-2</v>
      </c>
    </row>
    <row r="11" spans="1:5">
      <c r="A11" t="s">
        <v>1269</v>
      </c>
      <c r="B11" t="s">
        <v>1250</v>
      </c>
      <c r="C11">
        <v>3</v>
      </c>
      <c r="D11" s="29">
        <v>1.4999999999999999E-2</v>
      </c>
      <c r="E11" s="29">
        <v>1.2E-2</v>
      </c>
    </row>
    <row r="12" spans="1:5">
      <c r="A12" t="s">
        <v>1271</v>
      </c>
      <c r="B12" t="s">
        <v>1251</v>
      </c>
      <c r="C12">
        <v>5</v>
      </c>
      <c r="D12" s="29">
        <v>2.5000000000000001E-2</v>
      </c>
      <c r="E12" s="29">
        <v>3.2000000000000001E-2</v>
      </c>
    </row>
    <row r="13" spans="1:5">
      <c r="A13" t="s">
        <v>1267</v>
      </c>
      <c r="B13" t="s">
        <v>1252</v>
      </c>
      <c r="C13">
        <v>5</v>
      </c>
      <c r="D13" s="29">
        <v>2.5000000000000001E-2</v>
      </c>
      <c r="E13" s="29">
        <v>3.2000000000000001E-2</v>
      </c>
    </row>
    <row r="14" spans="1:5">
      <c r="A14" t="s">
        <v>1268</v>
      </c>
      <c r="B14" t="s">
        <v>1253</v>
      </c>
      <c r="C14">
        <v>11</v>
      </c>
      <c r="D14" s="29">
        <v>5.5E-2</v>
      </c>
      <c r="E14" s="29">
        <v>7.0999999999999994E-2</v>
      </c>
    </row>
    <row r="15" spans="1:5">
      <c r="A15" t="s">
        <v>1267</v>
      </c>
      <c r="B15" t="s">
        <v>1254</v>
      </c>
      <c r="C15">
        <v>16</v>
      </c>
      <c r="D15" s="29">
        <v>0.08</v>
      </c>
      <c r="E15" s="29">
        <v>0.104</v>
      </c>
    </row>
    <row r="16" spans="1:5">
      <c r="A16" t="s">
        <v>1267</v>
      </c>
      <c r="B16" t="s">
        <v>1255</v>
      </c>
      <c r="C16">
        <v>34</v>
      </c>
      <c r="D16" s="29">
        <v>0.17</v>
      </c>
      <c r="E16" s="29">
        <v>0.221</v>
      </c>
    </row>
    <row r="17" spans="1:5">
      <c r="A17" t="s">
        <v>1267</v>
      </c>
      <c r="B17" t="s">
        <v>1256</v>
      </c>
      <c r="C17">
        <v>14</v>
      </c>
      <c r="D17" s="29">
        <v>7.0000000000000007E-2</v>
      </c>
      <c r="E17" s="29">
        <v>9.0999999999999998E-2</v>
      </c>
    </row>
    <row r="18" spans="1:5">
      <c r="A18" t="s">
        <v>1267</v>
      </c>
      <c r="B18" t="s">
        <v>1257</v>
      </c>
      <c r="C18">
        <v>69</v>
      </c>
      <c r="D18" s="29">
        <v>0.34499999999999997</v>
      </c>
      <c r="E18" s="29">
        <v>0.44800000000000001</v>
      </c>
    </row>
    <row r="19" spans="1:5">
      <c r="A19" t="s">
        <v>1272</v>
      </c>
      <c r="B19" t="s">
        <v>1258</v>
      </c>
      <c r="C19">
        <v>1</v>
      </c>
      <c r="D19" s="29">
        <v>5.0000000000000001E-3</v>
      </c>
      <c r="E19" s="29">
        <v>5.0000000000000001E-3</v>
      </c>
    </row>
    <row r="20" spans="1:5">
      <c r="A20" t="s">
        <v>1273</v>
      </c>
      <c r="B20" t="s">
        <v>1259</v>
      </c>
      <c r="C20">
        <v>9</v>
      </c>
      <c r="D20" s="29">
        <v>4.4999999999999998E-2</v>
      </c>
      <c r="E20" s="29">
        <v>4.7E-2</v>
      </c>
    </row>
    <row r="21" spans="1:5">
      <c r="A21" t="s">
        <v>1272</v>
      </c>
      <c r="B21" t="s">
        <v>1260</v>
      </c>
      <c r="C21">
        <v>15</v>
      </c>
      <c r="D21" s="29">
        <v>7.4999999999999997E-2</v>
      </c>
      <c r="E21" s="29">
        <v>7.9000000000000001E-2</v>
      </c>
    </row>
    <row r="22" spans="1:5">
      <c r="A22" t="s">
        <v>1273</v>
      </c>
      <c r="B22" t="s">
        <v>1261</v>
      </c>
      <c r="C22">
        <v>58</v>
      </c>
      <c r="D22" s="29">
        <v>0.28999999999999998</v>
      </c>
      <c r="E22" s="29">
        <v>0.30499999999999999</v>
      </c>
    </row>
    <row r="23" spans="1:5">
      <c r="A23" t="s">
        <v>1274</v>
      </c>
      <c r="B23" t="s">
        <v>1262</v>
      </c>
      <c r="C23">
        <v>17</v>
      </c>
      <c r="D23" s="29">
        <v>8.5000000000000006E-2</v>
      </c>
      <c r="E23" s="29">
        <v>8.8999999999999996E-2</v>
      </c>
    </row>
    <row r="24" spans="1:5">
      <c r="A24" t="s">
        <v>1275</v>
      </c>
      <c r="B24" t="s">
        <v>1263</v>
      </c>
      <c r="C24">
        <v>12</v>
      </c>
      <c r="D24" s="29">
        <v>0.06</v>
      </c>
      <c r="E24" s="29">
        <v>6.3E-2</v>
      </c>
    </row>
    <row r="25" spans="1:5">
      <c r="A25" t="s">
        <v>1273</v>
      </c>
      <c r="B25" t="s">
        <v>1264</v>
      </c>
      <c r="C25">
        <v>66</v>
      </c>
      <c r="D25" s="29">
        <v>0.33</v>
      </c>
      <c r="E25" s="29">
        <v>0.34699999999999998</v>
      </c>
    </row>
    <row r="26" spans="1:5">
      <c r="A26" t="s">
        <v>1273</v>
      </c>
      <c r="B26" t="s">
        <v>1265</v>
      </c>
      <c r="C26">
        <v>12</v>
      </c>
      <c r="D26" s="29">
        <v>0.06</v>
      </c>
      <c r="E26" s="29">
        <v>6.3E-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363"/>
  <sheetViews>
    <sheetView topLeftCell="A7" workbookViewId="0">
      <selection activeCell="A7" sqref="A7:A126"/>
    </sheetView>
  </sheetViews>
  <sheetFormatPr defaultRowHeight="15"/>
  <sheetData>
    <row r="1" spans="1:1">
      <c r="A1" t="s">
        <v>1276</v>
      </c>
    </row>
    <row r="2" spans="1:1">
      <c r="A2" t="s">
        <v>1277</v>
      </c>
    </row>
    <row r="3" spans="1:1">
      <c r="A3" t="s">
        <v>1278</v>
      </c>
    </row>
    <row r="4" spans="1:1">
      <c r="A4" t="s">
        <v>1279</v>
      </c>
    </row>
    <row r="5" spans="1:1">
      <c r="A5" t="s">
        <v>1280</v>
      </c>
    </row>
    <row r="6" spans="1:1">
      <c r="A6" t="s">
        <v>1281</v>
      </c>
    </row>
    <row r="7" spans="1:1">
      <c r="A7" t="s">
        <v>1282</v>
      </c>
    </row>
    <row r="8" spans="1:1" hidden="1">
      <c r="A8" t="s">
        <v>1283</v>
      </c>
    </row>
    <row r="9" spans="1:1" hidden="1">
      <c r="A9" t="s">
        <v>1284</v>
      </c>
    </row>
    <row r="10" spans="1:1" hidden="1">
      <c r="A10" t="s">
        <v>1285</v>
      </c>
    </row>
    <row r="11" spans="1:1" hidden="1">
      <c r="A11" t="s">
        <v>1286</v>
      </c>
    </row>
    <row r="12" spans="1:1" hidden="1">
      <c r="A12" t="s">
        <v>1287</v>
      </c>
    </row>
    <row r="13" spans="1:1" hidden="1">
      <c r="A13" t="s">
        <v>1288</v>
      </c>
    </row>
    <row r="14" spans="1:1" hidden="1">
      <c r="A14" t="s">
        <v>1289</v>
      </c>
    </row>
    <row r="15" spans="1:1" hidden="1">
      <c r="A15" t="s">
        <v>1290</v>
      </c>
    </row>
    <row r="16" spans="1:1" hidden="1">
      <c r="A16" t="s">
        <v>1291</v>
      </c>
    </row>
    <row r="17" spans="1:1" hidden="1">
      <c r="A17" t="s">
        <v>1292</v>
      </c>
    </row>
    <row r="18" spans="1:1" hidden="1">
      <c r="A18" t="s">
        <v>1293</v>
      </c>
    </row>
    <row r="19" spans="1:1" hidden="1">
      <c r="A19" t="s">
        <v>1294</v>
      </c>
    </row>
    <row r="20" spans="1:1" hidden="1">
      <c r="A20" t="s">
        <v>1295</v>
      </c>
    </row>
    <row r="21" spans="1:1" hidden="1">
      <c r="A21" t="s">
        <v>1296</v>
      </c>
    </row>
    <row r="22" spans="1:1" hidden="1">
      <c r="A22" t="s">
        <v>1297</v>
      </c>
    </row>
    <row r="23" spans="1:1" hidden="1">
      <c r="A23" t="s">
        <v>1298</v>
      </c>
    </row>
    <row r="24" spans="1:1" hidden="1">
      <c r="A24" t="s">
        <v>1299</v>
      </c>
    </row>
    <row r="25" spans="1:1" hidden="1">
      <c r="A25" t="s">
        <v>1300</v>
      </c>
    </row>
    <row r="26" spans="1:1" hidden="1">
      <c r="A26" t="s">
        <v>1301</v>
      </c>
    </row>
    <row r="27" spans="1:1" hidden="1">
      <c r="A27" t="s">
        <v>1302</v>
      </c>
    </row>
    <row r="28" spans="1:1" hidden="1">
      <c r="A28" t="s">
        <v>1303</v>
      </c>
    </row>
    <row r="29" spans="1:1" hidden="1">
      <c r="A29" t="s">
        <v>1304</v>
      </c>
    </row>
    <row r="30" spans="1:1" hidden="1">
      <c r="A30" t="s">
        <v>1305</v>
      </c>
    </row>
    <row r="31" spans="1:1" hidden="1">
      <c r="A31" t="s">
        <v>1306</v>
      </c>
    </row>
    <row r="32" spans="1:1" hidden="1">
      <c r="A32" t="s">
        <v>1307</v>
      </c>
    </row>
    <row r="33" spans="1:1" hidden="1">
      <c r="A33" t="s">
        <v>1308</v>
      </c>
    </row>
    <row r="34" spans="1:1" hidden="1">
      <c r="A34" t="s">
        <v>1309</v>
      </c>
    </row>
    <row r="35" spans="1:1" hidden="1">
      <c r="A35" t="s">
        <v>1310</v>
      </c>
    </row>
    <row r="36" spans="1:1" hidden="1">
      <c r="A36" t="s">
        <v>1311</v>
      </c>
    </row>
    <row r="37" spans="1:1" hidden="1">
      <c r="A37" t="s">
        <v>1312</v>
      </c>
    </row>
    <row r="38" spans="1:1" hidden="1">
      <c r="A38" t="s">
        <v>1313</v>
      </c>
    </row>
    <row r="39" spans="1:1" hidden="1">
      <c r="A39" t="s">
        <v>1314</v>
      </c>
    </row>
    <row r="40" spans="1:1" hidden="1">
      <c r="A40" t="s">
        <v>1315</v>
      </c>
    </row>
    <row r="41" spans="1:1" hidden="1">
      <c r="A41" t="s">
        <v>1316</v>
      </c>
    </row>
    <row r="42" spans="1:1" hidden="1">
      <c r="A42" t="s">
        <v>1317</v>
      </c>
    </row>
    <row r="43" spans="1:1" hidden="1">
      <c r="A43" t="s">
        <v>1318</v>
      </c>
    </row>
    <row r="44" spans="1:1" hidden="1">
      <c r="A44" t="s">
        <v>1319</v>
      </c>
    </row>
    <row r="45" spans="1:1" hidden="1">
      <c r="A45" t="s">
        <v>1320</v>
      </c>
    </row>
    <row r="46" spans="1:1">
      <c r="A46" t="s">
        <v>1321</v>
      </c>
    </row>
    <row r="47" spans="1:1" hidden="1">
      <c r="A47" t="s">
        <v>1284</v>
      </c>
    </row>
    <row r="48" spans="1:1" hidden="1">
      <c r="A48" t="s">
        <v>1285</v>
      </c>
    </row>
    <row r="49" spans="1:1" hidden="1">
      <c r="A49" t="s">
        <v>1289</v>
      </c>
    </row>
    <row r="50" spans="1:1" hidden="1">
      <c r="A50" t="s">
        <v>1291</v>
      </c>
    </row>
    <row r="51" spans="1:1" hidden="1">
      <c r="A51" t="s">
        <v>1292</v>
      </c>
    </row>
    <row r="52" spans="1:1" hidden="1">
      <c r="A52" t="s">
        <v>1295</v>
      </c>
    </row>
    <row r="53" spans="1:1" hidden="1">
      <c r="A53" t="s">
        <v>1297</v>
      </c>
    </row>
    <row r="54" spans="1:1" hidden="1">
      <c r="A54" t="s">
        <v>1298</v>
      </c>
    </row>
    <row r="55" spans="1:1" hidden="1">
      <c r="A55" t="s">
        <v>1299</v>
      </c>
    </row>
    <row r="56" spans="1:1" hidden="1">
      <c r="A56" t="s">
        <v>1302</v>
      </c>
    </row>
    <row r="57" spans="1:1" hidden="1">
      <c r="A57" t="s">
        <v>1315</v>
      </c>
    </row>
    <row r="58" spans="1:1" hidden="1">
      <c r="A58" t="s">
        <v>1318</v>
      </c>
    </row>
    <row r="59" spans="1:1" hidden="1">
      <c r="A59" t="s">
        <v>1319</v>
      </c>
    </row>
    <row r="60" spans="1:1">
      <c r="A60" t="s">
        <v>1322</v>
      </c>
    </row>
    <row r="61" spans="1:1" hidden="1">
      <c r="A61" t="s">
        <v>1284</v>
      </c>
    </row>
    <row r="62" spans="1:1" hidden="1">
      <c r="A62" t="s">
        <v>1285</v>
      </c>
    </row>
    <row r="63" spans="1:1" hidden="1">
      <c r="A63" t="s">
        <v>1289</v>
      </c>
    </row>
    <row r="64" spans="1:1" hidden="1">
      <c r="A64" t="s">
        <v>1290</v>
      </c>
    </row>
    <row r="65" spans="1:1" hidden="1">
      <c r="A65" t="s">
        <v>1291</v>
      </c>
    </row>
    <row r="66" spans="1:1" hidden="1">
      <c r="A66" t="s">
        <v>1292</v>
      </c>
    </row>
    <row r="67" spans="1:1" hidden="1">
      <c r="A67" t="s">
        <v>1298</v>
      </c>
    </row>
    <row r="68" spans="1:1" hidden="1">
      <c r="A68" t="s">
        <v>1312</v>
      </c>
    </row>
    <row r="69" spans="1:1" hidden="1">
      <c r="A69" t="s">
        <v>1318</v>
      </c>
    </row>
    <row r="70" spans="1:1" hidden="1">
      <c r="A70" t="s">
        <v>1319</v>
      </c>
    </row>
    <row r="71" spans="1:1">
      <c r="A71" t="s">
        <v>1323</v>
      </c>
    </row>
    <row r="72" spans="1:1" hidden="1">
      <c r="A72" t="s">
        <v>1284</v>
      </c>
    </row>
    <row r="73" spans="1:1" hidden="1">
      <c r="A73" t="s">
        <v>1285</v>
      </c>
    </row>
    <row r="74" spans="1:1" hidden="1">
      <c r="A74" t="s">
        <v>1289</v>
      </c>
    </row>
    <row r="75" spans="1:1" hidden="1">
      <c r="A75" t="s">
        <v>1291</v>
      </c>
    </row>
    <row r="76" spans="1:1" hidden="1">
      <c r="A76" t="s">
        <v>1292</v>
      </c>
    </row>
    <row r="77" spans="1:1" hidden="1">
      <c r="A77" t="s">
        <v>1293</v>
      </c>
    </row>
    <row r="78" spans="1:1" hidden="1">
      <c r="A78" t="s">
        <v>1295</v>
      </c>
    </row>
    <row r="79" spans="1:1" hidden="1">
      <c r="A79" t="s">
        <v>1315</v>
      </c>
    </row>
    <row r="80" spans="1:1" hidden="1">
      <c r="A80" t="s">
        <v>1318</v>
      </c>
    </row>
    <row r="81" spans="1:1" hidden="1">
      <c r="A81" t="s">
        <v>1319</v>
      </c>
    </row>
    <row r="82" spans="1:1">
      <c r="A82" t="s">
        <v>1324</v>
      </c>
    </row>
    <row r="83" spans="1:1" hidden="1">
      <c r="A83" t="s">
        <v>1325</v>
      </c>
    </row>
    <row r="84" spans="1:1" hidden="1">
      <c r="A84" t="s">
        <v>1326</v>
      </c>
    </row>
    <row r="85" spans="1:1" hidden="1">
      <c r="A85" t="s">
        <v>1327</v>
      </c>
    </row>
    <row r="86" spans="1:1" hidden="1">
      <c r="A86" t="s">
        <v>1328</v>
      </c>
    </row>
    <row r="87" spans="1:1" hidden="1">
      <c r="A87" t="s">
        <v>1329</v>
      </c>
    </row>
    <row r="88" spans="1:1" hidden="1">
      <c r="A88" t="s">
        <v>1330</v>
      </c>
    </row>
    <row r="89" spans="1:1" hidden="1">
      <c r="A89" t="s">
        <v>1331</v>
      </c>
    </row>
    <row r="90" spans="1:1" hidden="1">
      <c r="A90" t="s">
        <v>1332</v>
      </c>
    </row>
    <row r="91" spans="1:1">
      <c r="A91" t="s">
        <v>1333</v>
      </c>
    </row>
    <row r="92" spans="1:1" hidden="1">
      <c r="A92" t="s">
        <v>1334</v>
      </c>
    </row>
    <row r="93" spans="1:1" hidden="1">
      <c r="A93" t="s">
        <v>1335</v>
      </c>
    </row>
    <row r="94" spans="1:1" hidden="1">
      <c r="A94" t="s">
        <v>1336</v>
      </c>
    </row>
    <row r="95" spans="1:1" hidden="1">
      <c r="A95" t="s">
        <v>1337</v>
      </c>
    </row>
    <row r="96" spans="1:1" hidden="1">
      <c r="A96" t="s">
        <v>1338</v>
      </c>
    </row>
    <row r="97" spans="1:1" hidden="1">
      <c r="A97" t="s">
        <v>1339</v>
      </c>
    </row>
    <row r="98" spans="1:1" hidden="1">
      <c r="A98" t="s">
        <v>1340</v>
      </c>
    </row>
    <row r="99" spans="1:1">
      <c r="A99" t="s">
        <v>1341</v>
      </c>
    </row>
    <row r="100" spans="1:1" hidden="1">
      <c r="A100" t="s">
        <v>1342</v>
      </c>
    </row>
    <row r="101" spans="1:1" hidden="1">
      <c r="A101" t="s">
        <v>1343</v>
      </c>
    </row>
    <row r="102" spans="1:1" hidden="1">
      <c r="A102" t="s">
        <v>1344</v>
      </c>
    </row>
    <row r="103" spans="1:1" hidden="1">
      <c r="A103" t="s">
        <v>1336</v>
      </c>
    </row>
    <row r="104" spans="1:1" hidden="1">
      <c r="A104" t="s">
        <v>1345</v>
      </c>
    </row>
    <row r="105" spans="1:1" hidden="1">
      <c r="A105" t="s">
        <v>1339</v>
      </c>
    </row>
    <row r="106" spans="1:1">
      <c r="A106" t="s">
        <v>1346</v>
      </c>
    </row>
    <row r="107" spans="1:1" hidden="1">
      <c r="A107" t="s">
        <v>1347</v>
      </c>
    </row>
    <row r="108" spans="1:1" hidden="1">
      <c r="A108" t="s">
        <v>1348</v>
      </c>
    </row>
    <row r="109" spans="1:1" hidden="1">
      <c r="A109" t="s">
        <v>1349</v>
      </c>
    </row>
    <row r="110" spans="1:1" hidden="1">
      <c r="A110" t="s">
        <v>1339</v>
      </c>
    </row>
    <row r="111" spans="1:1" hidden="1">
      <c r="A111" t="s">
        <v>1350</v>
      </c>
    </row>
    <row r="112" spans="1:1" hidden="1">
      <c r="A112" t="s">
        <v>1351</v>
      </c>
    </row>
    <row r="113" spans="1:1">
      <c r="A113" t="s">
        <v>1352</v>
      </c>
    </row>
    <row r="114" spans="1:1" hidden="1">
      <c r="A114" t="s">
        <v>1353</v>
      </c>
    </row>
    <row r="115" spans="1:1" hidden="1">
      <c r="A115" t="s">
        <v>1354</v>
      </c>
    </row>
    <row r="116" spans="1:1" hidden="1">
      <c r="A116" t="s">
        <v>1355</v>
      </c>
    </row>
    <row r="117" spans="1:1" hidden="1">
      <c r="A117" t="s">
        <v>1356</v>
      </c>
    </row>
    <row r="118" spans="1:1" hidden="1">
      <c r="A118" t="s">
        <v>1357</v>
      </c>
    </row>
    <row r="119" spans="1:1" hidden="1">
      <c r="A119" t="s">
        <v>1358</v>
      </c>
    </row>
    <row r="120" spans="1:1">
      <c r="A120" t="s">
        <v>1359</v>
      </c>
    </row>
    <row r="121" spans="1:1" hidden="1">
      <c r="A121" t="s">
        <v>1360</v>
      </c>
    </row>
    <row r="122" spans="1:1" hidden="1">
      <c r="A122" t="s">
        <v>1361</v>
      </c>
    </row>
    <row r="123" spans="1:1" hidden="1">
      <c r="A123" t="s">
        <v>1362</v>
      </c>
    </row>
    <row r="124" spans="1:1" hidden="1">
      <c r="A124" t="s">
        <v>1363</v>
      </c>
    </row>
    <row r="125" spans="1:1" hidden="1">
      <c r="A125" t="s">
        <v>1364</v>
      </c>
    </row>
    <row r="126" spans="1:1">
      <c r="A126" t="s">
        <v>1365</v>
      </c>
    </row>
    <row r="127" spans="1:1" hidden="1">
      <c r="A127" t="s">
        <v>1344</v>
      </c>
    </row>
    <row r="128" spans="1:1" hidden="1">
      <c r="A128" t="s">
        <v>1335</v>
      </c>
    </row>
    <row r="129" spans="1:1" hidden="1">
      <c r="A129" t="s">
        <v>1366</v>
      </c>
    </row>
    <row r="130" spans="1:1" hidden="1">
      <c r="A130" t="s">
        <v>1362</v>
      </c>
    </row>
    <row r="131" spans="1:1" hidden="1">
      <c r="A131" t="s">
        <v>1367</v>
      </c>
    </row>
    <row r="132" spans="1:1">
      <c r="A132" t="s">
        <v>1368</v>
      </c>
    </row>
    <row r="133" spans="1:1" hidden="1">
      <c r="A133" t="s">
        <v>1283</v>
      </c>
    </row>
    <row r="134" spans="1:1" hidden="1">
      <c r="A134" t="s">
        <v>1288</v>
      </c>
    </row>
    <row r="135" spans="1:1" hidden="1">
      <c r="A135" t="s">
        <v>1294</v>
      </c>
    </row>
    <row r="136" spans="1:1" hidden="1">
      <c r="A136" t="s">
        <v>1295</v>
      </c>
    </row>
    <row r="137" spans="1:1">
      <c r="A137" t="s">
        <v>1369</v>
      </c>
    </row>
    <row r="138" spans="1:1" hidden="1">
      <c r="A138" t="s">
        <v>1284</v>
      </c>
    </row>
    <row r="139" spans="1:1" hidden="1">
      <c r="A139" t="s">
        <v>1298</v>
      </c>
    </row>
    <row r="140" spans="1:1" hidden="1">
      <c r="A140" t="s">
        <v>1312</v>
      </c>
    </row>
    <row r="141" spans="1:1" hidden="1">
      <c r="A141" t="s">
        <v>1319</v>
      </c>
    </row>
    <row r="142" spans="1:1">
      <c r="A142" t="s">
        <v>1370</v>
      </c>
    </row>
    <row r="143" spans="1:1" hidden="1">
      <c r="A143" t="s">
        <v>1342</v>
      </c>
    </row>
    <row r="144" spans="1:1" hidden="1">
      <c r="A144" t="s">
        <v>1344</v>
      </c>
    </row>
    <row r="145" spans="1:1" hidden="1">
      <c r="A145" t="s">
        <v>1336</v>
      </c>
    </row>
    <row r="146" spans="1:1" hidden="1">
      <c r="A146" t="s">
        <v>1349</v>
      </c>
    </row>
    <row r="147" spans="1:1">
      <c r="A147" t="s">
        <v>1371</v>
      </c>
    </row>
    <row r="148" spans="1:1" hidden="1">
      <c r="A148" t="s">
        <v>1336</v>
      </c>
    </row>
    <row r="149" spans="1:1" hidden="1">
      <c r="A149" t="s">
        <v>1337</v>
      </c>
    </row>
    <row r="150" spans="1:1" hidden="1">
      <c r="A150" t="s">
        <v>1338</v>
      </c>
    </row>
    <row r="151" spans="1:1" hidden="1">
      <c r="A151" t="s">
        <v>1340</v>
      </c>
    </row>
    <row r="152" spans="1:1">
      <c r="A152" t="s">
        <v>1372</v>
      </c>
    </row>
    <row r="153" spans="1:1" hidden="1">
      <c r="A153" t="s">
        <v>1342</v>
      </c>
    </row>
    <row r="154" spans="1:1" hidden="1">
      <c r="A154" t="s">
        <v>1343</v>
      </c>
    </row>
    <row r="155" spans="1:1" hidden="1">
      <c r="A155" t="s">
        <v>1344</v>
      </c>
    </row>
    <row r="156" spans="1:1" hidden="1">
      <c r="A156" t="s">
        <v>1373</v>
      </c>
    </row>
    <row r="157" spans="1:1">
      <c r="A157" t="s">
        <v>1374</v>
      </c>
    </row>
    <row r="158" spans="1:1" hidden="1">
      <c r="A158" t="s">
        <v>1305</v>
      </c>
    </row>
    <row r="159" spans="1:1" hidden="1">
      <c r="A159" t="s">
        <v>1308</v>
      </c>
    </row>
    <row r="160" spans="1:1" hidden="1">
      <c r="A160" t="s">
        <v>1309</v>
      </c>
    </row>
    <row r="161" spans="1:1" hidden="1">
      <c r="A161" t="s">
        <v>1311</v>
      </c>
    </row>
    <row r="162" spans="1:1">
      <c r="A162" t="s">
        <v>1375</v>
      </c>
    </row>
    <row r="163" spans="1:1" hidden="1">
      <c r="A163" t="s">
        <v>1290</v>
      </c>
    </row>
    <row r="164" spans="1:1" hidden="1">
      <c r="A164" t="s">
        <v>1295</v>
      </c>
    </row>
    <row r="165" spans="1:1" hidden="1">
      <c r="A165" t="s">
        <v>1300</v>
      </c>
    </row>
    <row r="166" spans="1:1">
      <c r="A166" t="s">
        <v>1376</v>
      </c>
    </row>
    <row r="167" spans="1:1" hidden="1">
      <c r="A167" t="s">
        <v>1377</v>
      </c>
    </row>
    <row r="168" spans="1:1" hidden="1">
      <c r="A168" t="s">
        <v>1378</v>
      </c>
    </row>
    <row r="169" spans="1:1" hidden="1">
      <c r="A169" t="s">
        <v>1339</v>
      </c>
    </row>
    <row r="170" spans="1:1">
      <c r="A170" t="s">
        <v>1379</v>
      </c>
    </row>
    <row r="171" spans="1:1" hidden="1">
      <c r="A171" t="s">
        <v>1362</v>
      </c>
    </row>
    <row r="172" spans="1:1" hidden="1">
      <c r="A172" t="s">
        <v>1380</v>
      </c>
    </row>
    <row r="173" spans="1:1" hidden="1">
      <c r="A173" t="s">
        <v>1349</v>
      </c>
    </row>
    <row r="174" spans="1:1">
      <c r="A174" t="s">
        <v>1381</v>
      </c>
    </row>
    <row r="175" spans="1:1" hidden="1">
      <c r="A175" t="s">
        <v>1293</v>
      </c>
    </row>
    <row r="176" spans="1:1" hidden="1">
      <c r="A176" t="s">
        <v>1295</v>
      </c>
    </row>
    <row r="177" spans="1:1" hidden="1">
      <c r="A177" t="s">
        <v>1310</v>
      </c>
    </row>
    <row r="178" spans="1:1">
      <c r="A178" t="s">
        <v>1382</v>
      </c>
    </row>
    <row r="179" spans="1:1" hidden="1">
      <c r="A179" t="s">
        <v>1290</v>
      </c>
    </row>
    <row r="180" spans="1:1" hidden="1">
      <c r="A180" t="s">
        <v>1297</v>
      </c>
    </row>
    <row r="181" spans="1:1" hidden="1">
      <c r="A181" t="s">
        <v>1302</v>
      </c>
    </row>
    <row r="182" spans="1:1">
      <c r="A182" t="s">
        <v>1383</v>
      </c>
    </row>
    <row r="183" spans="1:1" hidden="1">
      <c r="A183" t="s">
        <v>1293</v>
      </c>
    </row>
    <row r="184" spans="1:1" hidden="1">
      <c r="A184" t="s">
        <v>1295</v>
      </c>
    </row>
    <row r="185" spans="1:1" hidden="1">
      <c r="A185" t="s">
        <v>1310</v>
      </c>
    </row>
    <row r="186" spans="1:1">
      <c r="A186" t="s">
        <v>1384</v>
      </c>
    </row>
    <row r="187" spans="1:1" hidden="1">
      <c r="A187" t="s">
        <v>1362</v>
      </c>
    </row>
    <row r="188" spans="1:1" hidden="1">
      <c r="A188" t="s">
        <v>1338</v>
      </c>
    </row>
    <row r="189" spans="1:1" hidden="1">
      <c r="A189" t="s">
        <v>1339</v>
      </c>
    </row>
    <row r="190" spans="1:1">
      <c r="A190" t="s">
        <v>1385</v>
      </c>
    </row>
    <row r="191" spans="1:1" hidden="1">
      <c r="A191" t="s">
        <v>1293</v>
      </c>
    </row>
    <row r="192" spans="1:1" hidden="1">
      <c r="A192" t="s">
        <v>1297</v>
      </c>
    </row>
    <row r="193" spans="1:1" hidden="1">
      <c r="A193" t="s">
        <v>1299</v>
      </c>
    </row>
    <row r="194" spans="1:1">
      <c r="A194" t="s">
        <v>1386</v>
      </c>
    </row>
    <row r="195" spans="1:1" hidden="1">
      <c r="A195" t="s">
        <v>1284</v>
      </c>
    </row>
    <row r="196" spans="1:1" hidden="1">
      <c r="A196" t="s">
        <v>1387</v>
      </c>
    </row>
    <row r="197" spans="1:1" hidden="1">
      <c r="A197" t="s">
        <v>1319</v>
      </c>
    </row>
    <row r="198" spans="1:1">
      <c r="A198" t="s">
        <v>1388</v>
      </c>
    </row>
    <row r="199" spans="1:1" hidden="1">
      <c r="A199" t="s">
        <v>1284</v>
      </c>
    </row>
    <row r="200" spans="1:1" hidden="1">
      <c r="A200" t="s">
        <v>1312</v>
      </c>
    </row>
    <row r="201" spans="1:1" hidden="1">
      <c r="A201" t="s">
        <v>1319</v>
      </c>
    </row>
    <row r="202" spans="1:1">
      <c r="A202" t="s">
        <v>1389</v>
      </c>
    </row>
    <row r="203" spans="1:1" hidden="1">
      <c r="A203" t="s">
        <v>1342</v>
      </c>
    </row>
    <row r="204" spans="1:1" hidden="1">
      <c r="A204" t="s">
        <v>1343</v>
      </c>
    </row>
    <row r="205" spans="1:1" hidden="1">
      <c r="A205" t="s">
        <v>1373</v>
      </c>
    </row>
    <row r="206" spans="1:1">
      <c r="A206" t="s">
        <v>1390</v>
      </c>
    </row>
    <row r="207" spans="1:1" hidden="1">
      <c r="A207" t="s">
        <v>1337</v>
      </c>
    </row>
    <row r="208" spans="1:1" hidden="1">
      <c r="A208" t="s">
        <v>1338</v>
      </c>
    </row>
    <row r="209" spans="1:1" hidden="1">
      <c r="A209" t="s">
        <v>1339</v>
      </c>
    </row>
    <row r="210" spans="1:1">
      <c r="A210" t="s">
        <v>1391</v>
      </c>
    </row>
    <row r="211" spans="1:1" hidden="1">
      <c r="A211" t="s">
        <v>1284</v>
      </c>
    </row>
    <row r="212" spans="1:1" hidden="1">
      <c r="A212" t="s">
        <v>1291</v>
      </c>
    </row>
    <row r="213" spans="1:1" hidden="1">
      <c r="A213" t="s">
        <v>1319</v>
      </c>
    </row>
    <row r="214" spans="1:1">
      <c r="A214" t="s">
        <v>1392</v>
      </c>
    </row>
    <row r="215" spans="1:1" hidden="1">
      <c r="A215" t="s">
        <v>1393</v>
      </c>
    </row>
    <row r="216" spans="1:1" hidden="1">
      <c r="A216" t="s">
        <v>1344</v>
      </c>
    </row>
    <row r="217" spans="1:1" hidden="1">
      <c r="A217" t="s">
        <v>1336</v>
      </c>
    </row>
    <row r="218" spans="1:1">
      <c r="A218" t="s">
        <v>1394</v>
      </c>
    </row>
    <row r="219" spans="1:1" hidden="1">
      <c r="A219" t="s">
        <v>1287</v>
      </c>
    </row>
    <row r="220" spans="1:1" hidden="1">
      <c r="A220" t="s">
        <v>1292</v>
      </c>
    </row>
    <row r="221" spans="1:1" hidden="1">
      <c r="A221" t="s">
        <v>1312</v>
      </c>
    </row>
    <row r="222" spans="1:1">
      <c r="A222" t="s">
        <v>1395</v>
      </c>
    </row>
    <row r="223" spans="1:1" hidden="1">
      <c r="A223" t="s">
        <v>1396</v>
      </c>
    </row>
    <row r="224" spans="1:1" hidden="1">
      <c r="A224" t="s">
        <v>1397</v>
      </c>
    </row>
    <row r="225" spans="1:1" hidden="1">
      <c r="A225" t="s">
        <v>1344</v>
      </c>
    </row>
    <row r="226" spans="1:1">
      <c r="A226" t="s">
        <v>1398</v>
      </c>
    </row>
    <row r="227" spans="1:1" hidden="1">
      <c r="A227" t="s">
        <v>1296</v>
      </c>
    </row>
    <row r="228" spans="1:1" hidden="1">
      <c r="A228" t="s">
        <v>1298</v>
      </c>
    </row>
    <row r="229" spans="1:1" hidden="1">
      <c r="A229" t="s">
        <v>1312</v>
      </c>
    </row>
    <row r="230" spans="1:1">
      <c r="A230" t="s">
        <v>1399</v>
      </c>
    </row>
    <row r="231" spans="1:1" hidden="1">
      <c r="A231" t="s">
        <v>1298</v>
      </c>
    </row>
    <row r="232" spans="1:1" hidden="1">
      <c r="A232" t="s">
        <v>1312</v>
      </c>
    </row>
    <row r="233" spans="1:1">
      <c r="A233" t="s">
        <v>1400</v>
      </c>
    </row>
    <row r="234" spans="1:1" hidden="1">
      <c r="A234" t="s">
        <v>1401</v>
      </c>
    </row>
    <row r="235" spans="1:1" hidden="1">
      <c r="A235" t="s">
        <v>1387</v>
      </c>
    </row>
    <row r="236" spans="1:1">
      <c r="A236" t="s">
        <v>1402</v>
      </c>
    </row>
    <row r="237" spans="1:1" hidden="1">
      <c r="A237" t="s">
        <v>1307</v>
      </c>
    </row>
    <row r="238" spans="1:1" hidden="1">
      <c r="A238" t="s">
        <v>1317</v>
      </c>
    </row>
    <row r="239" spans="1:1">
      <c r="A239" t="s">
        <v>1403</v>
      </c>
    </row>
    <row r="240" spans="1:1" hidden="1">
      <c r="A240" t="s">
        <v>1288</v>
      </c>
    </row>
    <row r="241" spans="1:1" hidden="1">
      <c r="A241" t="s">
        <v>1318</v>
      </c>
    </row>
    <row r="242" spans="1:1">
      <c r="A242" t="s">
        <v>1404</v>
      </c>
    </row>
    <row r="243" spans="1:1" hidden="1">
      <c r="A243" t="s">
        <v>1405</v>
      </c>
    </row>
    <row r="244" spans="1:1" hidden="1">
      <c r="A244" t="s">
        <v>1362</v>
      </c>
    </row>
    <row r="245" spans="1:1">
      <c r="A245" t="s">
        <v>1406</v>
      </c>
    </row>
    <row r="246" spans="1:1" hidden="1">
      <c r="A246" t="s">
        <v>1361</v>
      </c>
    </row>
    <row r="247" spans="1:1" hidden="1">
      <c r="A247" t="s">
        <v>1362</v>
      </c>
    </row>
    <row r="248" spans="1:1">
      <c r="A248" t="s">
        <v>1407</v>
      </c>
    </row>
    <row r="249" spans="1:1" hidden="1">
      <c r="A249" t="s">
        <v>1290</v>
      </c>
    </row>
    <row r="250" spans="1:1" hidden="1">
      <c r="A250" t="s">
        <v>1292</v>
      </c>
    </row>
    <row r="251" spans="1:1">
      <c r="A251" t="s">
        <v>1408</v>
      </c>
    </row>
    <row r="252" spans="1:1" hidden="1">
      <c r="A252" t="s">
        <v>1334</v>
      </c>
    </row>
    <row r="253" spans="1:1" hidden="1">
      <c r="A253" t="s">
        <v>1335</v>
      </c>
    </row>
    <row r="254" spans="1:1">
      <c r="A254" t="s">
        <v>1409</v>
      </c>
    </row>
    <row r="255" spans="1:1" hidden="1">
      <c r="A255" t="s">
        <v>1355</v>
      </c>
    </row>
    <row r="256" spans="1:1" hidden="1">
      <c r="A256" t="s">
        <v>1349</v>
      </c>
    </row>
    <row r="257" spans="1:1">
      <c r="A257" t="s">
        <v>1410</v>
      </c>
    </row>
    <row r="258" spans="1:1" hidden="1">
      <c r="A258" t="s">
        <v>1293</v>
      </c>
    </row>
    <row r="259" spans="1:1" hidden="1">
      <c r="A259" t="s">
        <v>1304</v>
      </c>
    </row>
    <row r="260" spans="1:1">
      <c r="A260" t="s">
        <v>1411</v>
      </c>
    </row>
    <row r="261" spans="1:1" hidden="1">
      <c r="A261" t="s">
        <v>1297</v>
      </c>
    </row>
    <row r="262" spans="1:1" hidden="1">
      <c r="A262" t="s">
        <v>1306</v>
      </c>
    </row>
    <row r="263" spans="1:1">
      <c r="A263" t="s">
        <v>1412</v>
      </c>
    </row>
    <row r="264" spans="1:1" hidden="1">
      <c r="A264" t="s">
        <v>1293</v>
      </c>
    </row>
    <row r="265" spans="1:1" hidden="1">
      <c r="A265" t="s">
        <v>1413</v>
      </c>
    </row>
    <row r="266" spans="1:1">
      <c r="A266" t="s">
        <v>1414</v>
      </c>
    </row>
    <row r="267" spans="1:1" hidden="1">
      <c r="A267" t="s">
        <v>1415</v>
      </c>
    </row>
    <row r="268" spans="1:1" hidden="1">
      <c r="A268" t="s">
        <v>1349</v>
      </c>
    </row>
    <row r="269" spans="1:1">
      <c r="A269" t="s">
        <v>1416</v>
      </c>
    </row>
    <row r="270" spans="1:1" hidden="1">
      <c r="A270" t="s">
        <v>1283</v>
      </c>
    </row>
    <row r="271" spans="1:1" hidden="1">
      <c r="A271" t="s">
        <v>1320</v>
      </c>
    </row>
    <row r="272" spans="1:1">
      <c r="A272" t="s">
        <v>1417</v>
      </c>
    </row>
    <row r="273" spans="1:1" hidden="1">
      <c r="A273" t="s">
        <v>1302</v>
      </c>
    </row>
    <row r="274" spans="1:1" hidden="1">
      <c r="A274" t="s">
        <v>1315</v>
      </c>
    </row>
    <row r="275" spans="1:1">
      <c r="A275" t="s">
        <v>1418</v>
      </c>
    </row>
    <row r="276" spans="1:1" hidden="1">
      <c r="A276" t="s">
        <v>1419</v>
      </c>
    </row>
    <row r="277" spans="1:1" hidden="1">
      <c r="A277" t="s">
        <v>1420</v>
      </c>
    </row>
    <row r="278" spans="1:1">
      <c r="A278" t="s">
        <v>1421</v>
      </c>
    </row>
    <row r="279" spans="1:1" hidden="1">
      <c r="A279" t="s">
        <v>1295</v>
      </c>
    </row>
    <row r="280" spans="1:1" hidden="1">
      <c r="A280" t="s">
        <v>1315</v>
      </c>
    </row>
    <row r="281" spans="1:1">
      <c r="A281" t="s">
        <v>1422</v>
      </c>
    </row>
    <row r="282" spans="1:1" hidden="1">
      <c r="A282" t="s">
        <v>1287</v>
      </c>
    </row>
    <row r="283" spans="1:1" hidden="1">
      <c r="A283" t="s">
        <v>1314</v>
      </c>
    </row>
    <row r="284" spans="1:1">
      <c r="A284" t="s">
        <v>1423</v>
      </c>
    </row>
    <row r="285" spans="1:1" hidden="1">
      <c r="A285" t="s">
        <v>1295</v>
      </c>
    </row>
    <row r="286" spans="1:1">
      <c r="A286" t="s">
        <v>1424</v>
      </c>
    </row>
    <row r="287" spans="1:1" hidden="1">
      <c r="A287" t="s">
        <v>1360</v>
      </c>
    </row>
    <row r="288" spans="1:1">
      <c r="A288" t="s">
        <v>1425</v>
      </c>
    </row>
    <row r="289" spans="1:1" hidden="1">
      <c r="A289" t="s">
        <v>1426</v>
      </c>
    </row>
    <row r="290" spans="1:1">
      <c r="A290" t="s">
        <v>1427</v>
      </c>
    </row>
    <row r="291" spans="1:1" hidden="1">
      <c r="A291" t="s">
        <v>1428</v>
      </c>
    </row>
    <row r="292" spans="1:1">
      <c r="A292" t="s">
        <v>1429</v>
      </c>
    </row>
    <row r="293" spans="1:1" hidden="1">
      <c r="A293" t="s">
        <v>1310</v>
      </c>
    </row>
    <row r="294" spans="1:1">
      <c r="A294" t="s">
        <v>1430</v>
      </c>
    </row>
    <row r="295" spans="1:1" hidden="1">
      <c r="A295" t="s">
        <v>1362</v>
      </c>
    </row>
    <row r="296" spans="1:1">
      <c r="A296" t="s">
        <v>1431</v>
      </c>
    </row>
    <row r="297" spans="1:1" hidden="1">
      <c r="A297" t="s">
        <v>1428</v>
      </c>
    </row>
    <row r="298" spans="1:1">
      <c r="A298" t="s">
        <v>1432</v>
      </c>
    </row>
    <row r="299" spans="1:1" hidden="1">
      <c r="A299" t="s">
        <v>1303</v>
      </c>
    </row>
    <row r="300" spans="1:1">
      <c r="A300" t="s">
        <v>1433</v>
      </c>
    </row>
    <row r="301" spans="1:1" hidden="1">
      <c r="A301" t="s">
        <v>1283</v>
      </c>
    </row>
    <row r="302" spans="1:1">
      <c r="A302" t="s">
        <v>1434</v>
      </c>
    </row>
    <row r="303" spans="1:1" hidden="1">
      <c r="A303" t="s">
        <v>1435</v>
      </c>
    </row>
    <row r="304" spans="1:1">
      <c r="A304" t="s">
        <v>1436</v>
      </c>
    </row>
    <row r="305" spans="1:1" hidden="1">
      <c r="A305" t="s">
        <v>1437</v>
      </c>
    </row>
    <row r="306" spans="1:1">
      <c r="A306" t="s">
        <v>1438</v>
      </c>
    </row>
    <row r="307" spans="1:1" hidden="1">
      <c r="A307" t="s">
        <v>1313</v>
      </c>
    </row>
    <row r="308" spans="1:1">
      <c r="A308" t="s">
        <v>1439</v>
      </c>
    </row>
    <row r="309" spans="1:1" hidden="1">
      <c r="A309" t="s">
        <v>1440</v>
      </c>
    </row>
    <row r="310" spans="1:1">
      <c r="A310" t="s">
        <v>1441</v>
      </c>
    </row>
    <row r="311" spans="1:1" hidden="1">
      <c r="A311" t="s">
        <v>1286</v>
      </c>
    </row>
    <row r="312" spans="1:1">
      <c r="A312" t="s">
        <v>1442</v>
      </c>
    </row>
    <row r="313" spans="1:1" hidden="1">
      <c r="A313" t="s">
        <v>1300</v>
      </c>
    </row>
    <row r="314" spans="1:1">
      <c r="A314" t="s">
        <v>1443</v>
      </c>
    </row>
    <row r="315" spans="1:1" hidden="1">
      <c r="A315" t="s">
        <v>1317</v>
      </c>
    </row>
    <row r="316" spans="1:1">
      <c r="A316" t="s">
        <v>1444</v>
      </c>
    </row>
    <row r="317" spans="1:1" hidden="1">
      <c r="A317" t="s">
        <v>1295</v>
      </c>
    </row>
    <row r="318" spans="1:1">
      <c r="A318" t="s">
        <v>1445</v>
      </c>
    </row>
    <row r="319" spans="1:1" hidden="1">
      <c r="A319" t="s">
        <v>1446</v>
      </c>
    </row>
    <row r="320" spans="1:1">
      <c r="A320" t="s">
        <v>1447</v>
      </c>
    </row>
    <row r="321" spans="1:1" hidden="1">
      <c r="A321" t="s">
        <v>1448</v>
      </c>
    </row>
    <row r="322" spans="1:1">
      <c r="A322" t="s">
        <v>1449</v>
      </c>
    </row>
    <row r="323" spans="1:1" hidden="1">
      <c r="A323" t="s">
        <v>1301</v>
      </c>
    </row>
    <row r="324" spans="1:1">
      <c r="A324" t="s">
        <v>1450</v>
      </c>
    </row>
    <row r="325" spans="1:1" hidden="1">
      <c r="A325" t="s">
        <v>1300</v>
      </c>
    </row>
    <row r="326" spans="1:1">
      <c r="A326" t="s">
        <v>1451</v>
      </c>
    </row>
    <row r="327" spans="1:1" hidden="1">
      <c r="A327" t="s">
        <v>1354</v>
      </c>
    </row>
    <row r="328" spans="1:1">
      <c r="A328" t="s">
        <v>1452</v>
      </c>
    </row>
    <row r="329" spans="1:1" hidden="1">
      <c r="A329" t="s">
        <v>1415</v>
      </c>
    </row>
    <row r="330" spans="1:1">
      <c r="A330" t="s">
        <v>1453</v>
      </c>
    </row>
    <row r="331" spans="1:1" hidden="1">
      <c r="A331" t="s">
        <v>1316</v>
      </c>
    </row>
    <row r="332" spans="1:1">
      <c r="A332" t="s">
        <v>1454</v>
      </c>
    </row>
    <row r="333" spans="1:1" hidden="1">
      <c r="A333" t="s">
        <v>1291</v>
      </c>
    </row>
    <row r="334" spans="1:1">
      <c r="A334" t="s">
        <v>1455</v>
      </c>
    </row>
    <row r="335" spans="1:1" hidden="1">
      <c r="A335" t="s">
        <v>1313</v>
      </c>
    </row>
    <row r="336" spans="1:1">
      <c r="A336" t="s">
        <v>1456</v>
      </c>
    </row>
    <row r="337" spans="1:1" hidden="1">
      <c r="A337" t="s">
        <v>1457</v>
      </c>
    </row>
    <row r="338" spans="1:1">
      <c r="A338" t="s">
        <v>1458</v>
      </c>
    </row>
    <row r="339" spans="1:1" hidden="1">
      <c r="A339" t="s">
        <v>1459</v>
      </c>
    </row>
    <row r="340" spans="1:1">
      <c r="A340" t="s">
        <v>1460</v>
      </c>
    </row>
    <row r="341" spans="1:1" hidden="1">
      <c r="A341" t="s">
        <v>1338</v>
      </c>
    </row>
    <row r="342" spans="1:1">
      <c r="A342" t="s">
        <v>1461</v>
      </c>
    </row>
    <row r="343" spans="1:1" hidden="1">
      <c r="A343" t="s">
        <v>1462</v>
      </c>
    </row>
    <row r="344" spans="1:1">
      <c r="A344" t="s">
        <v>1463</v>
      </c>
    </row>
    <row r="345" spans="1:1" hidden="1">
      <c r="A345" t="s">
        <v>1387</v>
      </c>
    </row>
    <row r="346" spans="1:1">
      <c r="A346" t="s">
        <v>1464</v>
      </c>
    </row>
    <row r="347" spans="1:1" hidden="1">
      <c r="A347" t="s">
        <v>1462</v>
      </c>
    </row>
    <row r="348" spans="1:1">
      <c r="A348" t="s">
        <v>1465</v>
      </c>
    </row>
    <row r="349" spans="1:1" hidden="1">
      <c r="A349" t="s">
        <v>1426</v>
      </c>
    </row>
    <row r="350" spans="1:1">
      <c r="A350" t="s">
        <v>1466</v>
      </c>
    </row>
    <row r="351" spans="1:1" hidden="1">
      <c r="A351" t="s">
        <v>1437</v>
      </c>
    </row>
    <row r="352" spans="1:1">
      <c r="A352" t="s">
        <v>1467</v>
      </c>
    </row>
    <row r="353" spans="1:1" hidden="1">
      <c r="A353" t="s">
        <v>1357</v>
      </c>
    </row>
    <row r="354" spans="1:1">
      <c r="A354" t="s">
        <v>1468</v>
      </c>
    </row>
    <row r="355" spans="1:1" hidden="1">
      <c r="A355" t="s">
        <v>1307</v>
      </c>
    </row>
    <row r="356" spans="1:1">
      <c r="A356" t="s">
        <v>1469</v>
      </c>
    </row>
    <row r="357" spans="1:1" hidden="1">
      <c r="A357" t="s">
        <v>1470</v>
      </c>
    </row>
    <row r="358" spans="1:1">
      <c r="A358" t="s">
        <v>1471</v>
      </c>
    </row>
    <row r="359" spans="1:1" hidden="1">
      <c r="A359" t="s">
        <v>1357</v>
      </c>
    </row>
    <row r="360" spans="1:1">
      <c r="A360" t="s">
        <v>1472</v>
      </c>
    </row>
    <row r="361" spans="1:1" hidden="1">
      <c r="A361" t="s">
        <v>1473</v>
      </c>
    </row>
    <row r="362" spans="1:1">
      <c r="A362" t="s">
        <v>1474</v>
      </c>
    </row>
    <row r="363" spans="1:1" hidden="1">
      <c r="A363" t="s">
        <v>1295</v>
      </c>
    </row>
  </sheetData>
  <autoFilter ref="A6:A363">
    <filterColumn colId="0">
      <customFilters>
        <customFilter val="gga*"/>
      </customFilters>
    </filterColumn>
  </autoFilter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A8" sqref="A8"/>
    </sheetView>
  </sheetViews>
  <sheetFormatPr defaultRowHeight="15"/>
  <cols>
    <col min="1" max="1" width="34.28515625" customWidth="1"/>
    <col min="3" max="3" width="16.85546875" customWidth="1"/>
  </cols>
  <sheetData>
    <row r="1" spans="1:4">
      <c r="B1" t="s">
        <v>1498</v>
      </c>
      <c r="C1" t="s">
        <v>1499</v>
      </c>
      <c r="D1" t="s">
        <v>1500</v>
      </c>
    </row>
    <row r="2" spans="1:4">
      <c r="A2" s="30" t="s">
        <v>1508</v>
      </c>
      <c r="B2" t="s">
        <v>1480</v>
      </c>
      <c r="C2" t="s">
        <v>1492</v>
      </c>
      <c r="D2">
        <v>7</v>
      </c>
    </row>
    <row r="3" spans="1:4">
      <c r="A3" s="30" t="s">
        <v>1509</v>
      </c>
      <c r="B3" t="s">
        <v>1482</v>
      </c>
      <c r="C3" t="s">
        <v>1494</v>
      </c>
      <c r="D3">
        <v>6</v>
      </c>
    </row>
    <row r="4" spans="1:4">
      <c r="A4" s="30" t="s">
        <v>1506</v>
      </c>
      <c r="B4" t="s">
        <v>1481</v>
      </c>
      <c r="C4" t="s">
        <v>1493</v>
      </c>
      <c r="D4">
        <v>6</v>
      </c>
    </row>
    <row r="5" spans="1:4">
      <c r="A5" t="s">
        <v>1506</v>
      </c>
      <c r="B5" t="s">
        <v>1484</v>
      </c>
      <c r="C5" t="s">
        <v>1496</v>
      </c>
      <c r="D5">
        <v>5</v>
      </c>
    </row>
    <row r="6" spans="1:4">
      <c r="A6" s="30" t="s">
        <v>1507</v>
      </c>
      <c r="B6" t="s">
        <v>1479</v>
      </c>
      <c r="C6" t="s">
        <v>1491</v>
      </c>
      <c r="D6">
        <v>8</v>
      </c>
    </row>
    <row r="7" spans="1:4">
      <c r="A7" t="s">
        <v>1510</v>
      </c>
      <c r="B7" t="s">
        <v>1485</v>
      </c>
      <c r="C7" t="s">
        <v>1497</v>
      </c>
      <c r="D7">
        <v>5</v>
      </c>
    </row>
    <row r="8" spans="1:4">
      <c r="A8" t="s">
        <v>1501</v>
      </c>
      <c r="B8" t="s">
        <v>1475</v>
      </c>
      <c r="C8" t="s">
        <v>1487</v>
      </c>
      <c r="D8">
        <v>38</v>
      </c>
    </row>
    <row r="9" spans="1:4">
      <c r="A9" t="s">
        <v>1502</v>
      </c>
      <c r="B9" t="s">
        <v>1476</v>
      </c>
      <c r="C9" t="s">
        <v>1488</v>
      </c>
      <c r="D9">
        <v>13</v>
      </c>
    </row>
    <row r="10" spans="1:4">
      <c r="A10" t="s">
        <v>1503</v>
      </c>
      <c r="B10" t="s">
        <v>1477</v>
      </c>
      <c r="C10" t="s">
        <v>1489</v>
      </c>
      <c r="D10">
        <v>10</v>
      </c>
    </row>
    <row r="11" spans="1:4">
      <c r="A11" t="s">
        <v>1504</v>
      </c>
      <c r="B11" t="s">
        <v>1478</v>
      </c>
      <c r="C11" t="s">
        <v>1490</v>
      </c>
      <c r="D11">
        <v>10</v>
      </c>
    </row>
    <row r="12" spans="1:4">
      <c r="A12" t="s">
        <v>1505</v>
      </c>
      <c r="B12" t="s">
        <v>1483</v>
      </c>
      <c r="C12" t="s">
        <v>1495</v>
      </c>
      <c r="D12">
        <v>6</v>
      </c>
    </row>
  </sheetData>
  <autoFilter ref="A1:D1">
    <sortState ref="A2:D12">
      <sortCondition ref="A1"/>
    </sortState>
  </autoFilter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workbookViewId="0"/>
  </sheetViews>
  <sheetFormatPr defaultRowHeight="15"/>
  <cols>
    <col min="1" max="1" width="23.28515625" customWidth="1"/>
    <col min="2" max="2" width="37.140625" customWidth="1"/>
    <col min="6" max="6" width="17.140625" bestFit="1" customWidth="1"/>
  </cols>
  <sheetData>
    <row r="1" spans="1:14">
      <c r="A1" t="s">
        <v>1764</v>
      </c>
      <c r="B1" t="s">
        <v>1763</v>
      </c>
      <c r="C1" t="s">
        <v>1762</v>
      </c>
      <c r="D1" t="s">
        <v>1761</v>
      </c>
      <c r="E1" t="s">
        <v>1760</v>
      </c>
      <c r="F1" s="32" t="s">
        <v>1765</v>
      </c>
      <c r="G1" t="s">
        <v>1759</v>
      </c>
      <c r="H1" t="s">
        <v>1758</v>
      </c>
      <c r="I1" t="s">
        <v>1757</v>
      </c>
      <c r="J1" t="s">
        <v>1756</v>
      </c>
      <c r="K1" t="s">
        <v>1755</v>
      </c>
      <c r="L1" t="s">
        <v>1754</v>
      </c>
      <c r="M1" t="s">
        <v>1753</v>
      </c>
      <c r="N1" t="s">
        <v>1752</v>
      </c>
    </row>
    <row r="2" spans="1:14">
      <c r="A2" t="s">
        <v>1518</v>
      </c>
      <c r="B2" t="s">
        <v>1751</v>
      </c>
      <c r="C2">
        <v>9</v>
      </c>
      <c r="D2">
        <v>4.6391752577319503</v>
      </c>
      <c r="E2" s="31">
        <v>1.08347420729397E-10</v>
      </c>
      <c r="F2" s="33">
        <f>-LOG10(E2)</f>
        <v>9.9651814228427611</v>
      </c>
      <c r="G2" t="s">
        <v>1749</v>
      </c>
      <c r="H2">
        <v>181</v>
      </c>
      <c r="I2">
        <v>18</v>
      </c>
      <c r="J2">
        <v>11626</v>
      </c>
      <c r="K2">
        <v>32.116022099447498</v>
      </c>
      <c r="L2" s="31">
        <v>1.6793853419016999E-8</v>
      </c>
      <c r="M2" s="31">
        <v>1.6793853419016999E-8</v>
      </c>
      <c r="N2" s="31">
        <v>1.3011846045074501E-7</v>
      </c>
    </row>
    <row r="3" spans="1:14">
      <c r="A3" t="s">
        <v>1525</v>
      </c>
      <c r="B3" t="s">
        <v>1750</v>
      </c>
      <c r="C3">
        <v>9</v>
      </c>
      <c r="D3">
        <v>4.6391752577319503</v>
      </c>
      <c r="E3" s="31">
        <v>4.2507319304132898E-10</v>
      </c>
      <c r="F3" s="33">
        <f t="shared" ref="F3:F66" si="0">-LOG10(E3)</f>
        <v>9.3715362826624258</v>
      </c>
      <c r="G3" t="s">
        <v>1749</v>
      </c>
      <c r="H3">
        <v>147</v>
      </c>
      <c r="I3">
        <v>20</v>
      </c>
      <c r="J3">
        <v>8994</v>
      </c>
      <c r="K3">
        <v>27.532653061224401</v>
      </c>
      <c r="L3" s="31">
        <v>3.1242875242476402E-7</v>
      </c>
      <c r="M3" s="31">
        <v>3.1242875242476402E-7</v>
      </c>
      <c r="N3" s="31">
        <v>6.4522239773268097E-7</v>
      </c>
    </row>
    <row r="4" spans="1:14">
      <c r="A4" t="s">
        <v>1518</v>
      </c>
      <c r="B4" t="s">
        <v>1748</v>
      </c>
      <c r="C4">
        <v>10</v>
      </c>
      <c r="D4">
        <v>5.1546391752577296</v>
      </c>
      <c r="E4" s="31">
        <v>3.5847424282333201E-9</v>
      </c>
      <c r="F4" s="33">
        <f t="shared" si="0"/>
        <v>8.4455420439057018</v>
      </c>
      <c r="G4" t="s">
        <v>1747</v>
      </c>
      <c r="H4">
        <v>181</v>
      </c>
      <c r="I4">
        <v>37</v>
      </c>
      <c r="J4">
        <v>11626</v>
      </c>
      <c r="K4">
        <v>17.360011945647301</v>
      </c>
      <c r="L4" s="31">
        <v>5.5563491740961905E-7</v>
      </c>
      <c r="M4" s="31">
        <v>2.77817497229548E-7</v>
      </c>
      <c r="N4" s="31">
        <v>4.3050498388374996E-6</v>
      </c>
    </row>
    <row r="5" spans="1:14">
      <c r="A5" t="s">
        <v>1577</v>
      </c>
      <c r="B5" t="s">
        <v>1746</v>
      </c>
      <c r="C5">
        <v>20</v>
      </c>
      <c r="D5">
        <v>10.309278350515401</v>
      </c>
      <c r="E5" s="31">
        <v>6.49006792655855E-9</v>
      </c>
      <c r="F5" s="33">
        <f t="shared" si="0"/>
        <v>8.1877507577489101</v>
      </c>
      <c r="G5" t="s">
        <v>1745</v>
      </c>
      <c r="H5">
        <v>95</v>
      </c>
      <c r="I5">
        <v>182</v>
      </c>
      <c r="J5">
        <v>4324</v>
      </c>
      <c r="K5">
        <v>5.0017351069982601</v>
      </c>
      <c r="L5" s="31">
        <v>5.7761588057036995E-7</v>
      </c>
      <c r="M5" s="31">
        <v>5.7761588057036995E-7</v>
      </c>
      <c r="N5" s="31">
        <v>7.0451651845715404E-6</v>
      </c>
    </row>
    <row r="6" spans="1:14">
      <c r="A6" t="s">
        <v>1577</v>
      </c>
      <c r="B6" t="s">
        <v>1744</v>
      </c>
      <c r="C6">
        <v>11</v>
      </c>
      <c r="D6">
        <v>5.6701030927835001</v>
      </c>
      <c r="E6" s="31">
        <v>8.9071543319745701E-8</v>
      </c>
      <c r="F6" s="33">
        <f t="shared" si="0"/>
        <v>7.0502610227101981</v>
      </c>
      <c r="G6" t="s">
        <v>1743</v>
      </c>
      <c r="H6">
        <v>95</v>
      </c>
      <c r="I6">
        <v>51</v>
      </c>
      <c r="J6">
        <v>4324</v>
      </c>
      <c r="K6">
        <v>9.8171310629514892</v>
      </c>
      <c r="L6" s="31">
        <v>7.9273362908471799E-6</v>
      </c>
      <c r="M6" s="31">
        <v>3.9636760007510904E-6</v>
      </c>
      <c r="N6" s="31">
        <v>9.6689817130623997E-5</v>
      </c>
    </row>
    <row r="7" spans="1:14">
      <c r="A7" t="s">
        <v>1577</v>
      </c>
      <c r="B7" t="s">
        <v>1742</v>
      </c>
      <c r="C7">
        <v>14</v>
      </c>
      <c r="D7">
        <v>7.2164948453608204</v>
      </c>
      <c r="E7" s="31">
        <v>9.6138082935931705E-8</v>
      </c>
      <c r="F7" s="33">
        <f t="shared" si="0"/>
        <v>7.017104542272353</v>
      </c>
      <c r="G7" t="s">
        <v>1741</v>
      </c>
      <c r="H7">
        <v>95</v>
      </c>
      <c r="I7">
        <v>96</v>
      </c>
      <c r="J7">
        <v>4324</v>
      </c>
      <c r="K7">
        <v>6.6377192982456101</v>
      </c>
      <c r="L7" s="31">
        <v>8.5562531879634901E-6</v>
      </c>
      <c r="M7" s="31">
        <v>2.8520925303698798E-6</v>
      </c>
      <c r="N7" s="31">
        <v>1.04360752983811E-4</v>
      </c>
    </row>
    <row r="8" spans="1:14">
      <c r="A8" t="s">
        <v>1518</v>
      </c>
      <c r="B8" t="s">
        <v>1740</v>
      </c>
      <c r="C8">
        <v>14</v>
      </c>
      <c r="D8">
        <v>7.2164948453608204</v>
      </c>
      <c r="E8" s="31">
        <v>2.08466847509732E-7</v>
      </c>
      <c r="F8" s="33">
        <f t="shared" si="0"/>
        <v>6.6809630010661314</v>
      </c>
      <c r="G8" t="s">
        <v>1739</v>
      </c>
      <c r="H8">
        <v>181</v>
      </c>
      <c r="I8">
        <v>138</v>
      </c>
      <c r="J8">
        <v>11626</v>
      </c>
      <c r="K8">
        <v>6.5162943390183301</v>
      </c>
      <c r="L8" s="31">
        <v>3.23118427013602E-5</v>
      </c>
      <c r="M8" s="31">
        <v>1.07707302420267E-5</v>
      </c>
      <c r="N8" s="31">
        <v>2.5035527206895798E-4</v>
      </c>
    </row>
    <row r="9" spans="1:14">
      <c r="A9" t="s">
        <v>1577</v>
      </c>
      <c r="B9" t="s">
        <v>1738</v>
      </c>
      <c r="C9">
        <v>11</v>
      </c>
      <c r="D9">
        <v>5.6701030927835001</v>
      </c>
      <c r="E9" s="31">
        <v>2.7036780192495799E-7</v>
      </c>
      <c r="F9" s="33">
        <f t="shared" si="0"/>
        <v>6.5680450297382764</v>
      </c>
      <c r="G9" t="s">
        <v>1737</v>
      </c>
      <c r="H9">
        <v>95</v>
      </c>
      <c r="I9">
        <v>57</v>
      </c>
      <c r="J9">
        <v>4324</v>
      </c>
      <c r="K9">
        <v>8.7837488457986996</v>
      </c>
      <c r="L9" s="31">
        <v>2.4062448118811099E-5</v>
      </c>
      <c r="M9" s="31">
        <v>6.0156663118648902E-6</v>
      </c>
      <c r="N9" s="31">
        <v>2.9349205126205598E-4</v>
      </c>
    </row>
    <row r="10" spans="1:14">
      <c r="A10" t="s">
        <v>1525</v>
      </c>
      <c r="B10" t="s">
        <v>1736</v>
      </c>
      <c r="C10">
        <v>7</v>
      </c>
      <c r="D10">
        <v>3.6082474226804102</v>
      </c>
      <c r="E10" s="31">
        <v>2.2669024362005802E-6</v>
      </c>
      <c r="F10" s="33">
        <f t="shared" si="0"/>
        <v>5.6445671708004816</v>
      </c>
      <c r="G10" t="s">
        <v>1735</v>
      </c>
      <c r="H10">
        <v>147</v>
      </c>
      <c r="I10">
        <v>25</v>
      </c>
      <c r="J10">
        <v>8994</v>
      </c>
      <c r="K10">
        <v>17.131428571428501</v>
      </c>
      <c r="L10">
        <v>1.6647878798809999E-3</v>
      </c>
      <c r="M10" s="31">
        <v>8.3274066845095897E-4</v>
      </c>
      <c r="N10">
        <v>3.4408961233189901E-3</v>
      </c>
    </row>
    <row r="11" spans="1:14">
      <c r="A11" t="s">
        <v>1518</v>
      </c>
      <c r="B11" t="s">
        <v>1734</v>
      </c>
      <c r="C11">
        <v>8</v>
      </c>
      <c r="D11">
        <v>4.1237113402061798</v>
      </c>
      <c r="E11" s="31">
        <v>6.1966404376872396E-5</v>
      </c>
      <c r="F11" s="33">
        <f t="shared" si="0"/>
        <v>4.2078437032143272</v>
      </c>
      <c r="G11" t="s">
        <v>1733</v>
      </c>
      <c r="H11">
        <v>181</v>
      </c>
      <c r="I11">
        <v>65</v>
      </c>
      <c r="J11">
        <v>11626</v>
      </c>
      <c r="K11">
        <v>7.9054823629409201</v>
      </c>
      <c r="L11">
        <v>9.5591087350323997E-3</v>
      </c>
      <c r="M11">
        <v>2.3983918207900398E-3</v>
      </c>
      <c r="N11">
        <v>7.4392371344245103E-2</v>
      </c>
    </row>
    <row r="12" spans="1:14">
      <c r="A12" t="s">
        <v>1518</v>
      </c>
      <c r="B12" t="s">
        <v>1732</v>
      </c>
      <c r="C12">
        <v>8</v>
      </c>
      <c r="D12">
        <v>4.1237113402061798</v>
      </c>
      <c r="E12" s="31">
        <v>8.2988357569272001E-5</v>
      </c>
      <c r="F12" s="33">
        <f t="shared" si="0"/>
        <v>4.0809828304922942</v>
      </c>
      <c r="G12" t="s">
        <v>1731</v>
      </c>
      <c r="H12">
        <v>181</v>
      </c>
      <c r="I12">
        <v>68</v>
      </c>
      <c r="J12">
        <v>11626</v>
      </c>
      <c r="K12">
        <v>7.5567110822229404</v>
      </c>
      <c r="L12">
        <v>1.27813450700972E-2</v>
      </c>
      <c r="M12">
        <v>2.5694391658726001E-3</v>
      </c>
      <c r="N12">
        <v>9.9618276411594903E-2</v>
      </c>
    </row>
    <row r="13" spans="1:14">
      <c r="A13" t="s">
        <v>1518</v>
      </c>
      <c r="B13" t="s">
        <v>1730</v>
      </c>
      <c r="C13">
        <v>4</v>
      </c>
      <c r="D13">
        <v>2.0618556701030899</v>
      </c>
      <c r="E13" s="31">
        <v>1.9303950765237599E-4</v>
      </c>
      <c r="F13" s="33">
        <f t="shared" si="0"/>
        <v>3.7143537987667434</v>
      </c>
      <c r="G13" t="s">
        <v>1729</v>
      </c>
      <c r="H13">
        <v>181</v>
      </c>
      <c r="I13">
        <v>8</v>
      </c>
      <c r="J13">
        <v>11626</v>
      </c>
      <c r="K13">
        <v>32.116022099447498</v>
      </c>
      <c r="L13">
        <v>2.94807214706818E-2</v>
      </c>
      <c r="M13">
        <v>4.9749192323323898E-3</v>
      </c>
      <c r="N13">
        <v>0.23158210821061501</v>
      </c>
    </row>
    <row r="14" spans="1:14">
      <c r="A14" t="s">
        <v>1518</v>
      </c>
      <c r="B14" t="s">
        <v>1728</v>
      </c>
      <c r="C14">
        <v>7</v>
      </c>
      <c r="D14">
        <v>3.6082474226804102</v>
      </c>
      <c r="E14" s="31">
        <v>2.8913226206549398E-4</v>
      </c>
      <c r="F14" s="33">
        <f t="shared" si="0"/>
        <v>3.5389034460142739</v>
      </c>
      <c r="G14" t="s">
        <v>1727</v>
      </c>
      <c r="H14">
        <v>181</v>
      </c>
      <c r="I14">
        <v>59</v>
      </c>
      <c r="J14">
        <v>11626</v>
      </c>
      <c r="K14">
        <v>7.6207510066485602</v>
      </c>
      <c r="L14">
        <v>4.3832316989260003E-2</v>
      </c>
      <c r="M14">
        <v>6.3826836796207998E-3</v>
      </c>
      <c r="N14">
        <v>0.346677531981542</v>
      </c>
    </row>
    <row r="15" spans="1:14">
      <c r="A15" t="s">
        <v>1518</v>
      </c>
      <c r="B15" t="s">
        <v>1726</v>
      </c>
      <c r="C15">
        <v>6</v>
      </c>
      <c r="D15">
        <v>3.09278350515463</v>
      </c>
      <c r="E15" s="31">
        <v>3.5687541543724801E-4</v>
      </c>
      <c r="F15" s="33">
        <f t="shared" si="0"/>
        <v>3.4474833688493081</v>
      </c>
      <c r="G15" t="s">
        <v>1706</v>
      </c>
      <c r="H15">
        <v>181</v>
      </c>
      <c r="I15">
        <v>40</v>
      </c>
      <c r="J15">
        <v>11626</v>
      </c>
      <c r="K15">
        <v>9.6348066298342498</v>
      </c>
      <c r="L15">
        <v>5.3822941629095802E-2</v>
      </c>
      <c r="M15">
        <v>6.89183687859717E-3</v>
      </c>
      <c r="N15">
        <v>0.42774395824706202</v>
      </c>
    </row>
    <row r="16" spans="1:14">
      <c r="A16" t="s">
        <v>1532</v>
      </c>
      <c r="B16" t="s">
        <v>1725</v>
      </c>
      <c r="C16">
        <v>6</v>
      </c>
      <c r="D16">
        <v>3.09278350515463</v>
      </c>
      <c r="E16" s="31">
        <v>5.3580829183221001E-4</v>
      </c>
      <c r="F16" s="33">
        <f t="shared" si="0"/>
        <v>3.2709905698074864</v>
      </c>
      <c r="G16" t="s">
        <v>1706</v>
      </c>
      <c r="H16">
        <v>163</v>
      </c>
      <c r="I16">
        <v>42</v>
      </c>
      <c r="J16">
        <v>10057</v>
      </c>
      <c r="K16">
        <v>8.8141980718667803</v>
      </c>
      <c r="L16">
        <v>7.4770092604088498E-2</v>
      </c>
      <c r="M16">
        <v>7.4770092604088498E-2</v>
      </c>
      <c r="N16">
        <v>0.63424049472798805</v>
      </c>
    </row>
    <row r="17" spans="1:14">
      <c r="A17" t="s">
        <v>1513</v>
      </c>
      <c r="B17" t="s">
        <v>1724</v>
      </c>
      <c r="C17">
        <v>4</v>
      </c>
      <c r="D17">
        <v>2.0618556701030899</v>
      </c>
      <c r="E17" s="31">
        <v>6.8698633577919503E-4</v>
      </c>
      <c r="F17" s="33">
        <f t="shared" si="0"/>
        <v>3.1630519010113542</v>
      </c>
      <c r="G17" t="s">
        <v>1588</v>
      </c>
      <c r="H17">
        <v>74</v>
      </c>
      <c r="I17">
        <v>6</v>
      </c>
      <c r="J17">
        <v>2162</v>
      </c>
      <c r="K17">
        <v>19.4774774774774</v>
      </c>
      <c r="L17">
        <v>0.14678898205317301</v>
      </c>
      <c r="M17">
        <v>0.14678898205317301</v>
      </c>
      <c r="N17">
        <v>0.87778286730164601</v>
      </c>
    </row>
    <row r="18" spans="1:14">
      <c r="A18" t="s">
        <v>1513</v>
      </c>
      <c r="B18" t="s">
        <v>1723</v>
      </c>
      <c r="C18">
        <v>4</v>
      </c>
      <c r="D18">
        <v>2.0618556701030899</v>
      </c>
      <c r="E18" s="31">
        <v>6.8698633577919503E-4</v>
      </c>
      <c r="F18" s="33">
        <f t="shared" si="0"/>
        <v>3.1630519010113542</v>
      </c>
      <c r="G18" t="s">
        <v>1588</v>
      </c>
      <c r="H18">
        <v>74</v>
      </c>
      <c r="I18">
        <v>6</v>
      </c>
      <c r="J18">
        <v>2162</v>
      </c>
      <c r="K18">
        <v>19.4774774774774</v>
      </c>
      <c r="L18">
        <v>0.14678898205317301</v>
      </c>
      <c r="M18">
        <v>0.14678898205317301</v>
      </c>
      <c r="N18">
        <v>0.87778286730164601</v>
      </c>
    </row>
    <row r="19" spans="1:14">
      <c r="A19" t="s">
        <v>1532</v>
      </c>
      <c r="B19" t="s">
        <v>1722</v>
      </c>
      <c r="C19">
        <v>22</v>
      </c>
      <c r="D19">
        <v>11.340206185567</v>
      </c>
      <c r="E19" s="31">
        <v>7.5563554845880696E-4</v>
      </c>
      <c r="F19" s="33">
        <f t="shared" si="0"/>
        <v>3.1216876191245468</v>
      </c>
      <c r="G19" t="s">
        <v>1721</v>
      </c>
      <c r="H19">
        <v>163</v>
      </c>
      <c r="I19">
        <v>609</v>
      </c>
      <c r="J19">
        <v>10057</v>
      </c>
      <c r="K19">
        <v>2.2288776733456199</v>
      </c>
      <c r="L19">
        <v>0.103815141332808</v>
      </c>
      <c r="M19">
        <v>5.3329593434340399E-2</v>
      </c>
      <c r="N19">
        <v>0.89338436546576505</v>
      </c>
    </row>
    <row r="20" spans="1:14">
      <c r="A20" t="s">
        <v>1518</v>
      </c>
      <c r="B20" t="s">
        <v>1720</v>
      </c>
      <c r="C20">
        <v>9</v>
      </c>
      <c r="D20">
        <v>4.6391752577319503</v>
      </c>
      <c r="E20">
        <v>1.06920078727205E-3</v>
      </c>
      <c r="F20" s="33">
        <f t="shared" si="0"/>
        <v>2.970940730136431</v>
      </c>
      <c r="G20" t="s">
        <v>1719</v>
      </c>
      <c r="H20">
        <v>181</v>
      </c>
      <c r="I20">
        <v>133</v>
      </c>
      <c r="J20">
        <v>11626</v>
      </c>
      <c r="K20">
        <v>4.3465293066921404</v>
      </c>
      <c r="L20">
        <v>0.152796863477769</v>
      </c>
      <c r="M20">
        <v>1.8255182836984001E-2</v>
      </c>
      <c r="N20">
        <v>1.2765123460557</v>
      </c>
    </row>
    <row r="21" spans="1:14">
      <c r="A21" t="s">
        <v>1535</v>
      </c>
      <c r="B21" t="s">
        <v>1718</v>
      </c>
      <c r="C21">
        <v>4</v>
      </c>
      <c r="D21">
        <v>2.0618556701030899</v>
      </c>
      <c r="E21">
        <v>1.1544131235342199E-3</v>
      </c>
      <c r="F21" s="33">
        <f t="shared" si="0"/>
        <v>2.9376387447644423</v>
      </c>
      <c r="G21" t="s">
        <v>1588</v>
      </c>
      <c r="H21">
        <v>173</v>
      </c>
      <c r="I21">
        <v>14</v>
      </c>
      <c r="J21">
        <v>11164</v>
      </c>
      <c r="K21">
        <v>18.437654830718401</v>
      </c>
      <c r="L21">
        <v>0.425605241452023</v>
      </c>
      <c r="M21">
        <v>0.425605241452023</v>
      </c>
      <c r="N21">
        <v>1.64021346090255</v>
      </c>
    </row>
    <row r="22" spans="1:14">
      <c r="A22" t="s">
        <v>1518</v>
      </c>
      <c r="B22" t="s">
        <v>1717</v>
      </c>
      <c r="C22">
        <v>10</v>
      </c>
      <c r="D22">
        <v>5.1546391752577296</v>
      </c>
      <c r="E22">
        <v>1.3588077980452101E-3</v>
      </c>
      <c r="F22" s="33">
        <f t="shared" si="0"/>
        <v>2.8668419694276452</v>
      </c>
      <c r="G22" t="s">
        <v>1716</v>
      </c>
      <c r="H22">
        <v>181</v>
      </c>
      <c r="I22">
        <v>171</v>
      </c>
      <c r="J22">
        <v>11626</v>
      </c>
      <c r="K22">
        <v>3.7562598946722199</v>
      </c>
      <c r="L22">
        <v>0.190030293377877</v>
      </c>
      <c r="M22">
        <v>2.08552996403253E-2</v>
      </c>
      <c r="N22">
        <v>1.6196919144380799</v>
      </c>
    </row>
    <row r="23" spans="1:14">
      <c r="A23" t="s">
        <v>1535</v>
      </c>
      <c r="B23" t="s">
        <v>1715</v>
      </c>
      <c r="C23">
        <v>4</v>
      </c>
      <c r="D23">
        <v>2.0618556701030899</v>
      </c>
      <c r="E23">
        <v>1.42675594134665E-3</v>
      </c>
      <c r="F23" s="33">
        <f t="shared" si="0"/>
        <v>2.845650310271072</v>
      </c>
      <c r="G23" t="s">
        <v>1588</v>
      </c>
      <c r="H23">
        <v>173</v>
      </c>
      <c r="I23">
        <v>15</v>
      </c>
      <c r="J23">
        <v>11164</v>
      </c>
      <c r="K23">
        <v>17.208477842003798</v>
      </c>
      <c r="L23">
        <v>0.496077034510647</v>
      </c>
      <c r="M23">
        <v>0.29012468313840301</v>
      </c>
      <c r="N23">
        <v>2.0234980825587701</v>
      </c>
    </row>
    <row r="24" spans="1:14">
      <c r="A24" t="s">
        <v>1535</v>
      </c>
      <c r="B24" t="s">
        <v>1714</v>
      </c>
      <c r="C24">
        <v>4</v>
      </c>
      <c r="D24">
        <v>2.0618556701030899</v>
      </c>
      <c r="E24">
        <v>1.7362342809109301E-3</v>
      </c>
      <c r="F24" s="33">
        <f t="shared" si="0"/>
        <v>2.7603916731446354</v>
      </c>
      <c r="G24" t="s">
        <v>1588</v>
      </c>
      <c r="H24">
        <v>173</v>
      </c>
      <c r="I24">
        <v>16</v>
      </c>
      <c r="J24">
        <v>11164</v>
      </c>
      <c r="K24">
        <v>16.132947976878601</v>
      </c>
      <c r="L24">
        <v>0.56574214077087503</v>
      </c>
      <c r="M24">
        <v>0.24273265584904999</v>
      </c>
      <c r="N24">
        <v>2.45735926512693</v>
      </c>
    </row>
    <row r="25" spans="1:14">
      <c r="A25" t="s">
        <v>1577</v>
      </c>
      <c r="B25" t="s">
        <v>1713</v>
      </c>
      <c r="C25">
        <v>37</v>
      </c>
      <c r="D25">
        <v>19.072164948453601</v>
      </c>
      <c r="E25">
        <v>1.85241783627056E-3</v>
      </c>
      <c r="F25" s="33">
        <f t="shared" si="0"/>
        <v>2.7322610459913652</v>
      </c>
      <c r="G25" t="s">
        <v>1712</v>
      </c>
      <c r="H25">
        <v>95</v>
      </c>
      <c r="I25">
        <v>1059</v>
      </c>
      <c r="J25">
        <v>4324</v>
      </c>
      <c r="K25">
        <v>1.59025893345261</v>
      </c>
      <c r="L25">
        <v>0.15212162219247299</v>
      </c>
      <c r="M25">
        <v>3.2464938225469399E-2</v>
      </c>
      <c r="N25">
        <v>1.99260046719298</v>
      </c>
    </row>
    <row r="26" spans="1:14">
      <c r="A26" t="s">
        <v>1532</v>
      </c>
      <c r="B26" t="s">
        <v>1711</v>
      </c>
      <c r="C26">
        <v>6</v>
      </c>
      <c r="D26">
        <v>3.09278350515463</v>
      </c>
      <c r="E26">
        <v>2.0078982452061099E-3</v>
      </c>
      <c r="F26" s="33">
        <f t="shared" si="0"/>
        <v>2.6972582998264345</v>
      </c>
      <c r="G26" t="s">
        <v>1710</v>
      </c>
      <c r="H26">
        <v>163</v>
      </c>
      <c r="I26">
        <v>56</v>
      </c>
      <c r="J26">
        <v>10057</v>
      </c>
      <c r="K26">
        <v>6.6106485539000799</v>
      </c>
      <c r="L26">
        <v>0.25281161166462301</v>
      </c>
      <c r="M26">
        <v>9.25764669315364E-2</v>
      </c>
      <c r="N26">
        <v>2.3578495833492998</v>
      </c>
    </row>
    <row r="27" spans="1:14">
      <c r="A27" t="s">
        <v>1525</v>
      </c>
      <c r="B27" t="s">
        <v>1709</v>
      </c>
      <c r="C27">
        <v>4</v>
      </c>
      <c r="D27">
        <v>2.0618556701030899</v>
      </c>
      <c r="E27">
        <v>2.0095671838149701E-3</v>
      </c>
      <c r="F27" s="33">
        <f t="shared" si="0"/>
        <v>2.6968974699037069</v>
      </c>
      <c r="G27" t="s">
        <v>1708</v>
      </c>
      <c r="H27">
        <v>147</v>
      </c>
      <c r="I27">
        <v>16</v>
      </c>
      <c r="J27">
        <v>8994</v>
      </c>
      <c r="K27">
        <v>15.2959183673469</v>
      </c>
      <c r="L27">
        <v>0.77202469533473705</v>
      </c>
      <c r="M27">
        <v>0.38911058289279599</v>
      </c>
      <c r="N27">
        <v>3.0072633250148701</v>
      </c>
    </row>
    <row r="28" spans="1:14">
      <c r="A28" t="s">
        <v>1518</v>
      </c>
      <c r="B28" t="s">
        <v>1707</v>
      </c>
      <c r="C28">
        <v>6</v>
      </c>
      <c r="D28">
        <v>3.09278350515463</v>
      </c>
      <c r="E28">
        <v>2.1431360278168499E-3</v>
      </c>
      <c r="F28" s="33">
        <f t="shared" si="0"/>
        <v>2.6689502628100699</v>
      </c>
      <c r="G28" t="s">
        <v>1706</v>
      </c>
      <c r="H28">
        <v>181</v>
      </c>
      <c r="I28">
        <v>59</v>
      </c>
      <c r="J28">
        <v>11626</v>
      </c>
      <c r="K28">
        <v>6.5320722914130496</v>
      </c>
      <c r="L28">
        <v>0.28290184696033799</v>
      </c>
      <c r="M28">
        <v>2.9778750518544998E-2</v>
      </c>
      <c r="N28">
        <v>2.5436239861729102</v>
      </c>
    </row>
    <row r="29" spans="1:14">
      <c r="A29" t="s">
        <v>1518</v>
      </c>
      <c r="B29" t="s">
        <v>1705</v>
      </c>
      <c r="C29">
        <v>24</v>
      </c>
      <c r="D29">
        <v>12.3711340206185</v>
      </c>
      <c r="E29">
        <v>2.7451486794908301E-3</v>
      </c>
      <c r="F29" s="33">
        <f t="shared" si="0"/>
        <v>2.5614341288336315</v>
      </c>
      <c r="G29" t="s">
        <v>1704</v>
      </c>
      <c r="H29">
        <v>181</v>
      </c>
      <c r="I29">
        <v>796</v>
      </c>
      <c r="J29">
        <v>11626</v>
      </c>
      <c r="K29">
        <v>1.9366445487104</v>
      </c>
      <c r="L29">
        <v>0.34693795836212599</v>
      </c>
      <c r="M29">
        <v>3.48839527648694E-2</v>
      </c>
      <c r="N29">
        <v>3.2473864204452898</v>
      </c>
    </row>
    <row r="30" spans="1:14">
      <c r="A30" t="s">
        <v>1556</v>
      </c>
      <c r="B30" t="s">
        <v>1703</v>
      </c>
      <c r="C30">
        <v>9</v>
      </c>
      <c r="D30">
        <v>4.6391752577319503</v>
      </c>
      <c r="E30">
        <v>3.1635089590884898E-3</v>
      </c>
      <c r="F30" s="33">
        <f t="shared" si="0"/>
        <v>2.4998309312768461</v>
      </c>
      <c r="G30" t="s">
        <v>1702</v>
      </c>
      <c r="H30">
        <v>154</v>
      </c>
      <c r="I30">
        <v>137</v>
      </c>
      <c r="J30">
        <v>8532</v>
      </c>
      <c r="K30">
        <v>3.6395866906815799</v>
      </c>
      <c r="L30">
        <v>0.59849478158718705</v>
      </c>
      <c r="M30">
        <v>0.59849478158718705</v>
      </c>
      <c r="N30">
        <v>4.1204424220057501</v>
      </c>
    </row>
    <row r="31" spans="1:14">
      <c r="A31" t="s">
        <v>1518</v>
      </c>
      <c r="B31" t="s">
        <v>1701</v>
      </c>
      <c r="C31">
        <v>20</v>
      </c>
      <c r="D31">
        <v>10.309278350515401</v>
      </c>
      <c r="E31">
        <v>3.67532903041931E-3</v>
      </c>
      <c r="F31" s="33">
        <f t="shared" si="0"/>
        <v>2.4347037750290452</v>
      </c>
      <c r="G31" t="s">
        <v>1700</v>
      </c>
      <c r="H31">
        <v>181</v>
      </c>
      <c r="I31">
        <v>624</v>
      </c>
      <c r="J31">
        <v>11626</v>
      </c>
      <c r="K31">
        <v>2.05871936534919</v>
      </c>
      <c r="L31">
        <v>0.434884670267498</v>
      </c>
      <c r="M31">
        <v>4.29522156031878E-2</v>
      </c>
      <c r="N31">
        <v>4.32562608768065</v>
      </c>
    </row>
    <row r="32" spans="1:14">
      <c r="A32" t="s">
        <v>1525</v>
      </c>
      <c r="B32" t="s">
        <v>1699</v>
      </c>
      <c r="C32">
        <v>3</v>
      </c>
      <c r="D32">
        <v>1.5463917525773101</v>
      </c>
      <c r="E32">
        <v>3.76135397364705E-3</v>
      </c>
      <c r="F32" s="33">
        <f t="shared" si="0"/>
        <v>2.424655794052244</v>
      </c>
      <c r="G32" t="s">
        <v>1696</v>
      </c>
      <c r="H32">
        <v>147</v>
      </c>
      <c r="I32">
        <v>6</v>
      </c>
      <c r="J32">
        <v>8994</v>
      </c>
      <c r="K32">
        <v>30.5918367346938</v>
      </c>
      <c r="L32">
        <v>0.93732593514977602</v>
      </c>
      <c r="M32">
        <v>0.49965223329286701</v>
      </c>
      <c r="N32">
        <v>5.5596315763100002</v>
      </c>
    </row>
    <row r="33" spans="1:14">
      <c r="A33" t="s">
        <v>1535</v>
      </c>
      <c r="B33" t="s">
        <v>1698</v>
      </c>
      <c r="C33">
        <v>3</v>
      </c>
      <c r="D33">
        <v>1.5463917525773101</v>
      </c>
      <c r="E33">
        <v>4.7101706245669698E-3</v>
      </c>
      <c r="F33" s="33">
        <f t="shared" si="0"/>
        <v>2.3269633603942999</v>
      </c>
      <c r="G33" t="s">
        <v>1645</v>
      </c>
      <c r="H33">
        <v>173</v>
      </c>
      <c r="I33">
        <v>7</v>
      </c>
      <c r="J33">
        <v>11164</v>
      </c>
      <c r="K33">
        <v>27.656482246077601</v>
      </c>
      <c r="L33">
        <v>0.89629689775185195</v>
      </c>
      <c r="M33">
        <v>0.43252342734704802</v>
      </c>
      <c r="N33">
        <v>6.53641962957047</v>
      </c>
    </row>
    <row r="34" spans="1:14">
      <c r="A34" t="s">
        <v>1532</v>
      </c>
      <c r="B34" t="s">
        <v>1697</v>
      </c>
      <c r="C34">
        <v>3</v>
      </c>
      <c r="D34">
        <v>1.5463917525773101</v>
      </c>
      <c r="E34">
        <v>5.1353121270138998E-3</v>
      </c>
      <c r="F34" s="33">
        <f t="shared" si="0"/>
        <v>2.2894331546138984</v>
      </c>
      <c r="G34" t="s">
        <v>1696</v>
      </c>
      <c r="H34">
        <v>163</v>
      </c>
      <c r="I34">
        <v>7</v>
      </c>
      <c r="J34">
        <v>10057</v>
      </c>
      <c r="K34">
        <v>26.442594215600302</v>
      </c>
      <c r="L34">
        <v>0.525995639527299</v>
      </c>
      <c r="M34">
        <v>0.170253203760555</v>
      </c>
      <c r="N34">
        <v>5.92909845041443</v>
      </c>
    </row>
    <row r="35" spans="1:14">
      <c r="A35" t="s">
        <v>1577</v>
      </c>
      <c r="B35" t="s">
        <v>1695</v>
      </c>
      <c r="C35">
        <v>4</v>
      </c>
      <c r="D35">
        <v>2.0618556701030899</v>
      </c>
      <c r="E35">
        <v>5.4240512138421697E-3</v>
      </c>
      <c r="F35" s="33">
        <f t="shared" si="0"/>
        <v>2.2656762185170907</v>
      </c>
      <c r="G35" t="s">
        <v>1694</v>
      </c>
      <c r="H35">
        <v>95</v>
      </c>
      <c r="I35">
        <v>17</v>
      </c>
      <c r="J35">
        <v>4324</v>
      </c>
      <c r="K35">
        <v>10.7095975232198</v>
      </c>
      <c r="L35">
        <v>0.38372039626170601</v>
      </c>
      <c r="M35">
        <v>7.75072412665955E-2</v>
      </c>
      <c r="N35">
        <v>5.7330922080023896</v>
      </c>
    </row>
    <row r="36" spans="1:14">
      <c r="A36" t="s">
        <v>1525</v>
      </c>
      <c r="B36" t="s">
        <v>1693</v>
      </c>
      <c r="C36">
        <v>4</v>
      </c>
      <c r="D36">
        <v>2.0618556701030899</v>
      </c>
      <c r="E36">
        <v>5.8490199702606396E-3</v>
      </c>
      <c r="F36" s="33">
        <f t="shared" si="0"/>
        <v>2.232916895826079</v>
      </c>
      <c r="G36" t="s">
        <v>1692</v>
      </c>
      <c r="H36">
        <v>147</v>
      </c>
      <c r="I36">
        <v>23</v>
      </c>
      <c r="J36">
        <v>8994</v>
      </c>
      <c r="K36">
        <v>10.6406388642413</v>
      </c>
      <c r="L36">
        <v>0.98658861725707903</v>
      </c>
      <c r="M36">
        <v>0.57782286204671396</v>
      </c>
      <c r="N36">
        <v>8.5194183660256293</v>
      </c>
    </row>
    <row r="37" spans="1:14">
      <c r="A37" t="s">
        <v>1518</v>
      </c>
      <c r="B37" t="s">
        <v>1691</v>
      </c>
      <c r="C37">
        <v>21</v>
      </c>
      <c r="D37">
        <v>10.8247422680412</v>
      </c>
      <c r="E37">
        <v>6.1480781705184496E-3</v>
      </c>
      <c r="F37" s="33">
        <f t="shared" si="0"/>
        <v>2.2112606192450017</v>
      </c>
      <c r="G37" t="s">
        <v>1690</v>
      </c>
      <c r="H37">
        <v>181</v>
      </c>
      <c r="I37">
        <v>703</v>
      </c>
      <c r="J37">
        <v>11626</v>
      </c>
      <c r="K37">
        <v>1.9187381624136399</v>
      </c>
      <c r="L37">
        <v>0.61553156650803098</v>
      </c>
      <c r="M37">
        <v>6.5999320875720899E-2</v>
      </c>
      <c r="N37">
        <v>7.1386302712989798</v>
      </c>
    </row>
    <row r="38" spans="1:14">
      <c r="A38" t="s">
        <v>1513</v>
      </c>
      <c r="B38" t="s">
        <v>1689</v>
      </c>
      <c r="C38">
        <v>4</v>
      </c>
      <c r="D38">
        <v>2.0618556701030899</v>
      </c>
      <c r="E38">
        <v>6.5262929063830497E-3</v>
      </c>
      <c r="F38" s="33">
        <f t="shared" si="0"/>
        <v>2.1853334385513268</v>
      </c>
      <c r="G38" t="s">
        <v>1588</v>
      </c>
      <c r="H38">
        <v>74</v>
      </c>
      <c r="I38">
        <v>12</v>
      </c>
      <c r="J38">
        <v>2162</v>
      </c>
      <c r="K38">
        <v>9.7387387387387392</v>
      </c>
      <c r="L38">
        <v>0.77964482533204604</v>
      </c>
      <c r="M38">
        <v>0.53057995923911205</v>
      </c>
      <c r="N38">
        <v>8.0570732354783292</v>
      </c>
    </row>
    <row r="39" spans="1:14">
      <c r="A39" t="s">
        <v>1513</v>
      </c>
      <c r="B39" t="s">
        <v>1688</v>
      </c>
      <c r="C39">
        <v>4</v>
      </c>
      <c r="D39">
        <v>2.0618556701030899</v>
      </c>
      <c r="E39">
        <v>6.5262929063830497E-3</v>
      </c>
      <c r="F39" s="33">
        <f t="shared" si="0"/>
        <v>2.1853334385513268</v>
      </c>
      <c r="G39" t="s">
        <v>1588</v>
      </c>
      <c r="H39">
        <v>74</v>
      </c>
      <c r="I39">
        <v>12</v>
      </c>
      <c r="J39">
        <v>2162</v>
      </c>
      <c r="K39">
        <v>9.7387387387387392</v>
      </c>
      <c r="L39">
        <v>0.77964482533204604</v>
      </c>
      <c r="M39">
        <v>0.53057995923911205</v>
      </c>
      <c r="N39">
        <v>8.0570732354783292</v>
      </c>
    </row>
    <row r="40" spans="1:14">
      <c r="A40" t="s">
        <v>1532</v>
      </c>
      <c r="B40" t="s">
        <v>1687</v>
      </c>
      <c r="C40">
        <v>5</v>
      </c>
      <c r="D40">
        <v>2.5773195876288599</v>
      </c>
      <c r="E40">
        <v>6.7548054499418902E-3</v>
      </c>
      <c r="F40" s="33">
        <f t="shared" si="0"/>
        <v>2.1703871548926443</v>
      </c>
      <c r="G40" t="s">
        <v>1686</v>
      </c>
      <c r="H40">
        <v>163</v>
      </c>
      <c r="I40">
        <v>47</v>
      </c>
      <c r="J40">
        <v>10057</v>
      </c>
      <c r="K40">
        <v>6.5637645216029199</v>
      </c>
      <c r="L40">
        <v>0.62572698038368801</v>
      </c>
      <c r="M40">
        <v>0.17844299272233299</v>
      </c>
      <c r="N40">
        <v>7.7310377641224202</v>
      </c>
    </row>
    <row r="41" spans="1:14">
      <c r="A41" t="s">
        <v>1532</v>
      </c>
      <c r="B41" t="s">
        <v>1685</v>
      </c>
      <c r="C41">
        <v>8</v>
      </c>
      <c r="D41">
        <v>4.1237113402061798</v>
      </c>
      <c r="E41">
        <v>6.8815825090993701E-3</v>
      </c>
      <c r="F41" s="33">
        <f t="shared" si="0"/>
        <v>2.1623116786337522</v>
      </c>
      <c r="G41" t="s">
        <v>1684</v>
      </c>
      <c r="H41">
        <v>163</v>
      </c>
      <c r="I41">
        <v>138</v>
      </c>
      <c r="J41">
        <v>10057</v>
      </c>
      <c r="K41">
        <v>3.5767760291633302</v>
      </c>
      <c r="L41">
        <v>0.63259063609848598</v>
      </c>
      <c r="M41">
        <v>0.15369864390896401</v>
      </c>
      <c r="N41">
        <v>7.8707542285448397</v>
      </c>
    </row>
    <row r="42" spans="1:14">
      <c r="A42" t="s">
        <v>1678</v>
      </c>
      <c r="B42" t="s">
        <v>1683</v>
      </c>
      <c r="C42">
        <v>4</v>
      </c>
      <c r="D42">
        <v>2.0618556701030899</v>
      </c>
      <c r="E42">
        <v>8.1949323863662205E-3</v>
      </c>
      <c r="F42" s="33">
        <f t="shared" si="0"/>
        <v>2.0864546252965557</v>
      </c>
      <c r="G42" t="s">
        <v>1588</v>
      </c>
      <c r="H42">
        <v>85</v>
      </c>
      <c r="I42">
        <v>30</v>
      </c>
      <c r="J42">
        <v>5997</v>
      </c>
      <c r="K42">
        <v>9.4070588235294093</v>
      </c>
      <c r="L42">
        <v>0.51922403813834295</v>
      </c>
      <c r="M42">
        <v>0.51922403813834295</v>
      </c>
      <c r="N42">
        <v>8.5451686940557998</v>
      </c>
    </row>
    <row r="43" spans="1:14">
      <c r="A43" t="s">
        <v>1577</v>
      </c>
      <c r="B43" t="s">
        <v>1682</v>
      </c>
      <c r="C43">
        <v>6</v>
      </c>
      <c r="D43">
        <v>3.09278350515463</v>
      </c>
      <c r="E43">
        <v>8.6550341176517501E-3</v>
      </c>
      <c r="F43" s="33">
        <f t="shared" si="0"/>
        <v>2.0627312158210902</v>
      </c>
      <c r="G43" t="s">
        <v>1681</v>
      </c>
      <c r="H43">
        <v>95</v>
      </c>
      <c r="I43">
        <v>59</v>
      </c>
      <c r="J43">
        <v>4324</v>
      </c>
      <c r="K43">
        <v>4.6287243532560201</v>
      </c>
      <c r="L43">
        <v>0.53867425224390098</v>
      </c>
      <c r="M43">
        <v>0.104632968290449</v>
      </c>
      <c r="N43">
        <v>9.0046666639412294</v>
      </c>
    </row>
    <row r="44" spans="1:14">
      <c r="A44" t="s">
        <v>1556</v>
      </c>
      <c r="B44" t="s">
        <v>1680</v>
      </c>
      <c r="C44">
        <v>8</v>
      </c>
      <c r="D44">
        <v>4.1237113402061798</v>
      </c>
      <c r="E44">
        <v>8.7458911107817505E-3</v>
      </c>
      <c r="F44" s="33">
        <f t="shared" si="0"/>
        <v>2.0581959340665117</v>
      </c>
      <c r="G44" t="s">
        <v>1679</v>
      </c>
      <c r="H44">
        <v>154</v>
      </c>
      <c r="I44">
        <v>130</v>
      </c>
      <c r="J44">
        <v>8532</v>
      </c>
      <c r="K44">
        <v>3.4093906093905999</v>
      </c>
      <c r="L44">
        <v>0.92033268949547498</v>
      </c>
      <c r="M44">
        <v>0.71774601773486801</v>
      </c>
      <c r="N44">
        <v>11.010753370480099</v>
      </c>
    </row>
    <row r="45" spans="1:14">
      <c r="A45" t="s">
        <v>1678</v>
      </c>
      <c r="B45" t="s">
        <v>1677</v>
      </c>
      <c r="C45">
        <v>3</v>
      </c>
      <c r="D45">
        <v>1.5463917525773101</v>
      </c>
      <c r="E45">
        <v>9.8235294876823E-3</v>
      </c>
      <c r="F45" s="33">
        <f t="shared" si="0"/>
        <v>2.0077324468744027</v>
      </c>
      <c r="G45" t="s">
        <v>1645</v>
      </c>
      <c r="H45">
        <v>85</v>
      </c>
      <c r="I45">
        <v>11</v>
      </c>
      <c r="J45">
        <v>5997</v>
      </c>
      <c r="K45">
        <v>19.2417112299465</v>
      </c>
      <c r="L45">
        <v>0.58464295695076696</v>
      </c>
      <c r="M45">
        <v>0.35551800409225298</v>
      </c>
      <c r="N45">
        <v>10.162223283453899</v>
      </c>
    </row>
    <row r="46" spans="1:14">
      <c r="A46" t="s">
        <v>1513</v>
      </c>
      <c r="B46" t="s">
        <v>1676</v>
      </c>
      <c r="C46">
        <v>6</v>
      </c>
      <c r="D46">
        <v>3.09278350515463</v>
      </c>
      <c r="E46">
        <v>1.00049184949993E-2</v>
      </c>
      <c r="F46" s="33">
        <f t="shared" si="0"/>
        <v>1.9997864449904117</v>
      </c>
      <c r="G46" t="s">
        <v>1675</v>
      </c>
      <c r="H46">
        <v>74</v>
      </c>
      <c r="I46">
        <v>40</v>
      </c>
      <c r="J46">
        <v>2162</v>
      </c>
      <c r="K46">
        <v>4.38243243243243</v>
      </c>
      <c r="L46">
        <v>0.90199876847833205</v>
      </c>
      <c r="M46">
        <v>0.538954439560003</v>
      </c>
      <c r="N46">
        <v>12.1028219035947</v>
      </c>
    </row>
    <row r="47" spans="1:14">
      <c r="A47" t="s">
        <v>1518</v>
      </c>
      <c r="B47" t="s">
        <v>1674</v>
      </c>
      <c r="C47">
        <v>14</v>
      </c>
      <c r="D47">
        <v>7.2164948453608204</v>
      </c>
      <c r="E47">
        <v>1.0093244264376799E-2</v>
      </c>
      <c r="F47" s="33">
        <f t="shared" si="0"/>
        <v>1.9959692163546729</v>
      </c>
      <c r="G47" t="s">
        <v>1673</v>
      </c>
      <c r="H47">
        <v>181</v>
      </c>
      <c r="I47">
        <v>404</v>
      </c>
      <c r="J47">
        <v>11626</v>
      </c>
      <c r="K47">
        <v>2.2258629177834899</v>
      </c>
      <c r="L47">
        <v>0.79245385828345405</v>
      </c>
      <c r="M47">
        <v>9.9519503347386601E-2</v>
      </c>
      <c r="N47">
        <v>11.4700590613829</v>
      </c>
    </row>
    <row r="48" spans="1:14">
      <c r="A48" t="s">
        <v>1513</v>
      </c>
      <c r="B48" t="s">
        <v>1672</v>
      </c>
      <c r="C48">
        <v>4</v>
      </c>
      <c r="D48">
        <v>2.0618556701030899</v>
      </c>
      <c r="E48">
        <v>1.0285832804370501E-2</v>
      </c>
      <c r="F48" s="33">
        <f t="shared" si="0"/>
        <v>1.9877605393897528</v>
      </c>
      <c r="G48" t="s">
        <v>1588</v>
      </c>
      <c r="H48">
        <v>74</v>
      </c>
      <c r="I48">
        <v>14</v>
      </c>
      <c r="J48">
        <v>2162</v>
      </c>
      <c r="K48">
        <v>8.3474903474903392</v>
      </c>
      <c r="L48">
        <v>0.90821730741147699</v>
      </c>
      <c r="M48">
        <v>0.44958507894533101</v>
      </c>
      <c r="N48">
        <v>12.422262337062801</v>
      </c>
    </row>
    <row r="49" spans="1:14">
      <c r="A49" t="s">
        <v>1518</v>
      </c>
      <c r="B49" t="s">
        <v>1671</v>
      </c>
      <c r="C49">
        <v>12</v>
      </c>
      <c r="D49">
        <v>6.1855670103092697</v>
      </c>
      <c r="E49">
        <v>1.05979819134861E-2</v>
      </c>
      <c r="F49" s="33">
        <f t="shared" si="0"/>
        <v>1.9747768259879364</v>
      </c>
      <c r="G49" t="s">
        <v>1670</v>
      </c>
      <c r="H49">
        <v>181</v>
      </c>
      <c r="I49">
        <v>318</v>
      </c>
      <c r="J49">
        <v>11626</v>
      </c>
      <c r="K49">
        <v>2.4238507244865999</v>
      </c>
      <c r="L49">
        <v>0.80822908586834796</v>
      </c>
      <c r="M49">
        <v>9.8067739470614299E-2</v>
      </c>
      <c r="N49">
        <v>12.0106431197701</v>
      </c>
    </row>
    <row r="50" spans="1:14">
      <c r="A50" t="s">
        <v>1535</v>
      </c>
      <c r="B50" t="s">
        <v>1669</v>
      </c>
      <c r="C50">
        <v>4</v>
      </c>
      <c r="D50">
        <v>2.0618556701030899</v>
      </c>
      <c r="E50">
        <v>1.0751698581228E-2</v>
      </c>
      <c r="F50" s="33">
        <f t="shared" si="0"/>
        <v>1.9685229193594769</v>
      </c>
      <c r="G50" t="s">
        <v>1588</v>
      </c>
      <c r="H50">
        <v>173</v>
      </c>
      <c r="I50">
        <v>30</v>
      </c>
      <c r="J50">
        <v>11164</v>
      </c>
      <c r="K50">
        <v>8.6042389210019206</v>
      </c>
      <c r="L50">
        <v>0.99442107717640205</v>
      </c>
      <c r="M50">
        <v>0.64574982723458696</v>
      </c>
      <c r="N50">
        <v>14.3390909786159</v>
      </c>
    </row>
    <row r="51" spans="1:14">
      <c r="A51" t="s">
        <v>1513</v>
      </c>
      <c r="B51" t="s">
        <v>1668</v>
      </c>
      <c r="C51">
        <v>6</v>
      </c>
      <c r="D51">
        <v>3.09278350515463</v>
      </c>
      <c r="E51">
        <v>1.1100120447812001E-2</v>
      </c>
      <c r="F51" s="33">
        <f t="shared" si="0"/>
        <v>1.9546723086425046</v>
      </c>
      <c r="G51" t="s">
        <v>1667</v>
      </c>
      <c r="H51">
        <v>74</v>
      </c>
      <c r="I51">
        <v>41</v>
      </c>
      <c r="J51">
        <v>2162</v>
      </c>
      <c r="K51">
        <v>4.2755438365194403</v>
      </c>
      <c r="L51">
        <v>0.92410959985504404</v>
      </c>
      <c r="M51">
        <v>0.40291333975016103</v>
      </c>
      <c r="N51">
        <v>13.3421872659231</v>
      </c>
    </row>
    <row r="52" spans="1:14">
      <c r="A52" t="s">
        <v>1532</v>
      </c>
      <c r="B52" t="s">
        <v>1666</v>
      </c>
      <c r="C52">
        <v>21</v>
      </c>
      <c r="D52">
        <v>10.8247422680412</v>
      </c>
      <c r="E52">
        <v>1.13019815050331E-2</v>
      </c>
      <c r="F52" s="33">
        <f t="shared" si="0"/>
        <v>1.9468454077325676</v>
      </c>
      <c r="G52" t="s">
        <v>1665</v>
      </c>
      <c r="H52">
        <v>163</v>
      </c>
      <c r="I52">
        <v>718</v>
      </c>
      <c r="J52">
        <v>10057</v>
      </c>
      <c r="K52">
        <v>1.8045781567749499</v>
      </c>
      <c r="L52">
        <v>0.80758840236253104</v>
      </c>
      <c r="M52">
        <v>0.209781267155908</v>
      </c>
      <c r="N52">
        <v>12.6228614375815</v>
      </c>
    </row>
    <row r="53" spans="1:14">
      <c r="A53" t="s">
        <v>1577</v>
      </c>
      <c r="B53" t="s">
        <v>1664</v>
      </c>
      <c r="C53">
        <v>4</v>
      </c>
      <c r="D53">
        <v>2.0618556701030899</v>
      </c>
      <c r="E53">
        <v>1.1357357434361001E-2</v>
      </c>
      <c r="F53" s="33">
        <f t="shared" si="0"/>
        <v>1.9447227060527532</v>
      </c>
      <c r="G53" t="s">
        <v>1663</v>
      </c>
      <c r="H53">
        <v>95</v>
      </c>
      <c r="I53">
        <v>22</v>
      </c>
      <c r="J53">
        <v>4324</v>
      </c>
      <c r="K53">
        <v>8.2755980861244005</v>
      </c>
      <c r="L53">
        <v>0.63817285533418899</v>
      </c>
      <c r="M53">
        <v>0.119331134039034</v>
      </c>
      <c r="N53">
        <v>11.6613987484901</v>
      </c>
    </row>
    <row r="54" spans="1:14">
      <c r="A54" t="s">
        <v>1535</v>
      </c>
      <c r="B54" t="s">
        <v>1662</v>
      </c>
      <c r="C54">
        <v>3</v>
      </c>
      <c r="D54">
        <v>1.5463917525773101</v>
      </c>
      <c r="E54">
        <v>1.1846585541828899E-2</v>
      </c>
      <c r="F54" s="33">
        <f t="shared" si="0"/>
        <v>1.9264068052675452</v>
      </c>
      <c r="G54" t="s">
        <v>1645</v>
      </c>
      <c r="H54">
        <v>173</v>
      </c>
      <c r="I54">
        <v>11</v>
      </c>
      <c r="J54">
        <v>11164</v>
      </c>
      <c r="K54">
        <v>17.5995796111403</v>
      </c>
      <c r="L54">
        <v>0.99672131036697298</v>
      </c>
      <c r="M54">
        <v>0.61456597413500103</v>
      </c>
      <c r="N54">
        <v>15.686573853445701</v>
      </c>
    </row>
    <row r="55" spans="1:14">
      <c r="A55" t="s">
        <v>1556</v>
      </c>
      <c r="B55" t="s">
        <v>1661</v>
      </c>
      <c r="C55">
        <v>4</v>
      </c>
      <c r="D55">
        <v>2.0618556701030899</v>
      </c>
      <c r="E55">
        <v>1.2065731191462901E-2</v>
      </c>
      <c r="F55" s="33">
        <f t="shared" si="0"/>
        <v>1.9184463544186505</v>
      </c>
      <c r="G55" t="s">
        <v>1588</v>
      </c>
      <c r="H55">
        <v>154</v>
      </c>
      <c r="I55">
        <v>27</v>
      </c>
      <c r="J55">
        <v>8532</v>
      </c>
      <c r="K55">
        <v>8.2077922077922008</v>
      </c>
      <c r="L55">
        <v>0.96968354189412398</v>
      </c>
      <c r="M55">
        <v>0.68818800326886698</v>
      </c>
      <c r="N55">
        <v>14.8882528251469</v>
      </c>
    </row>
    <row r="56" spans="1:14">
      <c r="A56" t="s">
        <v>1518</v>
      </c>
      <c r="B56" t="s">
        <v>1660</v>
      </c>
      <c r="C56">
        <v>6</v>
      </c>
      <c r="D56">
        <v>3.09278350515463</v>
      </c>
      <c r="E56">
        <v>1.34135812276432E-2</v>
      </c>
      <c r="F56" s="33">
        <f t="shared" si="0"/>
        <v>1.8724552564688057</v>
      </c>
      <c r="G56" t="s">
        <v>1659</v>
      </c>
      <c r="H56">
        <v>181</v>
      </c>
      <c r="I56">
        <v>91</v>
      </c>
      <c r="J56">
        <v>11626</v>
      </c>
      <c r="K56">
        <v>4.2350798372897804</v>
      </c>
      <c r="L56">
        <v>0.87670496960250299</v>
      </c>
      <c r="M56">
        <v>0.115849473015868</v>
      </c>
      <c r="N56">
        <v>14.971085191926299</v>
      </c>
    </row>
    <row r="57" spans="1:14">
      <c r="A57" t="s">
        <v>1577</v>
      </c>
      <c r="B57" t="s">
        <v>1658</v>
      </c>
      <c r="C57">
        <v>8</v>
      </c>
      <c r="D57">
        <v>4.1237113402061798</v>
      </c>
      <c r="E57">
        <v>1.36067951684288E-2</v>
      </c>
      <c r="F57" s="33">
        <f t="shared" si="0"/>
        <v>1.8662441528690557</v>
      </c>
      <c r="G57" t="s">
        <v>1657</v>
      </c>
      <c r="H57">
        <v>95</v>
      </c>
      <c r="I57">
        <v>118</v>
      </c>
      <c r="J57">
        <v>4324</v>
      </c>
      <c r="K57">
        <v>3.08581623550401</v>
      </c>
      <c r="L57">
        <v>0.704568779366892</v>
      </c>
      <c r="M57">
        <v>0.12670329612495199</v>
      </c>
      <c r="N57">
        <v>13.818960900990399</v>
      </c>
    </row>
    <row r="58" spans="1:14">
      <c r="A58" t="s">
        <v>1513</v>
      </c>
      <c r="B58" t="s">
        <v>1656</v>
      </c>
      <c r="C58">
        <v>4</v>
      </c>
      <c r="D58">
        <v>2.0618556701030899</v>
      </c>
      <c r="E58">
        <v>1.5075839727501801E-2</v>
      </c>
      <c r="F58" s="33">
        <f t="shared" si="0"/>
        <v>1.8217184882184234</v>
      </c>
      <c r="G58" t="s">
        <v>1588</v>
      </c>
      <c r="H58">
        <v>74</v>
      </c>
      <c r="I58">
        <v>16</v>
      </c>
      <c r="J58">
        <v>2162</v>
      </c>
      <c r="K58">
        <v>7.3040540540540499</v>
      </c>
      <c r="L58">
        <v>0.97007427445443095</v>
      </c>
      <c r="M58">
        <v>0.44280469531026101</v>
      </c>
      <c r="N58">
        <v>17.707085746379502</v>
      </c>
    </row>
    <row r="59" spans="1:14">
      <c r="A59" t="s">
        <v>1556</v>
      </c>
      <c r="B59" t="s">
        <v>1655</v>
      </c>
      <c r="C59">
        <v>3</v>
      </c>
      <c r="D59">
        <v>1.5463917525773101</v>
      </c>
      <c r="E59">
        <v>1.5801884254112698E-2</v>
      </c>
      <c r="F59" s="33">
        <f t="shared" si="0"/>
        <v>1.8012911236549172</v>
      </c>
      <c r="G59" t="s">
        <v>1654</v>
      </c>
      <c r="H59">
        <v>154</v>
      </c>
      <c r="I59">
        <v>11</v>
      </c>
      <c r="J59">
        <v>8532</v>
      </c>
      <c r="K59">
        <v>15.109799291617399</v>
      </c>
      <c r="L59">
        <v>0.98981951611358299</v>
      </c>
      <c r="M59">
        <v>0.68235494028183696</v>
      </c>
      <c r="N59">
        <v>19.064827048039401</v>
      </c>
    </row>
    <row r="60" spans="1:14">
      <c r="A60" t="s">
        <v>1535</v>
      </c>
      <c r="B60" t="s">
        <v>1653</v>
      </c>
      <c r="C60">
        <v>3</v>
      </c>
      <c r="D60">
        <v>1.5463917525773101</v>
      </c>
      <c r="E60">
        <v>1.6465114394323899E-2</v>
      </c>
      <c r="F60" s="33">
        <f t="shared" si="0"/>
        <v>1.7834352476030879</v>
      </c>
      <c r="G60" t="s">
        <v>1633</v>
      </c>
      <c r="H60">
        <v>173</v>
      </c>
      <c r="I60">
        <v>13</v>
      </c>
      <c r="J60">
        <v>11164</v>
      </c>
      <c r="K60">
        <v>14.891951978657101</v>
      </c>
      <c r="L60">
        <v>0.99965398970719299</v>
      </c>
      <c r="M60">
        <v>0.67967993389352099</v>
      </c>
      <c r="N60">
        <v>21.156524824681</v>
      </c>
    </row>
    <row r="61" spans="1:14">
      <c r="A61" t="s">
        <v>1518</v>
      </c>
      <c r="B61" t="s">
        <v>1652</v>
      </c>
      <c r="C61">
        <v>19</v>
      </c>
      <c r="D61">
        <v>9.7938144329896897</v>
      </c>
      <c r="E61">
        <v>1.67616017085368E-2</v>
      </c>
      <c r="F61" s="33">
        <f t="shared" si="0"/>
        <v>1.7756844833225491</v>
      </c>
      <c r="G61" t="s">
        <v>1651</v>
      </c>
      <c r="H61">
        <v>181</v>
      </c>
      <c r="I61">
        <v>674</v>
      </c>
      <c r="J61">
        <v>11626</v>
      </c>
      <c r="K61">
        <v>1.8106956079807199</v>
      </c>
      <c r="L61">
        <v>0.92720211661275798</v>
      </c>
      <c r="M61">
        <v>0.13546142654683099</v>
      </c>
      <c r="N61">
        <v>18.372371730350199</v>
      </c>
    </row>
    <row r="62" spans="1:14">
      <c r="A62" t="s">
        <v>1556</v>
      </c>
      <c r="B62" t="s">
        <v>1650</v>
      </c>
      <c r="C62">
        <v>5</v>
      </c>
      <c r="D62">
        <v>2.5773195876288599</v>
      </c>
      <c r="E62">
        <v>1.8828061765458402E-2</v>
      </c>
      <c r="F62" s="33">
        <f t="shared" si="0"/>
        <v>1.7251943856600127</v>
      </c>
      <c r="G62" t="s">
        <v>1649</v>
      </c>
      <c r="H62">
        <v>154</v>
      </c>
      <c r="I62">
        <v>57</v>
      </c>
      <c r="J62">
        <v>8532</v>
      </c>
      <c r="K62">
        <v>4.8598769651401197</v>
      </c>
      <c r="L62">
        <v>0.99580633042670896</v>
      </c>
      <c r="M62">
        <v>0.665405466184116</v>
      </c>
      <c r="N62">
        <v>22.3079212612841</v>
      </c>
    </row>
    <row r="63" spans="1:14">
      <c r="A63" t="s">
        <v>1513</v>
      </c>
      <c r="B63" t="s">
        <v>1648</v>
      </c>
      <c r="C63">
        <v>6</v>
      </c>
      <c r="D63">
        <v>3.09278350515463</v>
      </c>
      <c r="E63">
        <v>1.9425280575047901E-2</v>
      </c>
      <c r="F63" s="33">
        <f t="shared" si="0"/>
        <v>1.7116326996150761</v>
      </c>
      <c r="G63" t="s">
        <v>1647</v>
      </c>
      <c r="H63">
        <v>74</v>
      </c>
      <c r="I63">
        <v>47</v>
      </c>
      <c r="J63">
        <v>2162</v>
      </c>
      <c r="K63">
        <v>3.7297297297297298</v>
      </c>
      <c r="L63">
        <v>0.98923435807335602</v>
      </c>
      <c r="M63">
        <v>0.47656489340072899</v>
      </c>
      <c r="N63">
        <v>22.2494859726268</v>
      </c>
    </row>
    <row r="64" spans="1:14">
      <c r="A64" t="s">
        <v>1513</v>
      </c>
      <c r="B64" t="s">
        <v>1646</v>
      </c>
      <c r="C64">
        <v>3</v>
      </c>
      <c r="D64">
        <v>1.5463917525773101</v>
      </c>
      <c r="E64">
        <v>2.1158799034968302E-2</v>
      </c>
      <c r="F64" s="33">
        <f t="shared" si="0"/>
        <v>1.6745089863196529</v>
      </c>
      <c r="G64" t="s">
        <v>1645</v>
      </c>
      <c r="H64">
        <v>74</v>
      </c>
      <c r="I64">
        <v>7</v>
      </c>
      <c r="J64">
        <v>2162</v>
      </c>
      <c r="K64">
        <v>12.5212355212355</v>
      </c>
      <c r="L64">
        <v>0.99284634951156203</v>
      </c>
      <c r="M64">
        <v>0.46071795041173202</v>
      </c>
      <c r="N64">
        <v>23.994576928110401</v>
      </c>
    </row>
    <row r="65" spans="1:14">
      <c r="A65" t="s">
        <v>1518</v>
      </c>
      <c r="B65" t="s">
        <v>1644</v>
      </c>
      <c r="C65">
        <v>4</v>
      </c>
      <c r="D65">
        <v>2.0618556701030899</v>
      </c>
      <c r="E65">
        <v>2.2180310132333601E-2</v>
      </c>
      <c r="F65" s="33">
        <f t="shared" si="0"/>
        <v>1.6540323856972508</v>
      </c>
      <c r="G65" t="s">
        <v>1586</v>
      </c>
      <c r="H65">
        <v>181</v>
      </c>
      <c r="I65">
        <v>39</v>
      </c>
      <c r="J65">
        <v>11626</v>
      </c>
      <c r="K65">
        <v>6.5879019691174303</v>
      </c>
      <c r="L65">
        <v>0.96908917338843403</v>
      </c>
      <c r="M65">
        <v>0.16721645021134901</v>
      </c>
      <c r="N65">
        <v>23.613948933697099</v>
      </c>
    </row>
    <row r="66" spans="1:14">
      <c r="A66" t="s">
        <v>1532</v>
      </c>
      <c r="B66" t="s">
        <v>1643</v>
      </c>
      <c r="C66">
        <v>34</v>
      </c>
      <c r="D66">
        <v>17.525773195876202</v>
      </c>
      <c r="E66">
        <v>2.2797135232617002E-2</v>
      </c>
      <c r="F66" s="33">
        <f t="shared" si="0"/>
        <v>1.6421197245274135</v>
      </c>
      <c r="G66" t="s">
        <v>1642</v>
      </c>
      <c r="H66">
        <v>163</v>
      </c>
      <c r="I66">
        <v>1448</v>
      </c>
      <c r="J66">
        <v>10057</v>
      </c>
      <c r="K66">
        <v>1.44874250076263</v>
      </c>
      <c r="L66">
        <v>0.96469907668830701</v>
      </c>
      <c r="M66">
        <v>0.34162511108576699</v>
      </c>
      <c r="N66">
        <v>23.949373843172001</v>
      </c>
    </row>
    <row r="67" spans="1:14">
      <c r="A67" t="s">
        <v>1518</v>
      </c>
      <c r="B67" t="s">
        <v>1641</v>
      </c>
      <c r="C67">
        <v>5</v>
      </c>
      <c r="D67">
        <v>2.5773195876288599</v>
      </c>
      <c r="E67">
        <v>2.3086862606310599E-2</v>
      </c>
      <c r="F67" s="33">
        <f t="shared" ref="F67:F130" si="1">-LOG10(E67)</f>
        <v>1.6366350816062043</v>
      </c>
      <c r="G67" t="s">
        <v>1594</v>
      </c>
      <c r="H67">
        <v>181</v>
      </c>
      <c r="I67">
        <v>70</v>
      </c>
      <c r="J67">
        <v>11626</v>
      </c>
      <c r="K67">
        <v>4.5880031570639304</v>
      </c>
      <c r="L67">
        <v>0.97322852830359996</v>
      </c>
      <c r="M67">
        <v>0.16558209948590699</v>
      </c>
      <c r="N67">
        <v>24.4601104236495</v>
      </c>
    </row>
    <row r="68" spans="1:14">
      <c r="A68" t="s">
        <v>1535</v>
      </c>
      <c r="B68" t="s">
        <v>1640</v>
      </c>
      <c r="C68">
        <v>7</v>
      </c>
      <c r="D68">
        <v>3.6082474226804102</v>
      </c>
      <c r="E68">
        <v>2.3193616969156401E-2</v>
      </c>
      <c r="F68" s="33">
        <f t="shared" si="1"/>
        <v>1.6346315192681542</v>
      </c>
      <c r="G68" t="s">
        <v>1639</v>
      </c>
      <c r="H68">
        <v>173</v>
      </c>
      <c r="I68">
        <v>143</v>
      </c>
      <c r="J68">
        <v>11164</v>
      </c>
      <c r="K68">
        <v>3.1588989045636402</v>
      </c>
      <c r="L68">
        <v>0.9999871744894</v>
      </c>
      <c r="M68">
        <v>0.75537021535534499</v>
      </c>
      <c r="N68">
        <v>28.5371129871771</v>
      </c>
    </row>
    <row r="69" spans="1:14">
      <c r="A69" t="s">
        <v>1525</v>
      </c>
      <c r="B69" t="s">
        <v>1638</v>
      </c>
      <c r="C69">
        <v>3</v>
      </c>
      <c r="D69">
        <v>1.5463917525773101</v>
      </c>
      <c r="E69">
        <v>2.39287570578725E-2</v>
      </c>
      <c r="F69" s="33">
        <f t="shared" si="1"/>
        <v>1.6210798595531597</v>
      </c>
      <c r="G69" t="s">
        <v>1637</v>
      </c>
      <c r="H69">
        <v>147</v>
      </c>
      <c r="I69">
        <v>15</v>
      </c>
      <c r="J69">
        <v>8994</v>
      </c>
      <c r="K69">
        <v>12.2367346938775</v>
      </c>
      <c r="L69">
        <v>0.99999998142556701</v>
      </c>
      <c r="M69">
        <v>0.94853808713159604</v>
      </c>
      <c r="N69">
        <v>30.762875944813299</v>
      </c>
    </row>
    <row r="70" spans="1:14">
      <c r="A70" t="s">
        <v>1518</v>
      </c>
      <c r="B70" t="s">
        <v>1636</v>
      </c>
      <c r="C70">
        <v>11</v>
      </c>
      <c r="D70">
        <v>5.6701030927835001</v>
      </c>
      <c r="E70">
        <v>2.42774188708249E-2</v>
      </c>
      <c r="F70" s="33">
        <f t="shared" si="1"/>
        <v>1.6147974885088652</v>
      </c>
      <c r="G70" t="s">
        <v>1635</v>
      </c>
      <c r="H70">
        <v>181</v>
      </c>
      <c r="I70">
        <v>314</v>
      </c>
      <c r="J70">
        <v>11626</v>
      </c>
      <c r="K70">
        <v>2.2501671534644698</v>
      </c>
      <c r="L70">
        <v>0.97783921317097899</v>
      </c>
      <c r="M70">
        <v>0.16589957645911099</v>
      </c>
      <c r="N70">
        <v>25.558304676560599</v>
      </c>
    </row>
    <row r="71" spans="1:14">
      <c r="A71" t="s">
        <v>1535</v>
      </c>
      <c r="B71" t="s">
        <v>1634</v>
      </c>
      <c r="C71">
        <v>3</v>
      </c>
      <c r="D71">
        <v>1.5463917525773101</v>
      </c>
      <c r="E71">
        <v>2.4578336395716601E-2</v>
      </c>
      <c r="F71" s="33">
        <f t="shared" si="1"/>
        <v>1.6094475160228396</v>
      </c>
      <c r="G71" t="s">
        <v>1633</v>
      </c>
      <c r="H71">
        <v>173</v>
      </c>
      <c r="I71">
        <v>16</v>
      </c>
      <c r="J71">
        <v>11164</v>
      </c>
      <c r="K71">
        <v>12.0997109826589</v>
      </c>
      <c r="L71">
        <v>0.99999350841913304</v>
      </c>
      <c r="M71">
        <v>0.73478719011646998</v>
      </c>
      <c r="N71">
        <v>29.973969445015701</v>
      </c>
    </row>
    <row r="72" spans="1:14">
      <c r="A72" t="s">
        <v>1518</v>
      </c>
      <c r="B72" t="s">
        <v>1632</v>
      </c>
      <c r="C72">
        <v>24</v>
      </c>
      <c r="D72">
        <v>12.3711340206185</v>
      </c>
      <c r="E72">
        <v>2.69875861433106E-2</v>
      </c>
      <c r="F72" s="33">
        <f t="shared" si="1"/>
        <v>1.5688359584046423</v>
      </c>
      <c r="G72" t="s">
        <v>1631</v>
      </c>
      <c r="H72">
        <v>181</v>
      </c>
      <c r="I72">
        <v>973</v>
      </c>
      <c r="J72">
        <v>11626</v>
      </c>
      <c r="K72">
        <v>1.58434641395013</v>
      </c>
      <c r="L72">
        <v>0.98560044498495503</v>
      </c>
      <c r="M72">
        <v>0.175314052823315</v>
      </c>
      <c r="N72">
        <v>28.0038559118492</v>
      </c>
    </row>
    <row r="73" spans="1:14">
      <c r="A73" t="s">
        <v>1525</v>
      </c>
      <c r="B73" t="s">
        <v>1630</v>
      </c>
      <c r="C73">
        <v>3</v>
      </c>
      <c r="D73">
        <v>1.5463917525773101</v>
      </c>
      <c r="E73">
        <v>2.7060069896582099E-2</v>
      </c>
      <c r="F73" s="33">
        <f t="shared" si="1"/>
        <v>1.5676710859475347</v>
      </c>
      <c r="G73" t="s">
        <v>1629</v>
      </c>
      <c r="H73">
        <v>147</v>
      </c>
      <c r="I73">
        <v>16</v>
      </c>
      <c r="J73">
        <v>8994</v>
      </c>
      <c r="K73">
        <v>11.4719387755102</v>
      </c>
      <c r="L73">
        <v>0.99999999824922503</v>
      </c>
      <c r="M73">
        <v>0.94389095371732701</v>
      </c>
      <c r="N73">
        <v>34.058814774356399</v>
      </c>
    </row>
    <row r="74" spans="1:14">
      <c r="A74" t="s">
        <v>1556</v>
      </c>
      <c r="B74" t="s">
        <v>1628</v>
      </c>
      <c r="C74">
        <v>3</v>
      </c>
      <c r="D74">
        <v>1.5463917525773101</v>
      </c>
      <c r="E74">
        <v>2.87887406809622E-2</v>
      </c>
      <c r="F74" s="33">
        <f t="shared" si="1"/>
        <v>1.5407773322483813</v>
      </c>
      <c r="G74" t="s">
        <v>1627</v>
      </c>
      <c r="H74">
        <v>154</v>
      </c>
      <c r="I74">
        <v>15</v>
      </c>
      <c r="J74">
        <v>8532</v>
      </c>
      <c r="K74">
        <v>11.080519480519399</v>
      </c>
      <c r="L74">
        <v>0.99977800250851001</v>
      </c>
      <c r="M74">
        <v>0.75393037286398201</v>
      </c>
      <c r="N74">
        <v>32.153342978603803</v>
      </c>
    </row>
    <row r="75" spans="1:14">
      <c r="A75" t="s">
        <v>1532</v>
      </c>
      <c r="B75" t="s">
        <v>1626</v>
      </c>
      <c r="C75">
        <v>4</v>
      </c>
      <c r="D75">
        <v>2.0618556701030899</v>
      </c>
      <c r="E75">
        <v>3.1645702942953297E-2</v>
      </c>
      <c r="F75" s="33">
        <f t="shared" si="1"/>
        <v>1.4996852529407678</v>
      </c>
      <c r="G75" t="s">
        <v>1625</v>
      </c>
      <c r="H75">
        <v>163</v>
      </c>
      <c r="I75">
        <v>43</v>
      </c>
      <c r="J75">
        <v>10057</v>
      </c>
      <c r="K75">
        <v>5.7394778142388301</v>
      </c>
      <c r="L75">
        <v>0.99056001748034395</v>
      </c>
      <c r="M75">
        <v>0.40434224696430698</v>
      </c>
      <c r="N75">
        <v>31.733964116200099</v>
      </c>
    </row>
    <row r="76" spans="1:14">
      <c r="A76" t="s">
        <v>1532</v>
      </c>
      <c r="B76" t="s">
        <v>1624</v>
      </c>
      <c r="C76">
        <v>2</v>
      </c>
      <c r="D76">
        <v>1.0309278350515401</v>
      </c>
      <c r="E76">
        <v>3.1958469183846601E-2</v>
      </c>
      <c r="F76" s="33">
        <f t="shared" si="1"/>
        <v>1.4954140316399795</v>
      </c>
      <c r="G76" t="s">
        <v>1526</v>
      </c>
      <c r="H76">
        <v>163</v>
      </c>
      <c r="I76">
        <v>2</v>
      </c>
      <c r="J76">
        <v>10057</v>
      </c>
      <c r="K76">
        <v>61.699386503067402</v>
      </c>
      <c r="L76">
        <v>0.99099199713090302</v>
      </c>
      <c r="M76">
        <v>0.37560006154528602</v>
      </c>
      <c r="N76">
        <v>31.9952626512286</v>
      </c>
    </row>
    <row r="77" spans="1:14">
      <c r="A77" t="s">
        <v>1532</v>
      </c>
      <c r="B77" t="s">
        <v>1623</v>
      </c>
      <c r="C77">
        <v>3</v>
      </c>
      <c r="D77">
        <v>1.5463917525773101</v>
      </c>
      <c r="E77">
        <v>3.3323191868354897E-2</v>
      </c>
      <c r="F77" s="33">
        <f t="shared" si="1"/>
        <v>1.4772534062921967</v>
      </c>
      <c r="G77" t="s">
        <v>1622</v>
      </c>
      <c r="H77">
        <v>163</v>
      </c>
      <c r="I77">
        <v>18</v>
      </c>
      <c r="J77">
        <v>10057</v>
      </c>
      <c r="K77">
        <v>10.2832310838445</v>
      </c>
      <c r="L77">
        <v>0.99265843894522798</v>
      </c>
      <c r="M77">
        <v>0.36029349790612603</v>
      </c>
      <c r="N77">
        <v>33.124728798347903</v>
      </c>
    </row>
    <row r="78" spans="1:14">
      <c r="A78" t="s">
        <v>1525</v>
      </c>
      <c r="B78" t="s">
        <v>1621</v>
      </c>
      <c r="C78">
        <v>3</v>
      </c>
      <c r="D78">
        <v>1.5463917525773101</v>
      </c>
      <c r="E78">
        <v>3.3782452277747899E-2</v>
      </c>
      <c r="F78" s="33">
        <f t="shared" si="1"/>
        <v>1.4713088280616839</v>
      </c>
      <c r="G78" t="s">
        <v>1620</v>
      </c>
      <c r="H78">
        <v>147</v>
      </c>
      <c r="I78">
        <v>18</v>
      </c>
      <c r="J78">
        <v>8994</v>
      </c>
      <c r="K78">
        <v>10.197278911564601</v>
      </c>
      <c r="L78">
        <v>0.99999999998928302</v>
      </c>
      <c r="M78">
        <v>0.957463835589213</v>
      </c>
      <c r="N78">
        <v>40.645877577166601</v>
      </c>
    </row>
    <row r="79" spans="1:14">
      <c r="A79" t="s">
        <v>1525</v>
      </c>
      <c r="B79" t="s">
        <v>1619</v>
      </c>
      <c r="C79">
        <v>4</v>
      </c>
      <c r="D79">
        <v>2.0618556701030899</v>
      </c>
      <c r="E79">
        <v>3.6211399519795698E-2</v>
      </c>
      <c r="F79" s="33">
        <f t="shared" si="1"/>
        <v>1.4411546899861076</v>
      </c>
      <c r="G79" t="s">
        <v>1618</v>
      </c>
      <c r="H79">
        <v>147</v>
      </c>
      <c r="I79">
        <v>45</v>
      </c>
      <c r="J79">
        <v>8994</v>
      </c>
      <c r="K79">
        <v>5.4385487528344596</v>
      </c>
      <c r="L79">
        <v>0.99999999999831402</v>
      </c>
      <c r="M79">
        <v>0.95081351425023397</v>
      </c>
      <c r="N79">
        <v>42.870806951979603</v>
      </c>
    </row>
    <row r="80" spans="1:14">
      <c r="A80" t="s">
        <v>1525</v>
      </c>
      <c r="B80" t="s">
        <v>1617</v>
      </c>
      <c r="C80">
        <v>4</v>
      </c>
      <c r="D80">
        <v>2.0618556701030899</v>
      </c>
      <c r="E80">
        <v>3.6211399519795698E-2</v>
      </c>
      <c r="F80" s="33">
        <f t="shared" si="1"/>
        <v>1.4411546899861076</v>
      </c>
      <c r="G80" t="s">
        <v>1616</v>
      </c>
      <c r="H80">
        <v>147</v>
      </c>
      <c r="I80">
        <v>45</v>
      </c>
      <c r="J80">
        <v>8994</v>
      </c>
      <c r="K80">
        <v>5.4385487528344596</v>
      </c>
      <c r="L80">
        <v>0.99999999999831402</v>
      </c>
      <c r="M80">
        <v>0.95081351425023397</v>
      </c>
      <c r="N80">
        <v>42.870806951979603</v>
      </c>
    </row>
    <row r="81" spans="1:14">
      <c r="A81" t="s">
        <v>1615</v>
      </c>
      <c r="B81" t="s">
        <v>1614</v>
      </c>
      <c r="C81">
        <v>2</v>
      </c>
      <c r="D81">
        <v>1.0309278350515401</v>
      </c>
      <c r="E81">
        <v>3.6423643191703797E-2</v>
      </c>
      <c r="F81" s="33">
        <f t="shared" si="1"/>
        <v>1.4386166170550481</v>
      </c>
      <c r="G81" t="s">
        <v>1526</v>
      </c>
      <c r="H81">
        <v>22</v>
      </c>
      <c r="I81">
        <v>2</v>
      </c>
      <c r="J81">
        <v>1143</v>
      </c>
      <c r="K81">
        <v>51.954545454545404</v>
      </c>
      <c r="L81">
        <v>0.54121539167807797</v>
      </c>
      <c r="M81">
        <v>0.54121539167807797</v>
      </c>
      <c r="N81">
        <v>24.910531108528499</v>
      </c>
    </row>
    <row r="82" spans="1:14">
      <c r="A82" t="s">
        <v>1532</v>
      </c>
      <c r="B82" t="s">
        <v>1613</v>
      </c>
      <c r="C82">
        <v>6</v>
      </c>
      <c r="D82">
        <v>3.09278350515463</v>
      </c>
      <c r="E82">
        <v>3.6852240621726103E-2</v>
      </c>
      <c r="F82" s="33">
        <f t="shared" si="1"/>
        <v>1.4335361018329058</v>
      </c>
      <c r="G82" t="s">
        <v>1612</v>
      </c>
      <c r="H82">
        <v>163</v>
      </c>
      <c r="I82">
        <v>114</v>
      </c>
      <c r="J82">
        <v>10057</v>
      </c>
      <c r="K82">
        <v>3.2473361317403899</v>
      </c>
      <c r="L82">
        <v>0.99568010486585901</v>
      </c>
      <c r="M82">
        <v>0.36473328583081199</v>
      </c>
      <c r="N82">
        <v>35.966248827173899</v>
      </c>
    </row>
    <row r="83" spans="1:14">
      <c r="A83" t="s">
        <v>1525</v>
      </c>
      <c r="B83" t="s">
        <v>1611</v>
      </c>
      <c r="C83">
        <v>3</v>
      </c>
      <c r="D83">
        <v>1.5463917525773101</v>
      </c>
      <c r="E83">
        <v>3.7362087068085602E-2</v>
      </c>
      <c r="F83" s="33">
        <f t="shared" si="1"/>
        <v>1.4275688718199853</v>
      </c>
      <c r="G83" t="s">
        <v>1610</v>
      </c>
      <c r="H83">
        <v>147</v>
      </c>
      <c r="I83">
        <v>19</v>
      </c>
      <c r="J83">
        <v>8994</v>
      </c>
      <c r="K83">
        <v>9.6605800214822697</v>
      </c>
      <c r="L83">
        <v>0.99999999999929901</v>
      </c>
      <c r="M83">
        <v>0.93911255990668896</v>
      </c>
      <c r="N83">
        <v>43.8974208401712</v>
      </c>
    </row>
    <row r="84" spans="1:14">
      <c r="A84" t="s">
        <v>1532</v>
      </c>
      <c r="B84" t="s">
        <v>1609</v>
      </c>
      <c r="C84">
        <v>41</v>
      </c>
      <c r="D84">
        <v>21.134020618556701</v>
      </c>
      <c r="E84">
        <v>4.05993603668739E-2</v>
      </c>
      <c r="F84" s="33">
        <f t="shared" si="1"/>
        <v>1.3914808085736765</v>
      </c>
      <c r="G84" t="s">
        <v>1608</v>
      </c>
      <c r="H84">
        <v>163</v>
      </c>
      <c r="I84">
        <v>1905</v>
      </c>
      <c r="J84">
        <v>10057</v>
      </c>
      <c r="K84">
        <v>1.32791330531536</v>
      </c>
      <c r="L84">
        <v>0.99754528807287501</v>
      </c>
      <c r="M84">
        <v>0.37015917076844401</v>
      </c>
      <c r="N84">
        <v>38.861983604724898</v>
      </c>
    </row>
    <row r="85" spans="1:14">
      <c r="A85" t="s">
        <v>1577</v>
      </c>
      <c r="B85" t="s">
        <v>1607</v>
      </c>
      <c r="C85">
        <v>3</v>
      </c>
      <c r="D85">
        <v>1.5463917525773101</v>
      </c>
      <c r="E85">
        <v>4.0854551389533797E-2</v>
      </c>
      <c r="F85" s="33">
        <f t="shared" si="1"/>
        <v>1.3887595539846442</v>
      </c>
      <c r="G85" t="s">
        <v>1606</v>
      </c>
      <c r="H85">
        <v>95</v>
      </c>
      <c r="I85">
        <v>15</v>
      </c>
      <c r="J85">
        <v>4324</v>
      </c>
      <c r="K85">
        <v>9.1031578947368406</v>
      </c>
      <c r="L85">
        <v>0.97558156329286405</v>
      </c>
      <c r="M85">
        <v>0.31012281012844001</v>
      </c>
      <c r="N85">
        <v>36.415620820372197</v>
      </c>
    </row>
    <row r="86" spans="1:14">
      <c r="A86" t="s">
        <v>1518</v>
      </c>
      <c r="B86" t="s">
        <v>1605</v>
      </c>
      <c r="C86">
        <v>5</v>
      </c>
      <c r="D86">
        <v>2.5773195876288599</v>
      </c>
      <c r="E86">
        <v>4.2748023571531103E-2</v>
      </c>
      <c r="F86" s="33">
        <f t="shared" si="1"/>
        <v>1.369083959808798</v>
      </c>
      <c r="G86" t="s">
        <v>1604</v>
      </c>
      <c r="H86">
        <v>181</v>
      </c>
      <c r="I86">
        <v>85</v>
      </c>
      <c r="J86">
        <v>11626</v>
      </c>
      <c r="K86">
        <v>3.7783555411114702</v>
      </c>
      <c r="L86">
        <v>0.99885429683157001</v>
      </c>
      <c r="M86">
        <v>0.25503894355627699</v>
      </c>
      <c r="N86">
        <v>40.825108737697299</v>
      </c>
    </row>
    <row r="87" spans="1:14">
      <c r="A87" t="s">
        <v>1556</v>
      </c>
      <c r="B87" t="s">
        <v>1603</v>
      </c>
      <c r="C87">
        <v>5</v>
      </c>
      <c r="D87">
        <v>2.5773195876288599</v>
      </c>
      <c r="E87">
        <v>4.3528269940765703E-2</v>
      </c>
      <c r="F87" s="33">
        <f t="shared" si="1"/>
        <v>1.3612285938145789</v>
      </c>
      <c r="G87" t="s">
        <v>1602</v>
      </c>
      <c r="H87">
        <v>154</v>
      </c>
      <c r="I87">
        <v>74</v>
      </c>
      <c r="J87">
        <v>8532</v>
      </c>
      <c r="K87">
        <v>3.74341874341874</v>
      </c>
      <c r="L87">
        <v>0.99999728621248196</v>
      </c>
      <c r="M87">
        <v>0.83975054962150297</v>
      </c>
      <c r="N87">
        <v>44.622970027600999</v>
      </c>
    </row>
    <row r="88" spans="1:14">
      <c r="A88" t="s">
        <v>1518</v>
      </c>
      <c r="B88" t="s">
        <v>1601</v>
      </c>
      <c r="C88">
        <v>5</v>
      </c>
      <c r="D88">
        <v>2.5773195876288599</v>
      </c>
      <c r="E88">
        <v>4.4312268832210802E-2</v>
      </c>
      <c r="F88" s="33">
        <f t="shared" si="1"/>
        <v>1.3534760130899439</v>
      </c>
      <c r="G88" t="s">
        <v>1600</v>
      </c>
      <c r="H88">
        <v>181</v>
      </c>
      <c r="I88">
        <v>86</v>
      </c>
      <c r="J88">
        <v>11626</v>
      </c>
      <c r="K88">
        <v>3.7344211743543601</v>
      </c>
      <c r="L88">
        <v>0.99911083643411203</v>
      </c>
      <c r="M88">
        <v>0.25376736901977298</v>
      </c>
      <c r="N88">
        <v>41.975997777334101</v>
      </c>
    </row>
    <row r="89" spans="1:14">
      <c r="A89" t="s">
        <v>1535</v>
      </c>
      <c r="B89" t="s">
        <v>1599</v>
      </c>
      <c r="C89">
        <v>2</v>
      </c>
      <c r="D89">
        <v>1.0309278350515401</v>
      </c>
      <c r="E89">
        <v>4.5515568030325401E-2</v>
      </c>
      <c r="F89" s="33">
        <f t="shared" si="1"/>
        <v>1.3418400329416544</v>
      </c>
      <c r="G89" t="s">
        <v>1526</v>
      </c>
      <c r="H89">
        <v>173</v>
      </c>
      <c r="I89">
        <v>3</v>
      </c>
      <c r="J89">
        <v>11164</v>
      </c>
      <c r="K89">
        <v>43.021194605009597</v>
      </c>
      <c r="L89">
        <v>0.99999999980544196</v>
      </c>
      <c r="M89">
        <v>0.89311795249947601</v>
      </c>
      <c r="N89">
        <v>48.674218405543002</v>
      </c>
    </row>
    <row r="90" spans="1:14">
      <c r="A90" t="s">
        <v>1535</v>
      </c>
      <c r="B90" t="s">
        <v>1598</v>
      </c>
      <c r="C90">
        <v>2</v>
      </c>
      <c r="D90">
        <v>1.0309278350515401</v>
      </c>
      <c r="E90">
        <v>4.5515568030325401E-2</v>
      </c>
      <c r="F90" s="33">
        <f t="shared" si="1"/>
        <v>1.3418400329416544</v>
      </c>
      <c r="G90" t="s">
        <v>1526</v>
      </c>
      <c r="H90">
        <v>173</v>
      </c>
      <c r="I90">
        <v>3</v>
      </c>
      <c r="J90">
        <v>11164</v>
      </c>
      <c r="K90">
        <v>43.021194605009597</v>
      </c>
      <c r="L90">
        <v>0.99999999980544196</v>
      </c>
      <c r="M90">
        <v>0.89311795249947601</v>
      </c>
      <c r="N90">
        <v>48.674218405543002</v>
      </c>
    </row>
    <row r="91" spans="1:14">
      <c r="A91" t="s">
        <v>1535</v>
      </c>
      <c r="B91" t="s">
        <v>1597</v>
      </c>
      <c r="C91">
        <v>2</v>
      </c>
      <c r="D91">
        <v>1.0309278350515401</v>
      </c>
      <c r="E91">
        <v>4.5515568030325401E-2</v>
      </c>
      <c r="F91" s="33">
        <f t="shared" si="1"/>
        <v>1.3418400329416544</v>
      </c>
      <c r="G91" t="s">
        <v>1526</v>
      </c>
      <c r="H91">
        <v>173</v>
      </c>
      <c r="I91">
        <v>3</v>
      </c>
      <c r="J91">
        <v>11164</v>
      </c>
      <c r="K91">
        <v>43.021194605009597</v>
      </c>
      <c r="L91">
        <v>0.99999999980544196</v>
      </c>
      <c r="M91">
        <v>0.89311795249947601</v>
      </c>
      <c r="N91">
        <v>48.674218405543002</v>
      </c>
    </row>
    <row r="92" spans="1:14">
      <c r="A92" t="s">
        <v>1535</v>
      </c>
      <c r="B92" t="s">
        <v>1596</v>
      </c>
      <c r="C92">
        <v>2</v>
      </c>
      <c r="D92">
        <v>1.0309278350515401</v>
      </c>
      <c r="E92">
        <v>4.5515568030325401E-2</v>
      </c>
      <c r="F92" s="33">
        <f t="shared" si="1"/>
        <v>1.3418400329416544</v>
      </c>
      <c r="G92" t="s">
        <v>1526</v>
      </c>
      <c r="H92">
        <v>173</v>
      </c>
      <c r="I92">
        <v>3</v>
      </c>
      <c r="J92">
        <v>11164</v>
      </c>
      <c r="K92">
        <v>43.021194605009597</v>
      </c>
      <c r="L92">
        <v>0.99999999980544196</v>
      </c>
      <c r="M92">
        <v>0.89311795249947601</v>
      </c>
      <c r="N92">
        <v>48.674218405543002</v>
      </c>
    </row>
    <row r="93" spans="1:14">
      <c r="A93" t="s">
        <v>1518</v>
      </c>
      <c r="B93" t="s">
        <v>1595</v>
      </c>
      <c r="C93">
        <v>5</v>
      </c>
      <c r="D93">
        <v>2.5773195876288599</v>
      </c>
      <c r="E93">
        <v>4.5908334011410902E-2</v>
      </c>
      <c r="F93" s="33">
        <f t="shared" si="1"/>
        <v>1.3381084672596653</v>
      </c>
      <c r="G93" t="s">
        <v>1594</v>
      </c>
      <c r="H93">
        <v>181</v>
      </c>
      <c r="I93">
        <v>87</v>
      </c>
      <c r="J93">
        <v>11626</v>
      </c>
      <c r="K93">
        <v>3.6914967930399398</v>
      </c>
      <c r="L93">
        <v>0.99931377607500205</v>
      </c>
      <c r="M93">
        <v>0.25276254224002498</v>
      </c>
      <c r="N93">
        <v>43.129116111766201</v>
      </c>
    </row>
    <row r="94" spans="1:14">
      <c r="A94" t="s">
        <v>1525</v>
      </c>
      <c r="B94" t="s">
        <v>1593</v>
      </c>
      <c r="C94">
        <v>2</v>
      </c>
      <c r="D94">
        <v>1.0309278350515401</v>
      </c>
      <c r="E94">
        <v>4.7918116399735401E-2</v>
      </c>
      <c r="F94" s="33">
        <f t="shared" si="1"/>
        <v>1.319500261847435</v>
      </c>
      <c r="G94" t="s">
        <v>1592</v>
      </c>
      <c r="H94">
        <v>147</v>
      </c>
      <c r="I94">
        <v>3</v>
      </c>
      <c r="J94">
        <v>8994</v>
      </c>
      <c r="K94">
        <v>40.789115646258502</v>
      </c>
      <c r="L94">
        <v>0.999999999999999</v>
      </c>
      <c r="M94">
        <v>0.96241144823725699</v>
      </c>
      <c r="N94">
        <v>52.543542173869497</v>
      </c>
    </row>
    <row r="95" spans="1:14">
      <c r="A95" t="s">
        <v>1525</v>
      </c>
      <c r="B95" t="s">
        <v>1591</v>
      </c>
      <c r="C95">
        <v>2</v>
      </c>
      <c r="D95">
        <v>1.0309278350515401</v>
      </c>
      <c r="E95">
        <v>4.7918116399735401E-2</v>
      </c>
      <c r="F95" s="33">
        <f t="shared" si="1"/>
        <v>1.319500261847435</v>
      </c>
      <c r="G95" t="s">
        <v>1590</v>
      </c>
      <c r="H95">
        <v>147</v>
      </c>
      <c r="I95">
        <v>3</v>
      </c>
      <c r="J95">
        <v>8994</v>
      </c>
      <c r="K95">
        <v>40.789115646258502</v>
      </c>
      <c r="L95">
        <v>0.999999999999999</v>
      </c>
      <c r="M95">
        <v>0.96241144823725699</v>
      </c>
      <c r="N95">
        <v>52.543542173869497</v>
      </c>
    </row>
    <row r="96" spans="1:14">
      <c r="A96" t="s">
        <v>1535</v>
      </c>
      <c r="B96" t="s">
        <v>1589</v>
      </c>
      <c r="C96">
        <v>4</v>
      </c>
      <c r="D96">
        <v>2.0618556701030899</v>
      </c>
      <c r="E96">
        <v>5.03297126466161E-2</v>
      </c>
      <c r="F96" s="33">
        <f t="shared" si="1"/>
        <v>1.2981755491646576</v>
      </c>
      <c r="G96" t="s">
        <v>1588</v>
      </c>
      <c r="H96">
        <v>173</v>
      </c>
      <c r="I96">
        <v>54</v>
      </c>
      <c r="J96">
        <v>11164</v>
      </c>
      <c r="K96">
        <v>4.7801327338899497</v>
      </c>
      <c r="L96">
        <v>0.99999999998282196</v>
      </c>
      <c r="M96">
        <v>0.894958542187689</v>
      </c>
      <c r="N96">
        <v>52.2587460831584</v>
      </c>
    </row>
    <row r="97" spans="1:14">
      <c r="A97" t="s">
        <v>1535</v>
      </c>
      <c r="B97" t="s">
        <v>1587</v>
      </c>
      <c r="C97">
        <v>4</v>
      </c>
      <c r="D97">
        <v>2.0618556701030899</v>
      </c>
      <c r="E97">
        <v>5.03297126466161E-2</v>
      </c>
      <c r="F97" s="33">
        <f t="shared" si="1"/>
        <v>1.2981755491646576</v>
      </c>
      <c r="G97" t="s">
        <v>1586</v>
      </c>
      <c r="H97">
        <v>173</v>
      </c>
      <c r="I97">
        <v>54</v>
      </c>
      <c r="J97">
        <v>11164</v>
      </c>
      <c r="K97">
        <v>4.7801327338899497</v>
      </c>
      <c r="L97">
        <v>0.99999999998282196</v>
      </c>
      <c r="M97">
        <v>0.894958542187689</v>
      </c>
      <c r="N97">
        <v>52.2587460831584</v>
      </c>
    </row>
    <row r="98" spans="1:14">
      <c r="A98" t="s">
        <v>1518</v>
      </c>
      <c r="B98" t="s">
        <v>1585</v>
      </c>
      <c r="C98">
        <v>4</v>
      </c>
      <c r="D98">
        <v>2.0618556701030899</v>
      </c>
      <c r="E98">
        <v>5.0954555908510203E-2</v>
      </c>
      <c r="F98" s="33">
        <f t="shared" si="1"/>
        <v>1.2928169791262765</v>
      </c>
      <c r="G98" t="s">
        <v>1584</v>
      </c>
      <c r="H98">
        <v>181</v>
      </c>
      <c r="I98">
        <v>54</v>
      </c>
      <c r="J98">
        <v>11626</v>
      </c>
      <c r="K98">
        <v>4.7579291999181503</v>
      </c>
      <c r="L98">
        <v>0.99969836179639604</v>
      </c>
      <c r="M98">
        <v>0.26785748176254398</v>
      </c>
      <c r="N98">
        <v>46.638101331022199</v>
      </c>
    </row>
    <row r="99" spans="1:14">
      <c r="A99" t="s">
        <v>1556</v>
      </c>
      <c r="B99" t="s">
        <v>1583</v>
      </c>
      <c r="C99">
        <v>2</v>
      </c>
      <c r="D99">
        <v>1.0309278350515401</v>
      </c>
      <c r="E99">
        <v>5.28445948871894E-2</v>
      </c>
      <c r="F99" s="33">
        <f t="shared" si="1"/>
        <v>1.2769994271023244</v>
      </c>
      <c r="G99" t="s">
        <v>1526</v>
      </c>
      <c r="H99">
        <v>154</v>
      </c>
      <c r="I99">
        <v>3</v>
      </c>
      <c r="J99">
        <v>8532</v>
      </c>
      <c r="K99">
        <v>36.935064935064901</v>
      </c>
      <c r="L99">
        <v>0.99999983807358805</v>
      </c>
      <c r="M99">
        <v>0.85836691609503701</v>
      </c>
      <c r="N99">
        <v>51.372878557512202</v>
      </c>
    </row>
    <row r="100" spans="1:14">
      <c r="A100" t="s">
        <v>1556</v>
      </c>
      <c r="B100" t="s">
        <v>1582</v>
      </c>
      <c r="C100">
        <v>2</v>
      </c>
      <c r="D100">
        <v>1.0309278350515401</v>
      </c>
      <c r="E100">
        <v>5.28445948871894E-2</v>
      </c>
      <c r="F100" s="33">
        <f t="shared" si="1"/>
        <v>1.2769994271023244</v>
      </c>
      <c r="G100" t="s">
        <v>1526</v>
      </c>
      <c r="H100">
        <v>154</v>
      </c>
      <c r="I100">
        <v>3</v>
      </c>
      <c r="J100">
        <v>8532</v>
      </c>
      <c r="K100">
        <v>36.935064935064901</v>
      </c>
      <c r="L100">
        <v>0.99999983807358805</v>
      </c>
      <c r="M100">
        <v>0.85836691609503701</v>
      </c>
      <c r="N100">
        <v>51.372878557512202</v>
      </c>
    </row>
    <row r="101" spans="1:14">
      <c r="A101" t="s">
        <v>1513</v>
      </c>
      <c r="B101" t="s">
        <v>1581</v>
      </c>
      <c r="C101">
        <v>5</v>
      </c>
      <c r="D101">
        <v>2.5773195876288599</v>
      </c>
      <c r="E101">
        <v>5.47177626964305E-2</v>
      </c>
      <c r="F101" s="33">
        <f t="shared" si="1"/>
        <v>1.2618716683869666</v>
      </c>
      <c r="G101" t="s">
        <v>1580</v>
      </c>
      <c r="H101">
        <v>74</v>
      </c>
      <c r="I101">
        <v>43</v>
      </c>
      <c r="J101">
        <v>2162</v>
      </c>
      <c r="K101">
        <v>3.3972344437460702</v>
      </c>
      <c r="L101">
        <v>0.99999773688902405</v>
      </c>
      <c r="M101">
        <v>0.76409068230036803</v>
      </c>
      <c r="N101">
        <v>51.418470799780501</v>
      </c>
    </row>
    <row r="102" spans="1:14">
      <c r="A102" t="s">
        <v>1556</v>
      </c>
      <c r="B102" t="s">
        <v>1579</v>
      </c>
      <c r="C102">
        <v>6</v>
      </c>
      <c r="D102">
        <v>3.09278350515463</v>
      </c>
      <c r="E102">
        <v>5.5510371439227303E-2</v>
      </c>
      <c r="F102" s="33">
        <f t="shared" si="1"/>
        <v>1.2556258666427913</v>
      </c>
      <c r="G102" t="s">
        <v>1578</v>
      </c>
      <c r="H102">
        <v>154</v>
      </c>
      <c r="I102">
        <v>115</v>
      </c>
      <c r="J102">
        <v>8532</v>
      </c>
      <c r="K102">
        <v>2.8905702992659501</v>
      </c>
      <c r="L102">
        <v>0.99999992808960503</v>
      </c>
      <c r="M102">
        <v>0.83919106137561295</v>
      </c>
      <c r="N102">
        <v>53.159294577415899</v>
      </c>
    </row>
    <row r="103" spans="1:14">
      <c r="A103" t="s">
        <v>1577</v>
      </c>
      <c r="B103" t="s">
        <v>1576</v>
      </c>
      <c r="C103">
        <v>4</v>
      </c>
      <c r="D103">
        <v>2.0618556701030899</v>
      </c>
      <c r="E103">
        <v>5.8569440731281897E-2</v>
      </c>
      <c r="F103" s="33">
        <f t="shared" si="1"/>
        <v>1.2323289229496361</v>
      </c>
      <c r="G103" t="s">
        <v>1575</v>
      </c>
      <c r="H103">
        <v>95</v>
      </c>
      <c r="I103">
        <v>41</v>
      </c>
      <c r="J103">
        <v>4324</v>
      </c>
      <c r="K103">
        <v>4.4405648267008901</v>
      </c>
      <c r="L103">
        <v>0.99535315750582498</v>
      </c>
      <c r="M103">
        <v>0.38634616848109399</v>
      </c>
      <c r="N103">
        <v>48.064542457074303</v>
      </c>
    </row>
    <row r="104" spans="1:14">
      <c r="A104" t="s">
        <v>1518</v>
      </c>
      <c r="B104" t="s">
        <v>1574</v>
      </c>
      <c r="C104">
        <v>24</v>
      </c>
      <c r="D104">
        <v>12.3711340206185</v>
      </c>
      <c r="E104">
        <v>5.9043470374884797E-2</v>
      </c>
      <c r="F104" s="33">
        <f t="shared" si="1"/>
        <v>1.2288281240784986</v>
      </c>
      <c r="G104" t="s">
        <v>1573</v>
      </c>
      <c r="H104">
        <v>181</v>
      </c>
      <c r="I104">
        <v>1056</v>
      </c>
      <c r="J104">
        <v>11626</v>
      </c>
      <c r="K104">
        <v>1.4598191863385199</v>
      </c>
      <c r="L104">
        <v>0.99991996464967403</v>
      </c>
      <c r="M104">
        <v>0.29486917864499801</v>
      </c>
      <c r="N104">
        <v>51.851023537646299</v>
      </c>
    </row>
    <row r="105" spans="1:14">
      <c r="A105" t="s">
        <v>1535</v>
      </c>
      <c r="B105" t="s">
        <v>1572</v>
      </c>
      <c r="C105">
        <v>2</v>
      </c>
      <c r="D105">
        <v>1.0309278350515401</v>
      </c>
      <c r="E105">
        <v>6.0224941948859301E-2</v>
      </c>
      <c r="F105" s="33">
        <f t="shared" si="1"/>
        <v>1.2202236099481698</v>
      </c>
      <c r="G105" t="s">
        <v>1571</v>
      </c>
      <c r="H105">
        <v>173</v>
      </c>
      <c r="I105">
        <v>4</v>
      </c>
      <c r="J105">
        <v>11164</v>
      </c>
      <c r="K105">
        <v>32.265895953757202</v>
      </c>
      <c r="L105">
        <v>0.99999999999988698</v>
      </c>
      <c r="M105">
        <v>0.91664021598900103</v>
      </c>
      <c r="N105">
        <v>58.907427941797202</v>
      </c>
    </row>
    <row r="106" spans="1:14">
      <c r="A106" t="s">
        <v>1513</v>
      </c>
      <c r="B106" t="s">
        <v>1570</v>
      </c>
      <c r="C106">
        <v>4</v>
      </c>
      <c r="D106">
        <v>2.0618556701030899</v>
      </c>
      <c r="E106">
        <v>6.0480502334143503E-2</v>
      </c>
      <c r="F106" s="33">
        <f t="shared" si="1"/>
        <v>1.2183846103633214</v>
      </c>
      <c r="G106" t="s">
        <v>1569</v>
      </c>
      <c r="H106">
        <v>74</v>
      </c>
      <c r="I106">
        <v>27</v>
      </c>
      <c r="J106">
        <v>2162</v>
      </c>
      <c r="K106">
        <v>4.32832832832832</v>
      </c>
      <c r="L106">
        <v>0.99999944888885905</v>
      </c>
      <c r="M106">
        <v>0.76334051287778004</v>
      </c>
      <c r="N106">
        <v>55.0840677377075</v>
      </c>
    </row>
    <row r="107" spans="1:14">
      <c r="A107" t="s">
        <v>1518</v>
      </c>
      <c r="B107" t="s">
        <v>1568</v>
      </c>
      <c r="C107">
        <v>2</v>
      </c>
      <c r="D107">
        <v>1.0309278350515401</v>
      </c>
      <c r="E107">
        <v>6.0514316591746303E-2</v>
      </c>
      <c r="F107" s="33">
        <f t="shared" si="1"/>
        <v>1.2181418669797743</v>
      </c>
      <c r="G107" t="s">
        <v>1567</v>
      </c>
      <c r="H107">
        <v>181</v>
      </c>
      <c r="I107">
        <v>4</v>
      </c>
      <c r="J107">
        <v>11626</v>
      </c>
      <c r="K107">
        <v>32.116022099447498</v>
      </c>
      <c r="L107">
        <v>0.99993719766532896</v>
      </c>
      <c r="M107">
        <v>0.29217205143220998</v>
      </c>
      <c r="N107">
        <v>52.747154535937902</v>
      </c>
    </row>
    <row r="108" spans="1:14">
      <c r="A108" t="s">
        <v>1518</v>
      </c>
      <c r="B108" t="s">
        <v>1566</v>
      </c>
      <c r="C108">
        <v>2</v>
      </c>
      <c r="D108">
        <v>1.0309278350515401</v>
      </c>
      <c r="E108">
        <v>6.0514316591746303E-2</v>
      </c>
      <c r="F108" s="33">
        <f t="shared" si="1"/>
        <v>1.2181418669797743</v>
      </c>
      <c r="G108" t="s">
        <v>1565</v>
      </c>
      <c r="H108">
        <v>181</v>
      </c>
      <c r="I108">
        <v>4</v>
      </c>
      <c r="J108">
        <v>11626</v>
      </c>
      <c r="K108">
        <v>32.116022099447498</v>
      </c>
      <c r="L108">
        <v>0.99993719766532896</v>
      </c>
      <c r="M108">
        <v>0.29217205143220998</v>
      </c>
      <c r="N108">
        <v>52.747154535937902</v>
      </c>
    </row>
    <row r="109" spans="1:14">
      <c r="A109" t="s">
        <v>1525</v>
      </c>
      <c r="B109" t="s">
        <v>1564</v>
      </c>
      <c r="C109">
        <v>4</v>
      </c>
      <c r="D109">
        <v>2.0618556701030899</v>
      </c>
      <c r="E109">
        <v>6.7762212348489795E-2</v>
      </c>
      <c r="F109" s="33">
        <f t="shared" si="1"/>
        <v>1.1690124232934005</v>
      </c>
      <c r="G109" t="s">
        <v>1563</v>
      </c>
      <c r="H109">
        <v>147</v>
      </c>
      <c r="I109">
        <v>58</v>
      </c>
      <c r="J109">
        <v>8994</v>
      </c>
      <c r="K109">
        <v>4.2195636875439799</v>
      </c>
      <c r="L109">
        <v>1</v>
      </c>
      <c r="M109">
        <v>0.98640088813259796</v>
      </c>
      <c r="N109">
        <v>65.529855478408393</v>
      </c>
    </row>
    <row r="110" spans="1:14">
      <c r="A110" t="s">
        <v>1556</v>
      </c>
      <c r="B110" t="s">
        <v>1562</v>
      </c>
      <c r="C110">
        <v>3</v>
      </c>
      <c r="D110">
        <v>1.5463917525773101</v>
      </c>
      <c r="E110">
        <v>6.8183863270654094E-2</v>
      </c>
      <c r="F110" s="33">
        <f t="shared" si="1"/>
        <v>1.1663183954568692</v>
      </c>
      <c r="G110" t="s">
        <v>1561</v>
      </c>
      <c r="H110">
        <v>154</v>
      </c>
      <c r="I110">
        <v>24</v>
      </c>
      <c r="J110">
        <v>8532</v>
      </c>
      <c r="K110">
        <v>6.9253246753246698</v>
      </c>
      <c r="L110">
        <v>0.99999999853071697</v>
      </c>
      <c r="M110">
        <v>0.86916903650950905</v>
      </c>
      <c r="N110">
        <v>60.851851482947303</v>
      </c>
    </row>
    <row r="111" spans="1:14">
      <c r="A111" t="s">
        <v>1518</v>
      </c>
      <c r="B111" t="s">
        <v>1560</v>
      </c>
      <c r="C111">
        <v>4</v>
      </c>
      <c r="D111">
        <v>2.0618556701030899</v>
      </c>
      <c r="E111">
        <v>6.8448633718148896E-2</v>
      </c>
      <c r="F111" s="33">
        <f t="shared" si="1"/>
        <v>1.1646352162603146</v>
      </c>
      <c r="G111" t="s">
        <v>1559</v>
      </c>
      <c r="H111">
        <v>181</v>
      </c>
      <c r="I111">
        <v>61</v>
      </c>
      <c r="J111">
        <v>11626</v>
      </c>
      <c r="K111">
        <v>4.2119373245176996</v>
      </c>
      <c r="L111">
        <v>0.99998313232956804</v>
      </c>
      <c r="M111">
        <v>0.31543342009718001</v>
      </c>
      <c r="N111">
        <v>57.3230729615737</v>
      </c>
    </row>
    <row r="112" spans="1:14">
      <c r="A112" t="s">
        <v>1518</v>
      </c>
      <c r="B112" t="s">
        <v>1558</v>
      </c>
      <c r="C112">
        <v>5</v>
      </c>
      <c r="D112">
        <v>2.5773195876288599</v>
      </c>
      <c r="E112">
        <v>7.1556928528104802E-2</v>
      </c>
      <c r="F112" s="33">
        <f t="shared" si="1"/>
        <v>1.1453483091321004</v>
      </c>
      <c r="G112" t="s">
        <v>1557</v>
      </c>
      <c r="H112">
        <v>181</v>
      </c>
      <c r="I112">
        <v>101</v>
      </c>
      <c r="J112">
        <v>11626</v>
      </c>
      <c r="K112">
        <v>3.1798041682621299</v>
      </c>
      <c r="L112">
        <v>0.99998995226102905</v>
      </c>
      <c r="M112">
        <v>0.31859976637410098</v>
      </c>
      <c r="N112">
        <v>59.002138029786103</v>
      </c>
    </row>
    <row r="113" spans="1:14">
      <c r="A113" t="s">
        <v>1556</v>
      </c>
      <c r="B113" t="s">
        <v>1555</v>
      </c>
      <c r="C113">
        <v>24</v>
      </c>
      <c r="D113">
        <v>12.3711340206185</v>
      </c>
      <c r="E113">
        <v>7.1621483768451302E-2</v>
      </c>
      <c r="F113" s="33">
        <f t="shared" si="1"/>
        <v>1.1449566860359854</v>
      </c>
      <c r="G113" t="s">
        <v>1554</v>
      </c>
      <c r="H113">
        <v>154</v>
      </c>
      <c r="I113">
        <v>935</v>
      </c>
      <c r="J113">
        <v>8532</v>
      </c>
      <c r="K113">
        <v>1.42209875685811</v>
      </c>
      <c r="L113">
        <v>0.99999999949321505</v>
      </c>
      <c r="M113">
        <v>0.85711588136070005</v>
      </c>
      <c r="N113">
        <v>62.726926785732601</v>
      </c>
    </row>
    <row r="114" spans="1:14">
      <c r="A114" t="s">
        <v>1535</v>
      </c>
      <c r="B114" t="s">
        <v>1553</v>
      </c>
      <c r="C114">
        <v>2</v>
      </c>
      <c r="D114">
        <v>1.0309278350515401</v>
      </c>
      <c r="E114">
        <v>7.4708930299238696E-2</v>
      </c>
      <c r="F114" s="33">
        <f t="shared" si="1"/>
        <v>1.1266274818810984</v>
      </c>
      <c r="G114" t="s">
        <v>1552</v>
      </c>
      <c r="H114">
        <v>173</v>
      </c>
      <c r="I114">
        <v>5</v>
      </c>
      <c r="J114">
        <v>11164</v>
      </c>
      <c r="K114">
        <v>25.8127167630057</v>
      </c>
      <c r="L114">
        <v>0.999999999999999</v>
      </c>
      <c r="M114">
        <v>0.94312863055621299</v>
      </c>
      <c r="N114">
        <v>67.101025686909296</v>
      </c>
    </row>
    <row r="115" spans="1:14">
      <c r="A115" t="s">
        <v>1525</v>
      </c>
      <c r="B115" t="s">
        <v>1551</v>
      </c>
      <c r="C115">
        <v>5</v>
      </c>
      <c r="D115">
        <v>2.5773195876288599</v>
      </c>
      <c r="E115">
        <v>7.4913449199528595E-2</v>
      </c>
      <c r="F115" s="33">
        <f t="shared" si="1"/>
        <v>1.1254402064820983</v>
      </c>
      <c r="G115" t="s">
        <v>1550</v>
      </c>
      <c r="H115">
        <v>147</v>
      </c>
      <c r="I115">
        <v>98</v>
      </c>
      <c r="J115">
        <v>8994</v>
      </c>
      <c r="K115">
        <v>3.1216159933361101</v>
      </c>
      <c r="L115">
        <v>1</v>
      </c>
      <c r="M115">
        <v>0.98775375165073398</v>
      </c>
      <c r="N115">
        <v>69.332446303961902</v>
      </c>
    </row>
    <row r="116" spans="1:14">
      <c r="A116" t="s">
        <v>1525</v>
      </c>
      <c r="B116" t="s">
        <v>1549</v>
      </c>
      <c r="C116">
        <v>3</v>
      </c>
      <c r="D116">
        <v>1.5463917525773101</v>
      </c>
      <c r="E116">
        <v>7.5183785810585504E-2</v>
      </c>
      <c r="F116" s="33">
        <f t="shared" si="1"/>
        <v>1.1238758095712471</v>
      </c>
      <c r="G116" t="s">
        <v>1548</v>
      </c>
      <c r="H116">
        <v>147</v>
      </c>
      <c r="I116">
        <v>28</v>
      </c>
      <c r="J116">
        <v>8994</v>
      </c>
      <c r="K116">
        <v>6.5553935860058301</v>
      </c>
      <c r="L116">
        <v>1</v>
      </c>
      <c r="M116">
        <v>0.98348379155269505</v>
      </c>
      <c r="N116">
        <v>69.468198796121698</v>
      </c>
    </row>
    <row r="117" spans="1:14">
      <c r="A117" t="s">
        <v>1525</v>
      </c>
      <c r="B117" t="s">
        <v>1547</v>
      </c>
      <c r="C117">
        <v>2</v>
      </c>
      <c r="D117">
        <v>1.0309278350515401</v>
      </c>
      <c r="E117">
        <v>7.8589444476396098E-2</v>
      </c>
      <c r="F117" s="33">
        <f t="shared" si="1"/>
        <v>1.1046357811043381</v>
      </c>
      <c r="G117" t="s">
        <v>1546</v>
      </c>
      <c r="H117">
        <v>147</v>
      </c>
      <c r="I117">
        <v>5</v>
      </c>
      <c r="J117">
        <v>8994</v>
      </c>
      <c r="K117">
        <v>24.473469387755099</v>
      </c>
      <c r="L117">
        <v>1</v>
      </c>
      <c r="M117">
        <v>0.98187800633217404</v>
      </c>
      <c r="N117">
        <v>71.131002886777296</v>
      </c>
    </row>
    <row r="118" spans="1:14">
      <c r="A118" t="s">
        <v>1525</v>
      </c>
      <c r="B118" t="s">
        <v>1545</v>
      </c>
      <c r="C118">
        <v>2</v>
      </c>
      <c r="D118">
        <v>1.0309278350515401</v>
      </c>
      <c r="E118">
        <v>7.8589444476396098E-2</v>
      </c>
      <c r="F118" s="33">
        <f t="shared" si="1"/>
        <v>1.1046357811043381</v>
      </c>
      <c r="G118" t="s">
        <v>1544</v>
      </c>
      <c r="H118">
        <v>147</v>
      </c>
      <c r="I118">
        <v>5</v>
      </c>
      <c r="J118">
        <v>8994</v>
      </c>
      <c r="K118">
        <v>24.473469387755099</v>
      </c>
      <c r="L118">
        <v>1</v>
      </c>
      <c r="M118">
        <v>0.98187800633217404</v>
      </c>
      <c r="N118">
        <v>71.131002886777296</v>
      </c>
    </row>
    <row r="119" spans="1:14">
      <c r="A119" t="s">
        <v>1525</v>
      </c>
      <c r="B119" t="s">
        <v>1543</v>
      </c>
      <c r="C119">
        <v>5</v>
      </c>
      <c r="D119">
        <v>2.5773195876288599</v>
      </c>
      <c r="E119">
        <v>7.9378982496740497E-2</v>
      </c>
      <c r="F119" s="33">
        <f t="shared" si="1"/>
        <v>1.1002944723082089</v>
      </c>
      <c r="G119" t="s">
        <v>1542</v>
      </c>
      <c r="H119">
        <v>147</v>
      </c>
      <c r="I119">
        <v>100</v>
      </c>
      <c r="J119">
        <v>8994</v>
      </c>
      <c r="K119">
        <v>3.0591836734693798</v>
      </c>
      <c r="L119">
        <v>1</v>
      </c>
      <c r="M119">
        <v>0.97761455784473805</v>
      </c>
      <c r="N119">
        <v>71.504219445808303</v>
      </c>
    </row>
    <row r="120" spans="1:14">
      <c r="A120" t="s">
        <v>1518</v>
      </c>
      <c r="B120" t="s">
        <v>1541</v>
      </c>
      <c r="C120">
        <v>6</v>
      </c>
      <c r="D120">
        <v>3.09278350515463</v>
      </c>
      <c r="E120">
        <v>7.9923314681363294E-2</v>
      </c>
      <c r="F120" s="33">
        <f t="shared" si="1"/>
        <v>1.0973265127954179</v>
      </c>
      <c r="G120" t="s">
        <v>1540</v>
      </c>
      <c r="H120">
        <v>181</v>
      </c>
      <c r="I120">
        <v>148</v>
      </c>
      <c r="J120">
        <v>11626</v>
      </c>
      <c r="K120">
        <v>2.6040017918470899</v>
      </c>
      <c r="L120">
        <v>0.99999752984613199</v>
      </c>
      <c r="M120">
        <v>0.34064374689232602</v>
      </c>
      <c r="N120">
        <v>63.225284130770298</v>
      </c>
    </row>
    <row r="121" spans="1:14">
      <c r="A121" t="s">
        <v>1518</v>
      </c>
      <c r="B121" t="s">
        <v>1539</v>
      </c>
      <c r="C121">
        <v>4</v>
      </c>
      <c r="D121">
        <v>2.0618556701030899</v>
      </c>
      <c r="E121">
        <v>8.2391109287772296E-2</v>
      </c>
      <c r="F121" s="33">
        <f t="shared" si="1"/>
        <v>1.0841196498997399</v>
      </c>
      <c r="G121" t="s">
        <v>1538</v>
      </c>
      <c r="H121">
        <v>181</v>
      </c>
      <c r="I121">
        <v>66</v>
      </c>
      <c r="J121">
        <v>11626</v>
      </c>
      <c r="K121">
        <v>3.8928511635693899</v>
      </c>
      <c r="L121">
        <v>0.99999837096662103</v>
      </c>
      <c r="M121">
        <v>0.34063967390780098</v>
      </c>
      <c r="N121">
        <v>64.392503564380306</v>
      </c>
    </row>
    <row r="122" spans="1:14">
      <c r="A122" t="s">
        <v>1513</v>
      </c>
      <c r="B122" t="s">
        <v>1537</v>
      </c>
      <c r="C122">
        <v>9</v>
      </c>
      <c r="D122">
        <v>4.6391752577319503</v>
      </c>
      <c r="E122">
        <v>8.6831965763113902E-2</v>
      </c>
      <c r="F122" s="33">
        <f t="shared" si="1"/>
        <v>1.0613203670020881</v>
      </c>
      <c r="G122" t="s">
        <v>1536</v>
      </c>
      <c r="H122">
        <v>74</v>
      </c>
      <c r="I122">
        <v>137</v>
      </c>
      <c r="J122">
        <v>2162</v>
      </c>
      <c r="K122">
        <v>1.91931347405799</v>
      </c>
      <c r="L122">
        <v>0.99999999922871996</v>
      </c>
      <c r="M122">
        <v>0.85155529548619402</v>
      </c>
      <c r="N122">
        <v>68.818772608130999</v>
      </c>
    </row>
    <row r="123" spans="1:14">
      <c r="A123" t="s">
        <v>1535</v>
      </c>
      <c r="B123" t="s">
        <v>1534</v>
      </c>
      <c r="C123">
        <v>2</v>
      </c>
      <c r="D123">
        <v>1.0309278350515401</v>
      </c>
      <c r="E123">
        <v>8.8970966680826102E-2</v>
      </c>
      <c r="F123" s="33">
        <f t="shared" si="1"/>
        <v>1.0507516907415269</v>
      </c>
      <c r="G123" t="s">
        <v>1533</v>
      </c>
      <c r="H123">
        <v>173</v>
      </c>
      <c r="I123">
        <v>6</v>
      </c>
      <c r="J123">
        <v>11164</v>
      </c>
      <c r="K123">
        <v>21.510597302504799</v>
      </c>
      <c r="L123">
        <v>1</v>
      </c>
      <c r="M123">
        <v>0.95902365904668796</v>
      </c>
      <c r="N123">
        <v>73.661401108462499</v>
      </c>
    </row>
    <row r="124" spans="1:14">
      <c r="A124" t="s">
        <v>1532</v>
      </c>
      <c r="B124" t="s">
        <v>1531</v>
      </c>
      <c r="C124">
        <v>15</v>
      </c>
      <c r="D124">
        <v>7.73195876288659</v>
      </c>
      <c r="E124">
        <v>9.0936107903285601E-2</v>
      </c>
      <c r="F124" s="33">
        <f t="shared" si="1"/>
        <v>1.0412636376864268</v>
      </c>
      <c r="G124" t="s">
        <v>1530</v>
      </c>
      <c r="H124">
        <v>163</v>
      </c>
      <c r="I124">
        <v>587</v>
      </c>
      <c r="J124">
        <v>10057</v>
      </c>
      <c r="K124">
        <v>1.5766453109812799</v>
      </c>
      <c r="L124">
        <v>0.99999900873640202</v>
      </c>
      <c r="M124">
        <v>0.62747418937795696</v>
      </c>
      <c r="N124">
        <v>67.755948592562703</v>
      </c>
    </row>
    <row r="125" spans="1:14">
      <c r="A125" t="s">
        <v>1525</v>
      </c>
      <c r="B125" t="s">
        <v>1529</v>
      </c>
      <c r="C125">
        <v>2</v>
      </c>
      <c r="D125">
        <v>1.0309278350515401</v>
      </c>
      <c r="E125">
        <v>9.3555062575818998E-2</v>
      </c>
      <c r="F125" s="33">
        <f t="shared" si="1"/>
        <v>1.028932706408191</v>
      </c>
      <c r="G125" t="s">
        <v>1528</v>
      </c>
      <c r="H125">
        <v>147</v>
      </c>
      <c r="I125">
        <v>6</v>
      </c>
      <c r="J125">
        <v>8994</v>
      </c>
      <c r="K125">
        <v>20.394557823129201</v>
      </c>
      <c r="L125">
        <v>1</v>
      </c>
      <c r="M125">
        <v>0.98568985344321802</v>
      </c>
      <c r="N125">
        <v>77.484493170183697</v>
      </c>
    </row>
    <row r="126" spans="1:14">
      <c r="A126" t="s">
        <v>1525</v>
      </c>
      <c r="B126" t="s">
        <v>1527</v>
      </c>
      <c r="C126">
        <v>2</v>
      </c>
      <c r="D126">
        <v>1.0309278350515401</v>
      </c>
      <c r="E126">
        <v>9.3555062575818998E-2</v>
      </c>
      <c r="F126" s="33">
        <f t="shared" si="1"/>
        <v>1.028932706408191</v>
      </c>
      <c r="G126" t="s">
        <v>1526</v>
      </c>
      <c r="H126">
        <v>147</v>
      </c>
      <c r="I126">
        <v>6</v>
      </c>
      <c r="J126">
        <v>8994</v>
      </c>
      <c r="K126">
        <v>20.394557823129201</v>
      </c>
      <c r="L126">
        <v>1</v>
      </c>
      <c r="M126">
        <v>0.98568985344321802</v>
      </c>
      <c r="N126">
        <v>77.484493170183697</v>
      </c>
    </row>
    <row r="127" spans="1:14">
      <c r="A127" t="s">
        <v>1525</v>
      </c>
      <c r="B127" t="s">
        <v>1524</v>
      </c>
      <c r="C127">
        <v>2</v>
      </c>
      <c r="D127">
        <v>1.0309278350515401</v>
      </c>
      <c r="E127">
        <v>9.3555062575818998E-2</v>
      </c>
      <c r="F127" s="33">
        <f t="shared" si="1"/>
        <v>1.028932706408191</v>
      </c>
      <c r="G127" t="s">
        <v>1523</v>
      </c>
      <c r="H127">
        <v>147</v>
      </c>
      <c r="I127">
        <v>6</v>
      </c>
      <c r="J127">
        <v>8994</v>
      </c>
      <c r="K127">
        <v>20.394557823129201</v>
      </c>
      <c r="L127">
        <v>1</v>
      </c>
      <c r="M127">
        <v>0.98568985344321802</v>
      </c>
      <c r="N127">
        <v>77.484493170183697</v>
      </c>
    </row>
    <row r="128" spans="1:14">
      <c r="A128" t="s">
        <v>1518</v>
      </c>
      <c r="B128" t="s">
        <v>1522</v>
      </c>
      <c r="C128">
        <v>7</v>
      </c>
      <c r="D128">
        <v>3.6082474226804102</v>
      </c>
      <c r="E128">
        <v>9.3878077661877599E-2</v>
      </c>
      <c r="F128" s="33">
        <f t="shared" si="1"/>
        <v>1.0274358120153555</v>
      </c>
      <c r="G128" t="s">
        <v>1521</v>
      </c>
      <c r="H128">
        <v>181</v>
      </c>
      <c r="I128">
        <v>202</v>
      </c>
      <c r="J128">
        <v>11626</v>
      </c>
      <c r="K128">
        <v>2.2258629177834899</v>
      </c>
      <c r="L128">
        <v>0.99999976883140196</v>
      </c>
      <c r="M128">
        <v>0.37062870031320899</v>
      </c>
      <c r="N128">
        <v>69.3917519179452</v>
      </c>
    </row>
    <row r="129" spans="1:14">
      <c r="A129" t="s">
        <v>1518</v>
      </c>
      <c r="B129" t="s">
        <v>1520</v>
      </c>
      <c r="C129">
        <v>3</v>
      </c>
      <c r="D129">
        <v>1.5463917525773101</v>
      </c>
      <c r="E129">
        <v>9.6927545566810894E-2</v>
      </c>
      <c r="F129" s="33">
        <f t="shared" si="1"/>
        <v>1.0135527844801315</v>
      </c>
      <c r="G129" t="s">
        <v>1519</v>
      </c>
      <c r="H129">
        <v>181</v>
      </c>
      <c r="I129">
        <v>34</v>
      </c>
      <c r="J129">
        <v>11626</v>
      </c>
      <c r="K129">
        <v>5.6675333116672002</v>
      </c>
      <c r="L129">
        <v>0.999999862911091</v>
      </c>
      <c r="M129">
        <v>0.37172883624894099</v>
      </c>
      <c r="N129">
        <v>70.606165188861496</v>
      </c>
    </row>
    <row r="130" spans="1:14">
      <c r="A130" t="s">
        <v>1518</v>
      </c>
      <c r="B130" t="s">
        <v>1517</v>
      </c>
      <c r="C130">
        <v>6</v>
      </c>
      <c r="D130">
        <v>3.09278350515463</v>
      </c>
      <c r="E130">
        <v>9.6992815156124401E-2</v>
      </c>
      <c r="F130" s="33">
        <f t="shared" si="1"/>
        <v>1.0132604353586707</v>
      </c>
      <c r="G130" t="s">
        <v>1516</v>
      </c>
      <c r="H130">
        <v>181</v>
      </c>
      <c r="I130">
        <v>157</v>
      </c>
      <c r="J130">
        <v>11626</v>
      </c>
      <c r="K130">
        <v>2.45472780377942</v>
      </c>
      <c r="L130">
        <v>0.999999864438332</v>
      </c>
      <c r="M130">
        <v>0.36353380733051899</v>
      </c>
      <c r="N130">
        <v>70.631668231499802</v>
      </c>
    </row>
    <row r="131" spans="1:14">
      <c r="A131" t="s">
        <v>1513</v>
      </c>
      <c r="B131" t="s">
        <v>1515</v>
      </c>
      <c r="C131">
        <v>2</v>
      </c>
      <c r="D131">
        <v>1.0309278350515401</v>
      </c>
      <c r="E131">
        <v>9.7957134884887206E-2</v>
      </c>
      <c r="F131" s="33">
        <f t="shared" ref="F131:F132" si="2">-LOG10(E131)</f>
        <v>1.008963925894</v>
      </c>
      <c r="G131" t="s">
        <v>1514</v>
      </c>
      <c r="H131">
        <v>74</v>
      </c>
      <c r="I131">
        <v>3</v>
      </c>
      <c r="J131">
        <v>2162</v>
      </c>
      <c r="K131">
        <v>19.4774774774774</v>
      </c>
      <c r="L131">
        <v>0.99999999995455502</v>
      </c>
      <c r="M131">
        <v>0.86255683965519503</v>
      </c>
      <c r="N131">
        <v>73.356202469688796</v>
      </c>
    </row>
    <row r="132" spans="1:14">
      <c r="A132" t="s">
        <v>1513</v>
      </c>
      <c r="B132" t="s">
        <v>1512</v>
      </c>
      <c r="C132">
        <v>3</v>
      </c>
      <c r="D132">
        <v>1.5463917525773101</v>
      </c>
      <c r="E132">
        <v>9.9503991674554496E-2</v>
      </c>
      <c r="F132" s="33">
        <f t="shared" si="2"/>
        <v>1.0021594968677363</v>
      </c>
      <c r="G132" t="s">
        <v>1511</v>
      </c>
      <c r="H132">
        <v>74</v>
      </c>
      <c r="I132">
        <v>16</v>
      </c>
      <c r="J132">
        <v>2162</v>
      </c>
      <c r="K132">
        <v>5.4780405405405403</v>
      </c>
      <c r="L132">
        <v>0.99999999996943001</v>
      </c>
      <c r="M132">
        <v>0.84469821101758602</v>
      </c>
      <c r="N132">
        <v>73.936461576370704</v>
      </c>
    </row>
  </sheetData>
  <autoFilter ref="A1:N132"/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workbookViewId="0">
      <selection sqref="A1:N31"/>
    </sheetView>
  </sheetViews>
  <sheetFormatPr defaultRowHeight="15"/>
  <cols>
    <col min="1" max="1" width="20.5703125" bestFit="1" customWidth="1"/>
    <col min="2" max="2" width="61.140625" customWidth="1"/>
    <col min="6" max="6" width="17.140625" bestFit="1" customWidth="1"/>
  </cols>
  <sheetData>
    <row r="1" spans="1:14">
      <c r="A1" t="s">
        <v>1764</v>
      </c>
      <c r="B1" t="s">
        <v>1763</v>
      </c>
      <c r="C1" t="s">
        <v>1762</v>
      </c>
      <c r="D1" t="s">
        <v>1761</v>
      </c>
      <c r="E1" t="s">
        <v>1760</v>
      </c>
      <c r="F1" s="32" t="s">
        <v>1765</v>
      </c>
      <c r="G1" t="s">
        <v>1759</v>
      </c>
      <c r="H1" t="s">
        <v>1758</v>
      </c>
      <c r="I1" t="s">
        <v>1757</v>
      </c>
      <c r="J1" t="s">
        <v>1756</v>
      </c>
      <c r="K1" t="s">
        <v>1755</v>
      </c>
      <c r="L1" t="s">
        <v>1754</v>
      </c>
      <c r="M1" t="s">
        <v>1753</v>
      </c>
      <c r="N1" t="s">
        <v>1752</v>
      </c>
    </row>
    <row r="2" spans="1:14">
      <c r="A2" t="s">
        <v>1525</v>
      </c>
      <c r="B2" t="s">
        <v>1750</v>
      </c>
      <c r="C2">
        <v>9</v>
      </c>
      <c r="D2">
        <v>4.6391752577319503</v>
      </c>
      <c r="E2" s="31">
        <v>4.2507319304132898E-10</v>
      </c>
      <c r="F2" s="33">
        <f>-LOG10(E2)</f>
        <v>9.3715362826624258</v>
      </c>
      <c r="G2" t="s">
        <v>1749</v>
      </c>
      <c r="H2">
        <v>147</v>
      </c>
      <c r="I2">
        <v>20</v>
      </c>
      <c r="J2">
        <v>8994</v>
      </c>
      <c r="K2">
        <v>27.532653061224401</v>
      </c>
      <c r="L2" s="31">
        <v>3.1242875242476402E-7</v>
      </c>
      <c r="M2" s="31">
        <v>3.1242875242476402E-7</v>
      </c>
      <c r="N2" s="31">
        <v>6.4522239773268097E-7</v>
      </c>
    </row>
    <row r="3" spans="1:14">
      <c r="A3" t="s">
        <v>1525</v>
      </c>
      <c r="B3" t="s">
        <v>1736</v>
      </c>
      <c r="C3">
        <v>7</v>
      </c>
      <c r="D3">
        <v>3.6082474226804102</v>
      </c>
      <c r="E3" s="31">
        <v>2.2669024362005802E-6</v>
      </c>
      <c r="F3" s="33">
        <f t="shared" ref="F3:F49" si="0">-LOG10(E3)</f>
        <v>5.6445671708004816</v>
      </c>
      <c r="G3" t="s">
        <v>1735</v>
      </c>
      <c r="H3">
        <v>147</v>
      </c>
      <c r="I3">
        <v>25</v>
      </c>
      <c r="J3">
        <v>8994</v>
      </c>
      <c r="K3">
        <v>17.131428571428501</v>
      </c>
      <c r="L3">
        <v>1.6647878798809999E-3</v>
      </c>
      <c r="M3" s="31">
        <v>8.3274066845095897E-4</v>
      </c>
      <c r="N3">
        <v>3.4408961233189901E-3</v>
      </c>
    </row>
    <row r="4" spans="1:14">
      <c r="A4" t="s">
        <v>1532</v>
      </c>
      <c r="B4" t="s">
        <v>1725</v>
      </c>
      <c r="C4">
        <v>6</v>
      </c>
      <c r="D4">
        <v>3.09278350515463</v>
      </c>
      <c r="E4" s="31">
        <v>5.3580829183221001E-4</v>
      </c>
      <c r="F4" s="33">
        <f t="shared" si="0"/>
        <v>3.2709905698074864</v>
      </c>
      <c r="G4" t="s">
        <v>1706</v>
      </c>
      <c r="H4">
        <v>163</v>
      </c>
      <c r="I4">
        <v>42</v>
      </c>
      <c r="J4">
        <v>10057</v>
      </c>
      <c r="K4">
        <v>8.8141980718667803</v>
      </c>
      <c r="L4">
        <v>7.4770092604088498E-2</v>
      </c>
      <c r="M4">
        <v>7.4770092604088498E-2</v>
      </c>
      <c r="N4">
        <v>0.63424049472798805</v>
      </c>
    </row>
    <row r="5" spans="1:14">
      <c r="A5" t="s">
        <v>1532</v>
      </c>
      <c r="B5" t="s">
        <v>1722</v>
      </c>
      <c r="C5">
        <v>22</v>
      </c>
      <c r="D5">
        <v>11.340206185567</v>
      </c>
      <c r="E5" s="31">
        <v>7.5563554845880696E-4</v>
      </c>
      <c r="F5" s="33">
        <f t="shared" si="0"/>
        <v>3.1216876191245468</v>
      </c>
      <c r="G5" t="s">
        <v>1721</v>
      </c>
      <c r="H5">
        <v>163</v>
      </c>
      <c r="I5">
        <v>609</v>
      </c>
      <c r="J5">
        <v>10057</v>
      </c>
      <c r="K5">
        <v>2.2288776733456199</v>
      </c>
      <c r="L5">
        <v>0.103815141332808</v>
      </c>
      <c r="M5">
        <v>5.3329593434340399E-2</v>
      </c>
      <c r="N5">
        <v>0.89338436546576505</v>
      </c>
    </row>
    <row r="6" spans="1:14">
      <c r="A6" t="s">
        <v>1532</v>
      </c>
      <c r="B6" t="s">
        <v>1711</v>
      </c>
      <c r="C6">
        <v>6</v>
      </c>
      <c r="D6">
        <v>3.09278350515463</v>
      </c>
      <c r="E6">
        <v>2.0078982452061099E-3</v>
      </c>
      <c r="F6" s="33">
        <f t="shared" si="0"/>
        <v>2.6972582998264345</v>
      </c>
      <c r="G6" t="s">
        <v>1710</v>
      </c>
      <c r="H6">
        <v>163</v>
      </c>
      <c r="I6">
        <v>56</v>
      </c>
      <c r="J6">
        <v>10057</v>
      </c>
      <c r="K6">
        <v>6.6106485539000799</v>
      </c>
      <c r="L6">
        <v>0.25281161166462301</v>
      </c>
      <c r="M6">
        <v>9.25764669315364E-2</v>
      </c>
      <c r="N6">
        <v>2.3578495833492998</v>
      </c>
    </row>
    <row r="7" spans="1:14">
      <c r="A7" t="s">
        <v>1525</v>
      </c>
      <c r="B7" t="s">
        <v>1709</v>
      </c>
      <c r="C7">
        <v>4</v>
      </c>
      <c r="D7">
        <v>2.0618556701030899</v>
      </c>
      <c r="E7">
        <v>2.0095671838149701E-3</v>
      </c>
      <c r="F7" s="33">
        <f t="shared" si="0"/>
        <v>2.6968974699037069</v>
      </c>
      <c r="G7" t="s">
        <v>1708</v>
      </c>
      <c r="H7">
        <v>147</v>
      </c>
      <c r="I7">
        <v>16</v>
      </c>
      <c r="J7">
        <v>8994</v>
      </c>
      <c r="K7">
        <v>15.2959183673469</v>
      </c>
      <c r="L7">
        <v>0.77202469533473705</v>
      </c>
      <c r="M7">
        <v>0.38911058289279599</v>
      </c>
      <c r="N7">
        <v>3.0072633250148701</v>
      </c>
    </row>
    <row r="8" spans="1:14">
      <c r="A8" t="s">
        <v>1556</v>
      </c>
      <c r="B8" t="s">
        <v>1703</v>
      </c>
      <c r="C8">
        <v>9</v>
      </c>
      <c r="D8">
        <v>4.6391752577319503</v>
      </c>
      <c r="E8">
        <v>3.1635089590884898E-3</v>
      </c>
      <c r="F8" s="33">
        <f t="shared" si="0"/>
        <v>2.4998309312768461</v>
      </c>
      <c r="G8" t="s">
        <v>1702</v>
      </c>
      <c r="H8">
        <v>154</v>
      </c>
      <c r="I8">
        <v>137</v>
      </c>
      <c r="J8">
        <v>8532</v>
      </c>
      <c r="K8">
        <v>3.6395866906815799</v>
      </c>
      <c r="L8">
        <v>0.59849478158718705</v>
      </c>
      <c r="M8">
        <v>0.59849478158718705</v>
      </c>
      <c r="N8">
        <v>4.1204424220057501</v>
      </c>
    </row>
    <row r="9" spans="1:14">
      <c r="A9" t="s">
        <v>1525</v>
      </c>
      <c r="B9" t="s">
        <v>1699</v>
      </c>
      <c r="C9">
        <v>3</v>
      </c>
      <c r="D9">
        <v>1.5463917525773101</v>
      </c>
      <c r="E9">
        <v>3.76135397364705E-3</v>
      </c>
      <c r="F9" s="33">
        <f t="shared" si="0"/>
        <v>2.424655794052244</v>
      </c>
      <c r="G9" t="s">
        <v>1696</v>
      </c>
      <c r="H9">
        <v>147</v>
      </c>
      <c r="I9">
        <v>6</v>
      </c>
      <c r="J9">
        <v>8994</v>
      </c>
      <c r="K9">
        <v>30.5918367346938</v>
      </c>
      <c r="L9">
        <v>0.93732593514977602</v>
      </c>
      <c r="M9">
        <v>0.49965223329286701</v>
      </c>
      <c r="N9">
        <v>5.5596315763100002</v>
      </c>
    </row>
    <row r="10" spans="1:14">
      <c r="A10" t="s">
        <v>1532</v>
      </c>
      <c r="B10" t="s">
        <v>1697</v>
      </c>
      <c r="C10">
        <v>3</v>
      </c>
      <c r="D10">
        <v>1.5463917525773101</v>
      </c>
      <c r="E10">
        <v>5.1353121270138998E-3</v>
      </c>
      <c r="F10" s="33">
        <f t="shared" si="0"/>
        <v>2.2894331546138984</v>
      </c>
      <c r="G10" t="s">
        <v>1696</v>
      </c>
      <c r="H10">
        <v>163</v>
      </c>
      <c r="I10">
        <v>7</v>
      </c>
      <c r="J10">
        <v>10057</v>
      </c>
      <c r="K10">
        <v>26.442594215600302</v>
      </c>
      <c r="L10">
        <v>0.525995639527299</v>
      </c>
      <c r="M10">
        <v>0.170253203760555</v>
      </c>
      <c r="N10">
        <v>5.92909845041443</v>
      </c>
    </row>
    <row r="11" spans="1:14">
      <c r="A11" t="s">
        <v>1525</v>
      </c>
      <c r="B11" t="s">
        <v>1693</v>
      </c>
      <c r="C11">
        <v>4</v>
      </c>
      <c r="D11">
        <v>2.0618556701030899</v>
      </c>
      <c r="E11">
        <v>5.8490199702606396E-3</v>
      </c>
      <c r="F11" s="33">
        <f t="shared" si="0"/>
        <v>2.232916895826079</v>
      </c>
      <c r="G11" t="s">
        <v>1692</v>
      </c>
      <c r="H11">
        <v>147</v>
      </c>
      <c r="I11">
        <v>23</v>
      </c>
      <c r="J11">
        <v>8994</v>
      </c>
      <c r="K11">
        <v>10.6406388642413</v>
      </c>
      <c r="L11">
        <v>0.98658861725707903</v>
      </c>
      <c r="M11">
        <v>0.57782286204671396</v>
      </c>
      <c r="N11">
        <v>8.5194183660256293</v>
      </c>
    </row>
    <row r="12" spans="1:14">
      <c r="A12" t="s">
        <v>1532</v>
      </c>
      <c r="B12" t="s">
        <v>1687</v>
      </c>
      <c r="C12">
        <v>5</v>
      </c>
      <c r="D12">
        <v>2.5773195876288599</v>
      </c>
      <c r="E12">
        <v>6.7548054499418902E-3</v>
      </c>
      <c r="F12" s="33">
        <f t="shared" si="0"/>
        <v>2.1703871548926443</v>
      </c>
      <c r="G12" t="s">
        <v>1686</v>
      </c>
      <c r="H12">
        <v>163</v>
      </c>
      <c r="I12">
        <v>47</v>
      </c>
      <c r="J12">
        <v>10057</v>
      </c>
      <c r="K12">
        <v>6.5637645216029199</v>
      </c>
      <c r="L12">
        <v>0.62572698038368801</v>
      </c>
      <c r="M12">
        <v>0.17844299272233299</v>
      </c>
      <c r="N12">
        <v>7.7310377641224202</v>
      </c>
    </row>
    <row r="13" spans="1:14">
      <c r="A13" t="s">
        <v>1532</v>
      </c>
      <c r="B13" t="s">
        <v>1685</v>
      </c>
      <c r="C13">
        <v>8</v>
      </c>
      <c r="D13">
        <v>4.1237113402061798</v>
      </c>
      <c r="E13">
        <v>6.8815825090993701E-3</v>
      </c>
      <c r="F13" s="33">
        <f t="shared" si="0"/>
        <v>2.1623116786337522</v>
      </c>
      <c r="G13" t="s">
        <v>1684</v>
      </c>
      <c r="H13">
        <v>163</v>
      </c>
      <c r="I13">
        <v>138</v>
      </c>
      <c r="J13">
        <v>10057</v>
      </c>
      <c r="K13">
        <v>3.5767760291633302</v>
      </c>
      <c r="L13">
        <v>0.63259063609848598</v>
      </c>
      <c r="M13">
        <v>0.15369864390896401</v>
      </c>
      <c r="N13">
        <v>7.8707542285448397</v>
      </c>
    </row>
    <row r="14" spans="1:14">
      <c r="A14" t="s">
        <v>1556</v>
      </c>
      <c r="B14" t="s">
        <v>1680</v>
      </c>
      <c r="C14">
        <v>8</v>
      </c>
      <c r="D14">
        <v>4.1237113402061798</v>
      </c>
      <c r="E14">
        <v>8.7458911107817505E-3</v>
      </c>
      <c r="F14" s="33">
        <f t="shared" si="0"/>
        <v>2.0581959340665117</v>
      </c>
      <c r="G14" t="s">
        <v>1679</v>
      </c>
      <c r="H14">
        <v>154</v>
      </c>
      <c r="I14">
        <v>130</v>
      </c>
      <c r="J14">
        <v>8532</v>
      </c>
      <c r="K14">
        <v>3.4093906093905999</v>
      </c>
      <c r="L14">
        <v>0.92033268949547498</v>
      </c>
      <c r="M14">
        <v>0.71774601773486801</v>
      </c>
      <c r="N14">
        <v>11.010753370480099</v>
      </c>
    </row>
    <row r="15" spans="1:14">
      <c r="A15" t="s">
        <v>1532</v>
      </c>
      <c r="B15" t="s">
        <v>1666</v>
      </c>
      <c r="C15">
        <v>21</v>
      </c>
      <c r="D15">
        <v>10.8247422680412</v>
      </c>
      <c r="E15">
        <v>1.13019815050331E-2</v>
      </c>
      <c r="F15" s="33">
        <f t="shared" si="0"/>
        <v>1.9468454077325676</v>
      </c>
      <c r="G15" t="s">
        <v>1665</v>
      </c>
      <c r="H15">
        <v>163</v>
      </c>
      <c r="I15">
        <v>718</v>
      </c>
      <c r="J15">
        <v>10057</v>
      </c>
      <c r="K15">
        <v>1.8045781567749499</v>
      </c>
      <c r="L15">
        <v>0.80758840236253104</v>
      </c>
      <c r="M15">
        <v>0.209781267155908</v>
      </c>
      <c r="N15">
        <v>12.6228614375815</v>
      </c>
    </row>
    <row r="16" spans="1:14">
      <c r="A16" t="s">
        <v>1556</v>
      </c>
      <c r="B16" t="s">
        <v>1661</v>
      </c>
      <c r="C16">
        <v>4</v>
      </c>
      <c r="D16">
        <v>2.0618556701030899</v>
      </c>
      <c r="E16">
        <v>1.2065731191462901E-2</v>
      </c>
      <c r="F16" s="33">
        <f t="shared" si="0"/>
        <v>1.9184463544186505</v>
      </c>
      <c r="G16" t="s">
        <v>1588</v>
      </c>
      <c r="H16">
        <v>154</v>
      </c>
      <c r="I16">
        <v>27</v>
      </c>
      <c r="J16">
        <v>8532</v>
      </c>
      <c r="K16">
        <v>8.2077922077922008</v>
      </c>
      <c r="L16">
        <v>0.96968354189412398</v>
      </c>
      <c r="M16">
        <v>0.68818800326886698</v>
      </c>
      <c r="N16">
        <v>14.8882528251469</v>
      </c>
    </row>
    <row r="17" spans="1:14">
      <c r="A17" t="s">
        <v>1556</v>
      </c>
      <c r="B17" t="s">
        <v>1655</v>
      </c>
      <c r="C17">
        <v>3</v>
      </c>
      <c r="D17">
        <v>1.5463917525773101</v>
      </c>
      <c r="E17">
        <v>1.5801884254112698E-2</v>
      </c>
      <c r="F17" s="33">
        <f t="shared" si="0"/>
        <v>1.8012911236549172</v>
      </c>
      <c r="G17" t="s">
        <v>1654</v>
      </c>
      <c r="H17">
        <v>154</v>
      </c>
      <c r="I17">
        <v>11</v>
      </c>
      <c r="J17">
        <v>8532</v>
      </c>
      <c r="K17">
        <v>15.109799291617399</v>
      </c>
      <c r="L17">
        <v>0.98981951611358299</v>
      </c>
      <c r="M17">
        <v>0.68235494028183696</v>
      </c>
      <c r="N17">
        <v>19.064827048039401</v>
      </c>
    </row>
    <row r="18" spans="1:14">
      <c r="A18" t="s">
        <v>1556</v>
      </c>
      <c r="B18" t="s">
        <v>1650</v>
      </c>
      <c r="C18">
        <v>5</v>
      </c>
      <c r="D18">
        <v>2.5773195876288599</v>
      </c>
      <c r="E18">
        <v>1.8828061765458402E-2</v>
      </c>
      <c r="F18" s="33">
        <f t="shared" si="0"/>
        <v>1.7251943856600127</v>
      </c>
      <c r="G18" t="s">
        <v>1649</v>
      </c>
      <c r="H18">
        <v>154</v>
      </c>
      <c r="I18">
        <v>57</v>
      </c>
      <c r="J18">
        <v>8532</v>
      </c>
      <c r="K18">
        <v>4.8598769651401197</v>
      </c>
      <c r="L18">
        <v>0.99580633042670896</v>
      </c>
      <c r="M18">
        <v>0.665405466184116</v>
      </c>
      <c r="N18">
        <v>22.3079212612841</v>
      </c>
    </row>
    <row r="19" spans="1:14">
      <c r="A19" t="s">
        <v>1532</v>
      </c>
      <c r="B19" t="s">
        <v>1643</v>
      </c>
      <c r="C19">
        <v>34</v>
      </c>
      <c r="D19">
        <v>17.525773195876202</v>
      </c>
      <c r="E19">
        <v>2.2797135232617002E-2</v>
      </c>
      <c r="F19" s="33">
        <f t="shared" si="0"/>
        <v>1.6421197245274135</v>
      </c>
      <c r="G19" t="s">
        <v>1642</v>
      </c>
      <c r="H19">
        <v>163</v>
      </c>
      <c r="I19">
        <v>1448</v>
      </c>
      <c r="J19">
        <v>10057</v>
      </c>
      <c r="K19">
        <v>1.44874250076263</v>
      </c>
      <c r="L19">
        <v>0.96469907668830701</v>
      </c>
      <c r="M19">
        <v>0.34162511108576699</v>
      </c>
      <c r="N19">
        <v>23.949373843172001</v>
      </c>
    </row>
    <row r="20" spans="1:14">
      <c r="A20" t="s">
        <v>1525</v>
      </c>
      <c r="B20" t="s">
        <v>1638</v>
      </c>
      <c r="C20">
        <v>3</v>
      </c>
      <c r="D20">
        <v>1.5463917525773101</v>
      </c>
      <c r="E20">
        <v>2.39287570578725E-2</v>
      </c>
      <c r="F20" s="33">
        <f t="shared" si="0"/>
        <v>1.6210798595531597</v>
      </c>
      <c r="G20" t="s">
        <v>1637</v>
      </c>
      <c r="H20">
        <v>147</v>
      </c>
      <c r="I20">
        <v>15</v>
      </c>
      <c r="J20">
        <v>8994</v>
      </c>
      <c r="K20">
        <v>12.2367346938775</v>
      </c>
      <c r="L20">
        <v>0.99999998142556701</v>
      </c>
      <c r="M20">
        <v>0.94853808713159604</v>
      </c>
      <c r="N20">
        <v>30.762875944813299</v>
      </c>
    </row>
    <row r="21" spans="1:14">
      <c r="A21" t="s">
        <v>1525</v>
      </c>
      <c r="B21" t="s">
        <v>1630</v>
      </c>
      <c r="C21">
        <v>3</v>
      </c>
      <c r="D21">
        <v>1.5463917525773101</v>
      </c>
      <c r="E21">
        <v>2.7060069896582099E-2</v>
      </c>
      <c r="F21" s="33">
        <f t="shared" si="0"/>
        <v>1.5676710859475347</v>
      </c>
      <c r="G21" t="s">
        <v>1629</v>
      </c>
      <c r="H21">
        <v>147</v>
      </c>
      <c r="I21">
        <v>16</v>
      </c>
      <c r="J21">
        <v>8994</v>
      </c>
      <c r="K21">
        <v>11.4719387755102</v>
      </c>
      <c r="L21">
        <v>0.99999999824922503</v>
      </c>
      <c r="M21">
        <v>0.94389095371732701</v>
      </c>
      <c r="N21">
        <v>34.058814774356399</v>
      </c>
    </row>
    <row r="22" spans="1:14">
      <c r="A22" t="s">
        <v>1556</v>
      </c>
      <c r="B22" t="s">
        <v>1628</v>
      </c>
      <c r="C22">
        <v>3</v>
      </c>
      <c r="D22">
        <v>1.5463917525773101</v>
      </c>
      <c r="E22">
        <v>2.87887406809622E-2</v>
      </c>
      <c r="F22" s="33">
        <f t="shared" si="0"/>
        <v>1.5407773322483813</v>
      </c>
      <c r="G22" t="s">
        <v>1627</v>
      </c>
      <c r="H22">
        <v>154</v>
      </c>
      <c r="I22">
        <v>15</v>
      </c>
      <c r="J22">
        <v>8532</v>
      </c>
      <c r="K22">
        <v>11.080519480519399</v>
      </c>
      <c r="L22">
        <v>0.99977800250851001</v>
      </c>
      <c r="M22">
        <v>0.75393037286398201</v>
      </c>
      <c r="N22">
        <v>32.153342978603803</v>
      </c>
    </row>
    <row r="23" spans="1:14">
      <c r="A23" t="s">
        <v>1532</v>
      </c>
      <c r="B23" t="s">
        <v>1626</v>
      </c>
      <c r="C23">
        <v>4</v>
      </c>
      <c r="D23">
        <v>2.0618556701030899</v>
      </c>
      <c r="E23">
        <v>3.1645702942953297E-2</v>
      </c>
      <c r="F23" s="33">
        <f t="shared" si="0"/>
        <v>1.4996852529407678</v>
      </c>
      <c r="G23" t="s">
        <v>1625</v>
      </c>
      <c r="H23">
        <v>163</v>
      </c>
      <c r="I23">
        <v>43</v>
      </c>
      <c r="J23">
        <v>10057</v>
      </c>
      <c r="K23">
        <v>5.7394778142388301</v>
      </c>
      <c r="L23">
        <v>0.99056001748034395</v>
      </c>
      <c r="M23">
        <v>0.40434224696430698</v>
      </c>
      <c r="N23">
        <v>31.733964116200099</v>
      </c>
    </row>
    <row r="24" spans="1:14">
      <c r="A24" t="s">
        <v>1532</v>
      </c>
      <c r="B24" t="s">
        <v>1624</v>
      </c>
      <c r="C24">
        <v>2</v>
      </c>
      <c r="D24">
        <v>1.0309278350515401</v>
      </c>
      <c r="E24">
        <v>3.1958469183846601E-2</v>
      </c>
      <c r="F24" s="33">
        <f t="shared" si="0"/>
        <v>1.4954140316399795</v>
      </c>
      <c r="G24" t="s">
        <v>1526</v>
      </c>
      <c r="H24">
        <v>163</v>
      </c>
      <c r="I24">
        <v>2</v>
      </c>
      <c r="J24">
        <v>10057</v>
      </c>
      <c r="K24">
        <v>61.699386503067402</v>
      </c>
      <c r="L24">
        <v>0.99099199713090302</v>
      </c>
      <c r="M24">
        <v>0.37560006154528602</v>
      </c>
      <c r="N24">
        <v>31.9952626512286</v>
      </c>
    </row>
    <row r="25" spans="1:14">
      <c r="A25" t="s">
        <v>1532</v>
      </c>
      <c r="B25" t="s">
        <v>1623</v>
      </c>
      <c r="C25">
        <v>3</v>
      </c>
      <c r="D25">
        <v>1.5463917525773101</v>
      </c>
      <c r="E25">
        <v>3.3323191868354897E-2</v>
      </c>
      <c r="F25" s="33">
        <f t="shared" si="0"/>
        <v>1.4772534062921967</v>
      </c>
      <c r="G25" t="s">
        <v>1622</v>
      </c>
      <c r="H25">
        <v>163</v>
      </c>
      <c r="I25">
        <v>18</v>
      </c>
      <c r="J25">
        <v>10057</v>
      </c>
      <c r="K25">
        <v>10.2832310838445</v>
      </c>
      <c r="L25">
        <v>0.99265843894522798</v>
      </c>
      <c r="M25">
        <v>0.36029349790612603</v>
      </c>
      <c r="N25">
        <v>33.124728798347903</v>
      </c>
    </row>
    <row r="26" spans="1:14">
      <c r="A26" t="s">
        <v>1525</v>
      </c>
      <c r="B26" t="s">
        <v>1621</v>
      </c>
      <c r="C26">
        <v>3</v>
      </c>
      <c r="D26">
        <v>1.5463917525773101</v>
      </c>
      <c r="E26">
        <v>3.3782452277747899E-2</v>
      </c>
      <c r="F26" s="33">
        <f t="shared" si="0"/>
        <v>1.4713088280616839</v>
      </c>
      <c r="G26" t="s">
        <v>1620</v>
      </c>
      <c r="H26">
        <v>147</v>
      </c>
      <c r="I26">
        <v>18</v>
      </c>
      <c r="J26">
        <v>8994</v>
      </c>
      <c r="K26">
        <v>10.197278911564601</v>
      </c>
      <c r="L26">
        <v>0.99999999998928302</v>
      </c>
      <c r="M26">
        <v>0.957463835589213</v>
      </c>
      <c r="N26">
        <v>40.645877577166601</v>
      </c>
    </row>
    <row r="27" spans="1:14">
      <c r="A27" t="s">
        <v>1525</v>
      </c>
      <c r="B27" t="s">
        <v>1619</v>
      </c>
      <c r="C27">
        <v>4</v>
      </c>
      <c r="D27">
        <v>2.0618556701030899</v>
      </c>
      <c r="E27">
        <v>3.6211399519795698E-2</v>
      </c>
      <c r="F27" s="33">
        <f t="shared" si="0"/>
        <v>1.4411546899861076</v>
      </c>
      <c r="G27" t="s">
        <v>1618</v>
      </c>
      <c r="H27">
        <v>147</v>
      </c>
      <c r="I27">
        <v>45</v>
      </c>
      <c r="J27">
        <v>8994</v>
      </c>
      <c r="K27">
        <v>5.4385487528344596</v>
      </c>
      <c r="L27">
        <v>0.99999999999831402</v>
      </c>
      <c r="M27">
        <v>0.95081351425023397</v>
      </c>
      <c r="N27">
        <v>42.870806951979603</v>
      </c>
    </row>
    <row r="28" spans="1:14">
      <c r="A28" t="s">
        <v>1525</v>
      </c>
      <c r="B28" t="s">
        <v>1617</v>
      </c>
      <c r="C28">
        <v>4</v>
      </c>
      <c r="D28">
        <v>2.0618556701030899</v>
      </c>
      <c r="E28">
        <v>3.6211399519795698E-2</v>
      </c>
      <c r="F28" s="33">
        <f t="shared" si="0"/>
        <v>1.4411546899861076</v>
      </c>
      <c r="G28" t="s">
        <v>1616</v>
      </c>
      <c r="H28">
        <v>147</v>
      </c>
      <c r="I28">
        <v>45</v>
      </c>
      <c r="J28">
        <v>8994</v>
      </c>
      <c r="K28">
        <v>5.4385487528344596</v>
      </c>
      <c r="L28">
        <v>0.99999999999831402</v>
      </c>
      <c r="M28">
        <v>0.95081351425023397</v>
      </c>
      <c r="N28">
        <v>42.870806951979603</v>
      </c>
    </row>
    <row r="29" spans="1:14">
      <c r="A29" t="s">
        <v>1532</v>
      </c>
      <c r="B29" t="s">
        <v>1613</v>
      </c>
      <c r="C29">
        <v>6</v>
      </c>
      <c r="D29">
        <v>3.09278350515463</v>
      </c>
      <c r="E29">
        <v>3.6852240621726103E-2</v>
      </c>
      <c r="F29" s="33">
        <f t="shared" si="0"/>
        <v>1.4335361018329058</v>
      </c>
      <c r="G29" t="s">
        <v>1612</v>
      </c>
      <c r="H29">
        <v>163</v>
      </c>
      <c r="I29">
        <v>114</v>
      </c>
      <c r="J29">
        <v>10057</v>
      </c>
      <c r="K29">
        <v>3.2473361317403899</v>
      </c>
      <c r="L29">
        <v>0.99568010486585901</v>
      </c>
      <c r="M29">
        <v>0.36473328583081199</v>
      </c>
      <c r="N29">
        <v>35.966248827173899</v>
      </c>
    </row>
    <row r="30" spans="1:14">
      <c r="A30" t="s">
        <v>1525</v>
      </c>
      <c r="B30" t="s">
        <v>1611</v>
      </c>
      <c r="C30">
        <v>3</v>
      </c>
      <c r="D30">
        <v>1.5463917525773101</v>
      </c>
      <c r="E30">
        <v>3.7362087068085602E-2</v>
      </c>
      <c r="F30" s="33">
        <f t="shared" si="0"/>
        <v>1.4275688718199853</v>
      </c>
      <c r="G30" t="s">
        <v>1610</v>
      </c>
      <c r="H30">
        <v>147</v>
      </c>
      <c r="I30">
        <v>19</v>
      </c>
      <c r="J30">
        <v>8994</v>
      </c>
      <c r="K30">
        <v>9.6605800214822697</v>
      </c>
      <c r="L30">
        <v>0.99999999999929901</v>
      </c>
      <c r="M30">
        <v>0.93911255990668896</v>
      </c>
      <c r="N30">
        <v>43.8974208401712</v>
      </c>
    </row>
    <row r="31" spans="1:14">
      <c r="A31" t="s">
        <v>1532</v>
      </c>
      <c r="B31" t="s">
        <v>1609</v>
      </c>
      <c r="C31">
        <v>41</v>
      </c>
      <c r="D31">
        <v>21.134020618556701</v>
      </c>
      <c r="E31">
        <v>4.05993603668739E-2</v>
      </c>
      <c r="F31" s="33">
        <f t="shared" si="0"/>
        <v>1.3914808085736765</v>
      </c>
      <c r="G31" t="s">
        <v>1608</v>
      </c>
      <c r="H31">
        <v>163</v>
      </c>
      <c r="I31">
        <v>1905</v>
      </c>
      <c r="J31">
        <v>10057</v>
      </c>
      <c r="K31">
        <v>1.32791330531536</v>
      </c>
      <c r="L31">
        <v>0.99754528807287501</v>
      </c>
      <c r="M31">
        <v>0.37015917076844401</v>
      </c>
      <c r="N31">
        <v>38.861983604724898</v>
      </c>
    </row>
    <row r="32" spans="1:14">
      <c r="A32" t="s">
        <v>1556</v>
      </c>
      <c r="B32" t="s">
        <v>1603</v>
      </c>
      <c r="C32">
        <v>5</v>
      </c>
      <c r="D32">
        <v>2.5773195876288599</v>
      </c>
      <c r="E32">
        <v>4.3528269940765703E-2</v>
      </c>
      <c r="F32" s="33">
        <f t="shared" si="0"/>
        <v>1.3612285938145789</v>
      </c>
      <c r="G32" t="s">
        <v>1602</v>
      </c>
      <c r="H32">
        <v>154</v>
      </c>
      <c r="I32">
        <v>74</v>
      </c>
      <c r="J32">
        <v>8532</v>
      </c>
      <c r="K32">
        <v>3.74341874341874</v>
      </c>
      <c r="L32">
        <v>0.99999728621248196</v>
      </c>
      <c r="M32">
        <v>0.83975054962150297</v>
      </c>
      <c r="N32">
        <v>44.622970027600999</v>
      </c>
    </row>
    <row r="33" spans="1:14">
      <c r="A33" t="s">
        <v>1525</v>
      </c>
      <c r="B33" t="s">
        <v>1593</v>
      </c>
      <c r="C33">
        <v>2</v>
      </c>
      <c r="D33">
        <v>1.0309278350515401</v>
      </c>
      <c r="E33">
        <v>4.7918116399735401E-2</v>
      </c>
      <c r="F33" s="33">
        <f t="shared" si="0"/>
        <v>1.319500261847435</v>
      </c>
      <c r="G33" t="s">
        <v>1592</v>
      </c>
      <c r="H33">
        <v>147</v>
      </c>
      <c r="I33">
        <v>3</v>
      </c>
      <c r="J33">
        <v>8994</v>
      </c>
      <c r="K33">
        <v>40.789115646258502</v>
      </c>
      <c r="L33">
        <v>0.999999999999999</v>
      </c>
      <c r="M33">
        <v>0.96241144823725699</v>
      </c>
      <c r="N33">
        <v>52.543542173869497</v>
      </c>
    </row>
    <row r="34" spans="1:14">
      <c r="A34" t="s">
        <v>1525</v>
      </c>
      <c r="B34" t="s">
        <v>1591</v>
      </c>
      <c r="C34">
        <v>2</v>
      </c>
      <c r="D34">
        <v>1.0309278350515401</v>
      </c>
      <c r="E34">
        <v>4.7918116399735401E-2</v>
      </c>
      <c r="F34" s="33">
        <f t="shared" si="0"/>
        <v>1.319500261847435</v>
      </c>
      <c r="G34" t="s">
        <v>1590</v>
      </c>
      <c r="H34">
        <v>147</v>
      </c>
      <c r="I34">
        <v>3</v>
      </c>
      <c r="J34">
        <v>8994</v>
      </c>
      <c r="K34">
        <v>40.789115646258502</v>
      </c>
      <c r="L34">
        <v>0.999999999999999</v>
      </c>
      <c r="M34">
        <v>0.96241144823725699</v>
      </c>
      <c r="N34">
        <v>52.543542173869497</v>
      </c>
    </row>
    <row r="35" spans="1:14">
      <c r="A35" t="s">
        <v>1556</v>
      </c>
      <c r="B35" t="s">
        <v>1583</v>
      </c>
      <c r="C35">
        <v>2</v>
      </c>
      <c r="D35">
        <v>1.0309278350515401</v>
      </c>
      <c r="E35">
        <v>5.28445948871894E-2</v>
      </c>
      <c r="F35" s="33">
        <f t="shared" si="0"/>
        <v>1.2769994271023244</v>
      </c>
      <c r="G35" t="s">
        <v>1526</v>
      </c>
      <c r="H35">
        <v>154</v>
      </c>
      <c r="I35">
        <v>3</v>
      </c>
      <c r="J35">
        <v>8532</v>
      </c>
      <c r="K35">
        <v>36.935064935064901</v>
      </c>
      <c r="L35">
        <v>0.99999983807358805</v>
      </c>
      <c r="M35">
        <v>0.85836691609503701</v>
      </c>
      <c r="N35">
        <v>51.372878557512202</v>
      </c>
    </row>
    <row r="36" spans="1:14">
      <c r="A36" t="s">
        <v>1556</v>
      </c>
      <c r="B36" t="s">
        <v>1582</v>
      </c>
      <c r="C36">
        <v>2</v>
      </c>
      <c r="D36">
        <v>1.0309278350515401</v>
      </c>
      <c r="E36">
        <v>5.28445948871894E-2</v>
      </c>
      <c r="F36" s="33">
        <f t="shared" si="0"/>
        <v>1.2769994271023244</v>
      </c>
      <c r="G36" t="s">
        <v>1526</v>
      </c>
      <c r="H36">
        <v>154</v>
      </c>
      <c r="I36">
        <v>3</v>
      </c>
      <c r="J36">
        <v>8532</v>
      </c>
      <c r="K36">
        <v>36.935064935064901</v>
      </c>
      <c r="L36">
        <v>0.99999983807358805</v>
      </c>
      <c r="M36">
        <v>0.85836691609503701</v>
      </c>
      <c r="N36">
        <v>51.372878557512202</v>
      </c>
    </row>
    <row r="37" spans="1:14">
      <c r="A37" t="s">
        <v>1556</v>
      </c>
      <c r="B37" t="s">
        <v>1579</v>
      </c>
      <c r="C37">
        <v>6</v>
      </c>
      <c r="D37">
        <v>3.09278350515463</v>
      </c>
      <c r="E37">
        <v>5.5510371439227303E-2</v>
      </c>
      <c r="F37" s="33">
        <f t="shared" si="0"/>
        <v>1.2556258666427913</v>
      </c>
      <c r="G37" t="s">
        <v>1578</v>
      </c>
      <c r="H37">
        <v>154</v>
      </c>
      <c r="I37">
        <v>115</v>
      </c>
      <c r="J37">
        <v>8532</v>
      </c>
      <c r="K37">
        <v>2.8905702992659501</v>
      </c>
      <c r="L37">
        <v>0.99999992808960503</v>
      </c>
      <c r="M37">
        <v>0.83919106137561295</v>
      </c>
      <c r="N37">
        <v>53.159294577415899</v>
      </c>
    </row>
    <row r="38" spans="1:14">
      <c r="A38" t="s">
        <v>1525</v>
      </c>
      <c r="B38" t="s">
        <v>1564</v>
      </c>
      <c r="C38">
        <v>4</v>
      </c>
      <c r="D38">
        <v>2.0618556701030899</v>
      </c>
      <c r="E38">
        <v>6.7762212348489795E-2</v>
      </c>
      <c r="F38" s="33">
        <f t="shared" si="0"/>
        <v>1.1690124232934005</v>
      </c>
      <c r="G38" t="s">
        <v>1563</v>
      </c>
      <c r="H38">
        <v>147</v>
      </c>
      <c r="I38">
        <v>58</v>
      </c>
      <c r="J38">
        <v>8994</v>
      </c>
      <c r="K38">
        <v>4.2195636875439799</v>
      </c>
      <c r="L38">
        <v>1</v>
      </c>
      <c r="M38">
        <v>0.98640088813259796</v>
      </c>
      <c r="N38">
        <v>65.529855478408393</v>
      </c>
    </row>
    <row r="39" spans="1:14">
      <c r="A39" t="s">
        <v>1556</v>
      </c>
      <c r="B39" t="s">
        <v>1562</v>
      </c>
      <c r="C39">
        <v>3</v>
      </c>
      <c r="D39">
        <v>1.5463917525773101</v>
      </c>
      <c r="E39">
        <v>6.8183863270654094E-2</v>
      </c>
      <c r="F39" s="33">
        <f t="shared" si="0"/>
        <v>1.1663183954568692</v>
      </c>
      <c r="G39" t="s">
        <v>1561</v>
      </c>
      <c r="H39">
        <v>154</v>
      </c>
      <c r="I39">
        <v>24</v>
      </c>
      <c r="J39">
        <v>8532</v>
      </c>
      <c r="K39">
        <v>6.9253246753246698</v>
      </c>
      <c r="L39">
        <v>0.99999999853071697</v>
      </c>
      <c r="M39">
        <v>0.86916903650950905</v>
      </c>
      <c r="N39">
        <v>60.851851482947303</v>
      </c>
    </row>
    <row r="40" spans="1:14">
      <c r="A40" t="s">
        <v>1556</v>
      </c>
      <c r="B40" t="s">
        <v>1555</v>
      </c>
      <c r="C40">
        <v>24</v>
      </c>
      <c r="D40">
        <v>12.3711340206185</v>
      </c>
      <c r="E40">
        <v>7.1621483768451302E-2</v>
      </c>
      <c r="F40" s="33">
        <f t="shared" si="0"/>
        <v>1.1449566860359854</v>
      </c>
      <c r="G40" t="s">
        <v>1554</v>
      </c>
      <c r="H40">
        <v>154</v>
      </c>
      <c r="I40">
        <v>935</v>
      </c>
      <c r="J40">
        <v>8532</v>
      </c>
      <c r="K40">
        <v>1.42209875685811</v>
      </c>
      <c r="L40">
        <v>0.99999999949321505</v>
      </c>
      <c r="M40">
        <v>0.85711588136070005</v>
      </c>
      <c r="N40">
        <v>62.726926785732601</v>
      </c>
    </row>
    <row r="41" spans="1:14">
      <c r="A41" t="s">
        <v>1525</v>
      </c>
      <c r="B41" t="s">
        <v>1551</v>
      </c>
      <c r="C41">
        <v>5</v>
      </c>
      <c r="D41">
        <v>2.5773195876288599</v>
      </c>
      <c r="E41">
        <v>7.4913449199528595E-2</v>
      </c>
      <c r="F41" s="33">
        <f t="shared" si="0"/>
        <v>1.1254402064820983</v>
      </c>
      <c r="G41" t="s">
        <v>1550</v>
      </c>
      <c r="H41">
        <v>147</v>
      </c>
      <c r="I41">
        <v>98</v>
      </c>
      <c r="J41">
        <v>8994</v>
      </c>
      <c r="K41">
        <v>3.1216159933361101</v>
      </c>
      <c r="L41">
        <v>1</v>
      </c>
      <c r="M41">
        <v>0.98775375165073398</v>
      </c>
      <c r="N41">
        <v>69.332446303961902</v>
      </c>
    </row>
    <row r="42" spans="1:14">
      <c r="A42" t="s">
        <v>1525</v>
      </c>
      <c r="B42" t="s">
        <v>1549</v>
      </c>
      <c r="C42">
        <v>3</v>
      </c>
      <c r="D42">
        <v>1.5463917525773101</v>
      </c>
      <c r="E42">
        <v>7.5183785810585504E-2</v>
      </c>
      <c r="F42" s="33">
        <f t="shared" si="0"/>
        <v>1.1238758095712471</v>
      </c>
      <c r="G42" t="s">
        <v>1548</v>
      </c>
      <c r="H42">
        <v>147</v>
      </c>
      <c r="I42">
        <v>28</v>
      </c>
      <c r="J42">
        <v>8994</v>
      </c>
      <c r="K42">
        <v>6.5553935860058301</v>
      </c>
      <c r="L42">
        <v>1</v>
      </c>
      <c r="M42">
        <v>0.98348379155269505</v>
      </c>
      <c r="N42">
        <v>69.468198796121698</v>
      </c>
    </row>
    <row r="43" spans="1:14">
      <c r="A43" t="s">
        <v>1525</v>
      </c>
      <c r="B43" t="s">
        <v>1547</v>
      </c>
      <c r="C43">
        <v>2</v>
      </c>
      <c r="D43">
        <v>1.0309278350515401</v>
      </c>
      <c r="E43">
        <v>7.8589444476396098E-2</v>
      </c>
      <c r="F43" s="33">
        <f t="shared" si="0"/>
        <v>1.1046357811043381</v>
      </c>
      <c r="G43" t="s">
        <v>1546</v>
      </c>
      <c r="H43">
        <v>147</v>
      </c>
      <c r="I43">
        <v>5</v>
      </c>
      <c r="J43">
        <v>8994</v>
      </c>
      <c r="K43">
        <v>24.473469387755099</v>
      </c>
      <c r="L43">
        <v>1</v>
      </c>
      <c r="M43">
        <v>0.98187800633217404</v>
      </c>
      <c r="N43">
        <v>71.131002886777296</v>
      </c>
    </row>
    <row r="44" spans="1:14">
      <c r="A44" t="s">
        <v>1525</v>
      </c>
      <c r="B44" t="s">
        <v>1545</v>
      </c>
      <c r="C44">
        <v>2</v>
      </c>
      <c r="D44">
        <v>1.0309278350515401</v>
      </c>
      <c r="E44">
        <v>7.8589444476396098E-2</v>
      </c>
      <c r="F44" s="33">
        <f t="shared" si="0"/>
        <v>1.1046357811043381</v>
      </c>
      <c r="G44" t="s">
        <v>1544</v>
      </c>
      <c r="H44">
        <v>147</v>
      </c>
      <c r="I44">
        <v>5</v>
      </c>
      <c r="J44">
        <v>8994</v>
      </c>
      <c r="K44">
        <v>24.473469387755099</v>
      </c>
      <c r="L44">
        <v>1</v>
      </c>
      <c r="M44">
        <v>0.98187800633217404</v>
      </c>
      <c r="N44">
        <v>71.131002886777296</v>
      </c>
    </row>
    <row r="45" spans="1:14">
      <c r="A45" t="s">
        <v>1525</v>
      </c>
      <c r="B45" t="s">
        <v>1543</v>
      </c>
      <c r="C45">
        <v>5</v>
      </c>
      <c r="D45">
        <v>2.5773195876288599</v>
      </c>
      <c r="E45">
        <v>7.9378982496740497E-2</v>
      </c>
      <c r="F45" s="33">
        <f t="shared" si="0"/>
        <v>1.1002944723082089</v>
      </c>
      <c r="G45" t="s">
        <v>1542</v>
      </c>
      <c r="H45">
        <v>147</v>
      </c>
      <c r="I45">
        <v>100</v>
      </c>
      <c r="J45">
        <v>8994</v>
      </c>
      <c r="K45">
        <v>3.0591836734693798</v>
      </c>
      <c r="L45">
        <v>1</v>
      </c>
      <c r="M45">
        <v>0.97761455784473805</v>
      </c>
      <c r="N45">
        <v>71.504219445808303</v>
      </c>
    </row>
    <row r="46" spans="1:14">
      <c r="A46" t="s">
        <v>1532</v>
      </c>
      <c r="B46" t="s">
        <v>1531</v>
      </c>
      <c r="C46">
        <v>15</v>
      </c>
      <c r="D46">
        <v>7.73195876288659</v>
      </c>
      <c r="E46">
        <v>9.0936107903285601E-2</v>
      </c>
      <c r="F46" s="33">
        <f t="shared" si="0"/>
        <v>1.0412636376864268</v>
      </c>
      <c r="G46" t="s">
        <v>1530</v>
      </c>
      <c r="H46">
        <v>163</v>
      </c>
      <c r="I46">
        <v>587</v>
      </c>
      <c r="J46">
        <v>10057</v>
      </c>
      <c r="K46">
        <v>1.5766453109812799</v>
      </c>
      <c r="L46">
        <v>0.99999900873640202</v>
      </c>
      <c r="M46">
        <v>0.62747418937795696</v>
      </c>
      <c r="N46">
        <v>67.755948592562703</v>
      </c>
    </row>
    <row r="47" spans="1:14">
      <c r="A47" t="s">
        <v>1525</v>
      </c>
      <c r="B47" t="s">
        <v>1529</v>
      </c>
      <c r="C47">
        <v>2</v>
      </c>
      <c r="D47">
        <v>1.0309278350515401</v>
      </c>
      <c r="E47">
        <v>9.3555062575818998E-2</v>
      </c>
      <c r="F47" s="33">
        <f t="shared" si="0"/>
        <v>1.028932706408191</v>
      </c>
      <c r="G47" t="s">
        <v>1528</v>
      </c>
      <c r="H47">
        <v>147</v>
      </c>
      <c r="I47">
        <v>6</v>
      </c>
      <c r="J47">
        <v>8994</v>
      </c>
      <c r="K47">
        <v>20.394557823129201</v>
      </c>
      <c r="L47">
        <v>1</v>
      </c>
      <c r="M47">
        <v>0.98568985344321802</v>
      </c>
      <c r="N47">
        <v>77.484493170183697</v>
      </c>
    </row>
    <row r="48" spans="1:14">
      <c r="A48" t="s">
        <v>1525</v>
      </c>
      <c r="B48" t="s">
        <v>1527</v>
      </c>
      <c r="C48">
        <v>2</v>
      </c>
      <c r="D48">
        <v>1.0309278350515401</v>
      </c>
      <c r="E48">
        <v>9.3555062575818998E-2</v>
      </c>
      <c r="F48" s="33">
        <f t="shared" si="0"/>
        <v>1.028932706408191</v>
      </c>
      <c r="G48" t="s">
        <v>1526</v>
      </c>
      <c r="H48">
        <v>147</v>
      </c>
      <c r="I48">
        <v>6</v>
      </c>
      <c r="J48">
        <v>8994</v>
      </c>
      <c r="K48">
        <v>20.394557823129201</v>
      </c>
      <c r="L48">
        <v>1</v>
      </c>
      <c r="M48">
        <v>0.98568985344321802</v>
      </c>
      <c r="N48">
        <v>77.484493170183697</v>
      </c>
    </row>
    <row r="49" spans="1:14">
      <c r="A49" t="s">
        <v>1525</v>
      </c>
      <c r="B49" t="s">
        <v>1524</v>
      </c>
      <c r="C49">
        <v>2</v>
      </c>
      <c r="D49">
        <v>1.0309278350515401</v>
      </c>
      <c r="E49">
        <v>9.3555062575818998E-2</v>
      </c>
      <c r="F49" s="33">
        <f t="shared" si="0"/>
        <v>1.028932706408191</v>
      </c>
      <c r="G49" t="s">
        <v>1523</v>
      </c>
      <c r="H49">
        <v>147</v>
      </c>
      <c r="I49">
        <v>6</v>
      </c>
      <c r="J49">
        <v>8994</v>
      </c>
      <c r="K49">
        <v>20.394557823129201</v>
      </c>
      <c r="L49">
        <v>1</v>
      </c>
      <c r="M49">
        <v>0.98568985344321802</v>
      </c>
      <c r="N49">
        <v>77.484493170183697</v>
      </c>
    </row>
    <row r="50" spans="1:14">
      <c r="F50" s="33"/>
    </row>
    <row r="51" spans="1:14">
      <c r="F51" s="33"/>
    </row>
    <row r="52" spans="1:14">
      <c r="F52" s="33"/>
    </row>
    <row r="53" spans="1:14">
      <c r="F53" s="33"/>
    </row>
    <row r="54" spans="1:14">
      <c r="F54" s="33"/>
    </row>
    <row r="55" spans="1:14">
      <c r="F55" s="33"/>
    </row>
    <row r="56" spans="1:14">
      <c r="F56" s="33"/>
    </row>
    <row r="57" spans="1:14">
      <c r="F57" s="33"/>
    </row>
    <row r="58" spans="1:14">
      <c r="F58" s="33"/>
    </row>
    <row r="59" spans="1:14">
      <c r="F59" s="33"/>
    </row>
    <row r="60" spans="1:14">
      <c r="F60" s="33"/>
    </row>
    <row r="61" spans="1:14">
      <c r="F61" s="33"/>
    </row>
    <row r="62" spans="1:14">
      <c r="F62" s="33"/>
    </row>
    <row r="63" spans="1:14">
      <c r="F63" s="33"/>
    </row>
    <row r="64" spans="1:14">
      <c r="F64" s="33"/>
    </row>
    <row r="65" spans="6:6">
      <c r="F65" s="33"/>
    </row>
    <row r="66" spans="6:6">
      <c r="F66" s="33"/>
    </row>
    <row r="67" spans="6:6">
      <c r="F67" s="33"/>
    </row>
    <row r="68" spans="6:6">
      <c r="F68" s="33"/>
    </row>
    <row r="69" spans="6:6">
      <c r="F69" s="33"/>
    </row>
    <row r="70" spans="6:6">
      <c r="F70" s="33"/>
    </row>
    <row r="71" spans="6:6">
      <c r="F71" s="33"/>
    </row>
    <row r="72" spans="6:6">
      <c r="F72" s="33"/>
    </row>
    <row r="73" spans="6:6">
      <c r="F73" s="33"/>
    </row>
    <row r="74" spans="6:6">
      <c r="F74" s="33"/>
    </row>
    <row r="75" spans="6:6">
      <c r="F75" s="33"/>
    </row>
    <row r="76" spans="6:6">
      <c r="F76" s="33"/>
    </row>
    <row r="77" spans="6:6">
      <c r="F77" s="33"/>
    </row>
    <row r="78" spans="6:6">
      <c r="F78" s="33"/>
    </row>
    <row r="79" spans="6:6">
      <c r="F79" s="33"/>
    </row>
    <row r="80" spans="6:6">
      <c r="F80" s="33"/>
    </row>
    <row r="81" spans="6:6">
      <c r="F81" s="33"/>
    </row>
    <row r="82" spans="6:6">
      <c r="F82" s="33"/>
    </row>
    <row r="83" spans="6:6">
      <c r="F83" s="33"/>
    </row>
    <row r="84" spans="6:6">
      <c r="F84" s="33"/>
    </row>
    <row r="85" spans="6:6">
      <c r="F85" s="33"/>
    </row>
    <row r="86" spans="6:6">
      <c r="F86" s="33"/>
    </row>
    <row r="87" spans="6:6">
      <c r="F87" s="33"/>
    </row>
    <row r="88" spans="6:6">
      <c r="F88" s="33"/>
    </row>
    <row r="89" spans="6:6">
      <c r="F89" s="33"/>
    </row>
    <row r="90" spans="6:6">
      <c r="F90" s="33"/>
    </row>
    <row r="91" spans="6:6">
      <c r="F91" s="33"/>
    </row>
    <row r="92" spans="6:6">
      <c r="F92" s="33"/>
    </row>
    <row r="93" spans="6:6">
      <c r="F93" s="33"/>
    </row>
    <row r="94" spans="6:6">
      <c r="F94" s="33"/>
    </row>
    <row r="95" spans="6:6">
      <c r="F95" s="33"/>
    </row>
    <row r="96" spans="6:6">
      <c r="F96" s="33"/>
    </row>
    <row r="97" spans="6:6">
      <c r="F97" s="33"/>
    </row>
    <row r="98" spans="6:6">
      <c r="F98" s="33"/>
    </row>
    <row r="99" spans="6:6">
      <c r="F99" s="33"/>
    </row>
    <row r="100" spans="6:6">
      <c r="F100" s="33"/>
    </row>
    <row r="101" spans="6:6">
      <c r="F101" s="33"/>
    </row>
    <row r="102" spans="6:6">
      <c r="F102" s="33"/>
    </row>
    <row r="103" spans="6:6">
      <c r="F103" s="33"/>
    </row>
    <row r="104" spans="6:6">
      <c r="F104" s="33"/>
    </row>
    <row r="105" spans="6:6">
      <c r="F105" s="33"/>
    </row>
    <row r="106" spans="6:6">
      <c r="F106" s="33"/>
    </row>
    <row r="107" spans="6:6">
      <c r="F107" s="33"/>
    </row>
    <row r="108" spans="6:6">
      <c r="F108" s="33"/>
    </row>
    <row r="109" spans="6:6">
      <c r="F109" s="33"/>
    </row>
    <row r="110" spans="6:6">
      <c r="F110" s="33"/>
    </row>
    <row r="111" spans="6:6">
      <c r="F111" s="33"/>
    </row>
    <row r="112" spans="6:6">
      <c r="F112" s="33"/>
    </row>
    <row r="113" spans="6:6">
      <c r="F113" s="33"/>
    </row>
    <row r="114" spans="6:6">
      <c r="F114" s="33"/>
    </row>
    <row r="115" spans="6:6">
      <c r="F115" s="33"/>
    </row>
    <row r="116" spans="6:6">
      <c r="F116" s="33"/>
    </row>
    <row r="117" spans="6:6">
      <c r="F117" s="33"/>
    </row>
    <row r="118" spans="6:6">
      <c r="F118" s="33"/>
    </row>
    <row r="119" spans="6:6">
      <c r="F119" s="33"/>
    </row>
    <row r="120" spans="6:6">
      <c r="F120" s="33"/>
    </row>
    <row r="121" spans="6:6">
      <c r="F121" s="33"/>
    </row>
    <row r="122" spans="6:6">
      <c r="F122" s="33"/>
    </row>
    <row r="123" spans="6:6">
      <c r="F123" s="33"/>
    </row>
    <row r="124" spans="6:6">
      <c r="F124" s="33"/>
    </row>
    <row r="125" spans="6:6">
      <c r="F125" s="33"/>
    </row>
    <row r="126" spans="6:6">
      <c r="F126" s="33"/>
    </row>
    <row r="127" spans="6:6">
      <c r="F127" s="33"/>
    </row>
    <row r="128" spans="6:6">
      <c r="F128" s="33"/>
    </row>
    <row r="129" spans="6:6">
      <c r="F129" s="33"/>
    </row>
    <row r="130" spans="6:6">
      <c r="F130" s="33"/>
    </row>
    <row r="131" spans="6:6">
      <c r="F131" s="33"/>
    </row>
    <row r="132" spans="6:6">
      <c r="F132" s="33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sqref="A1:N12"/>
    </sheetView>
  </sheetViews>
  <sheetFormatPr defaultRowHeight="15"/>
  <cols>
    <col min="1" max="1" width="16.42578125" bestFit="1" customWidth="1"/>
    <col min="2" max="2" width="41.42578125" bestFit="1" customWidth="1"/>
  </cols>
  <sheetData>
    <row r="1" spans="1:14">
      <c r="A1" t="s">
        <v>1764</v>
      </c>
      <c r="B1" t="s">
        <v>1763</v>
      </c>
      <c r="C1" t="s">
        <v>1762</v>
      </c>
      <c r="D1" t="s">
        <v>1761</v>
      </c>
      <c r="E1" t="s">
        <v>1760</v>
      </c>
      <c r="F1" s="32" t="s">
        <v>1765</v>
      </c>
      <c r="G1" t="s">
        <v>1759</v>
      </c>
      <c r="H1" t="s">
        <v>1758</v>
      </c>
      <c r="I1" t="s">
        <v>1757</v>
      </c>
      <c r="J1" t="s">
        <v>1756</v>
      </c>
      <c r="K1" t="s">
        <v>1755</v>
      </c>
      <c r="L1" t="s">
        <v>1754</v>
      </c>
      <c r="M1" t="s">
        <v>1753</v>
      </c>
      <c r="N1" t="s">
        <v>1752</v>
      </c>
    </row>
    <row r="2" spans="1:14">
      <c r="A2" t="s">
        <v>1577</v>
      </c>
      <c r="B2" t="s">
        <v>1746</v>
      </c>
      <c r="C2">
        <v>20</v>
      </c>
      <c r="D2">
        <v>10.309278350515401</v>
      </c>
      <c r="E2" s="31">
        <v>6.49006792655855E-9</v>
      </c>
      <c r="F2" s="33">
        <v>8.1877507577489101</v>
      </c>
      <c r="G2" t="s">
        <v>1745</v>
      </c>
      <c r="H2">
        <v>95</v>
      </c>
      <c r="I2">
        <v>182</v>
      </c>
      <c r="J2">
        <v>4324</v>
      </c>
      <c r="K2">
        <v>5.0017351069982601</v>
      </c>
      <c r="L2" s="31">
        <v>5.7761588057036995E-7</v>
      </c>
      <c r="M2" s="31">
        <v>5.7761588057036995E-7</v>
      </c>
      <c r="N2" s="31">
        <v>7.0451651845715404E-6</v>
      </c>
    </row>
    <row r="3" spans="1:14">
      <c r="A3" t="s">
        <v>1577</v>
      </c>
      <c r="B3" t="s">
        <v>1744</v>
      </c>
      <c r="C3">
        <v>11</v>
      </c>
      <c r="D3">
        <v>5.6701030927835001</v>
      </c>
      <c r="E3" s="31">
        <v>8.9071543319745701E-8</v>
      </c>
      <c r="F3" s="33">
        <v>7.0502610227101981</v>
      </c>
      <c r="G3" t="s">
        <v>1743</v>
      </c>
      <c r="H3">
        <v>95</v>
      </c>
      <c r="I3">
        <v>51</v>
      </c>
      <c r="J3">
        <v>4324</v>
      </c>
      <c r="K3">
        <v>9.8171310629514892</v>
      </c>
      <c r="L3" s="31">
        <v>7.9273362908471799E-6</v>
      </c>
      <c r="M3" s="31">
        <v>3.9636760007510904E-6</v>
      </c>
      <c r="N3" s="31">
        <v>9.6689817130623997E-5</v>
      </c>
    </row>
    <row r="4" spans="1:14">
      <c r="A4" t="s">
        <v>1577</v>
      </c>
      <c r="B4" t="s">
        <v>1742</v>
      </c>
      <c r="C4">
        <v>14</v>
      </c>
      <c r="D4">
        <v>7.2164948453608204</v>
      </c>
      <c r="E4" s="31">
        <v>9.6138082935931705E-8</v>
      </c>
      <c r="F4" s="33">
        <v>7.017104542272353</v>
      </c>
      <c r="G4" t="s">
        <v>1741</v>
      </c>
      <c r="H4">
        <v>95</v>
      </c>
      <c r="I4">
        <v>96</v>
      </c>
      <c r="J4">
        <v>4324</v>
      </c>
      <c r="K4">
        <v>6.6377192982456101</v>
      </c>
      <c r="L4" s="31">
        <v>8.5562531879634901E-6</v>
      </c>
      <c r="M4" s="31">
        <v>2.8520925303698798E-6</v>
      </c>
      <c r="N4" s="31">
        <v>1.04360752983811E-4</v>
      </c>
    </row>
    <row r="5" spans="1:14">
      <c r="A5" t="s">
        <v>1577</v>
      </c>
      <c r="B5" t="s">
        <v>1738</v>
      </c>
      <c r="C5">
        <v>11</v>
      </c>
      <c r="D5">
        <v>5.6701030927835001</v>
      </c>
      <c r="E5" s="31">
        <v>2.7036780192495799E-7</v>
      </c>
      <c r="F5" s="33">
        <v>6.5680450297382764</v>
      </c>
      <c r="G5" t="s">
        <v>1737</v>
      </c>
      <c r="H5">
        <v>95</v>
      </c>
      <c r="I5">
        <v>57</v>
      </c>
      <c r="J5">
        <v>4324</v>
      </c>
      <c r="K5">
        <v>8.7837488457986996</v>
      </c>
      <c r="L5" s="31">
        <v>2.4062448118811099E-5</v>
      </c>
      <c r="M5" s="31">
        <v>6.0156663118648902E-6</v>
      </c>
      <c r="N5" s="31">
        <v>2.9349205126205598E-4</v>
      </c>
    </row>
    <row r="6" spans="1:14">
      <c r="A6" t="s">
        <v>1577</v>
      </c>
      <c r="B6" t="s">
        <v>1713</v>
      </c>
      <c r="C6">
        <v>37</v>
      </c>
      <c r="D6">
        <v>19.072164948453601</v>
      </c>
      <c r="E6">
        <v>1.85241783627056E-3</v>
      </c>
      <c r="F6" s="33">
        <v>2.7322610459913652</v>
      </c>
      <c r="G6" t="s">
        <v>1712</v>
      </c>
      <c r="H6">
        <v>95</v>
      </c>
      <c r="I6">
        <v>1059</v>
      </c>
      <c r="J6">
        <v>4324</v>
      </c>
      <c r="K6">
        <v>1.59025893345261</v>
      </c>
      <c r="L6">
        <v>0.15212162219247299</v>
      </c>
      <c r="M6">
        <v>3.2464938225469399E-2</v>
      </c>
      <c r="N6">
        <v>1.99260046719298</v>
      </c>
    </row>
    <row r="7" spans="1:14">
      <c r="A7" t="s">
        <v>1577</v>
      </c>
      <c r="B7" t="s">
        <v>1695</v>
      </c>
      <c r="C7">
        <v>4</v>
      </c>
      <c r="D7">
        <v>2.0618556701030899</v>
      </c>
      <c r="E7">
        <v>5.4240512138421697E-3</v>
      </c>
      <c r="F7" s="33">
        <v>2.2656762185170907</v>
      </c>
      <c r="G7" t="s">
        <v>1694</v>
      </c>
      <c r="H7">
        <v>95</v>
      </c>
      <c r="I7">
        <v>17</v>
      </c>
      <c r="J7">
        <v>4324</v>
      </c>
      <c r="K7">
        <v>10.7095975232198</v>
      </c>
      <c r="L7">
        <v>0.38372039626170601</v>
      </c>
      <c r="M7">
        <v>7.75072412665955E-2</v>
      </c>
      <c r="N7">
        <v>5.7330922080023896</v>
      </c>
    </row>
    <row r="8" spans="1:14">
      <c r="A8" t="s">
        <v>1577</v>
      </c>
      <c r="B8" t="s">
        <v>1682</v>
      </c>
      <c r="C8">
        <v>6</v>
      </c>
      <c r="D8">
        <v>3.09278350515463</v>
      </c>
      <c r="E8">
        <v>8.6550341176517501E-3</v>
      </c>
      <c r="F8" s="33">
        <v>2.0627312158210902</v>
      </c>
      <c r="G8" t="s">
        <v>1681</v>
      </c>
      <c r="H8">
        <v>95</v>
      </c>
      <c r="I8">
        <v>59</v>
      </c>
      <c r="J8">
        <v>4324</v>
      </c>
      <c r="K8">
        <v>4.6287243532560201</v>
      </c>
      <c r="L8">
        <v>0.53867425224390098</v>
      </c>
      <c r="M8">
        <v>0.104632968290449</v>
      </c>
      <c r="N8">
        <v>9.0046666639412294</v>
      </c>
    </row>
    <row r="9" spans="1:14">
      <c r="A9" t="s">
        <v>1577</v>
      </c>
      <c r="B9" t="s">
        <v>1664</v>
      </c>
      <c r="C9">
        <v>4</v>
      </c>
      <c r="D9">
        <v>2.0618556701030899</v>
      </c>
      <c r="E9">
        <v>1.1357357434361001E-2</v>
      </c>
      <c r="F9" s="33">
        <v>1.9447227060527532</v>
      </c>
      <c r="G9" t="s">
        <v>1663</v>
      </c>
      <c r="H9">
        <v>95</v>
      </c>
      <c r="I9">
        <v>22</v>
      </c>
      <c r="J9">
        <v>4324</v>
      </c>
      <c r="K9">
        <v>8.2755980861244005</v>
      </c>
      <c r="L9">
        <v>0.63817285533418899</v>
      </c>
      <c r="M9">
        <v>0.119331134039034</v>
      </c>
      <c r="N9">
        <v>11.6613987484901</v>
      </c>
    </row>
    <row r="10" spans="1:14">
      <c r="A10" t="s">
        <v>1577</v>
      </c>
      <c r="B10" t="s">
        <v>1658</v>
      </c>
      <c r="C10">
        <v>8</v>
      </c>
      <c r="D10">
        <v>4.1237113402061798</v>
      </c>
      <c r="E10">
        <v>1.36067951684288E-2</v>
      </c>
      <c r="F10" s="33">
        <v>1.8662441528690557</v>
      </c>
      <c r="G10" t="s">
        <v>1657</v>
      </c>
      <c r="H10">
        <v>95</v>
      </c>
      <c r="I10">
        <v>118</v>
      </c>
      <c r="J10">
        <v>4324</v>
      </c>
      <c r="K10">
        <v>3.08581623550401</v>
      </c>
      <c r="L10">
        <v>0.704568779366892</v>
      </c>
      <c r="M10">
        <v>0.12670329612495199</v>
      </c>
      <c r="N10">
        <v>13.818960900990399</v>
      </c>
    </row>
    <row r="11" spans="1:14">
      <c r="A11" t="s">
        <v>1577</v>
      </c>
      <c r="B11" t="s">
        <v>1607</v>
      </c>
      <c r="C11">
        <v>3</v>
      </c>
      <c r="D11">
        <v>1.5463917525773101</v>
      </c>
      <c r="E11">
        <v>4.0854551389533797E-2</v>
      </c>
      <c r="F11" s="33">
        <v>1.3887595539846442</v>
      </c>
      <c r="G11" t="s">
        <v>1606</v>
      </c>
      <c r="H11">
        <v>95</v>
      </c>
      <c r="I11">
        <v>15</v>
      </c>
      <c r="J11">
        <v>4324</v>
      </c>
      <c r="K11">
        <v>9.1031578947368406</v>
      </c>
      <c r="L11">
        <v>0.97558156329286405</v>
      </c>
      <c r="M11">
        <v>0.31012281012844001</v>
      </c>
      <c r="N11">
        <v>36.415620820372197</v>
      </c>
    </row>
    <row r="12" spans="1:14">
      <c r="A12" t="s">
        <v>1577</v>
      </c>
      <c r="B12" t="s">
        <v>1576</v>
      </c>
      <c r="C12">
        <v>4</v>
      </c>
      <c r="D12">
        <v>2.0618556701030899</v>
      </c>
      <c r="E12">
        <v>5.8569440731281897E-2</v>
      </c>
      <c r="F12" s="33">
        <v>1.2323289229496361</v>
      </c>
      <c r="G12" t="s">
        <v>1575</v>
      </c>
      <c r="H12">
        <v>95</v>
      </c>
      <c r="I12">
        <v>41</v>
      </c>
      <c r="J12">
        <v>4324</v>
      </c>
      <c r="K12">
        <v>4.4405648267008901</v>
      </c>
      <c r="L12">
        <v>0.99535315750582498</v>
      </c>
      <c r="M12">
        <v>0.38634616848109399</v>
      </c>
      <c r="N12">
        <v>48.06454245707430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9"/>
  <sheetViews>
    <sheetView topLeftCell="A94" workbookViewId="0">
      <selection sqref="A1:D1"/>
    </sheetView>
  </sheetViews>
  <sheetFormatPr defaultRowHeight="15"/>
  <cols>
    <col min="1" max="1" width="27.85546875" bestFit="1" customWidth="1"/>
  </cols>
  <sheetData>
    <row r="1" spans="1:4">
      <c r="A1" t="s">
        <v>1486</v>
      </c>
      <c r="B1" t="s">
        <v>1759</v>
      </c>
      <c r="C1" t="s">
        <v>1784</v>
      </c>
      <c r="D1" t="s">
        <v>1785</v>
      </c>
    </row>
    <row r="2" spans="1:4">
      <c r="A2" t="s">
        <v>1786</v>
      </c>
      <c r="B2" t="s">
        <v>1113</v>
      </c>
      <c r="C2">
        <f>VLOOKUP(B2,'2fc fdr0.05'!B:C,2,FALSE)</f>
        <v>0.36581629223197398</v>
      </c>
      <c r="D2">
        <f>LOG(C2,2)</f>
        <v>-1.450808765566574</v>
      </c>
    </row>
    <row r="3" spans="1:4">
      <c r="A3" t="s">
        <v>1786</v>
      </c>
      <c r="B3" t="s">
        <v>824</v>
      </c>
      <c r="C3">
        <f>VLOOKUP(B3,'2fc fdr0.05'!B:C,2,FALSE)</f>
        <v>0.49393357067449101</v>
      </c>
      <c r="D3">
        <f t="shared" ref="D3:D66" si="0">LOG(C3,2)</f>
        <v>-1.0176110686700983</v>
      </c>
    </row>
    <row r="4" spans="1:4">
      <c r="A4" t="s">
        <v>1786</v>
      </c>
      <c r="B4" t="s">
        <v>339</v>
      </c>
      <c r="C4">
        <f>VLOOKUP(B4,'2fc fdr0.05'!B:C,2,FALSE)</f>
        <v>0.29465093363316802</v>
      </c>
      <c r="D4">
        <f t="shared" si="0"/>
        <v>-1.7629212573562254</v>
      </c>
    </row>
    <row r="5" spans="1:4">
      <c r="A5" t="s">
        <v>1786</v>
      </c>
      <c r="B5" t="s">
        <v>306</v>
      </c>
      <c r="C5">
        <f>VLOOKUP(B5,'2fc fdr0.05'!B:C,2,FALSE)</f>
        <v>0.49490110189925501</v>
      </c>
      <c r="D5">
        <f t="shared" si="0"/>
        <v>-1.0147878405126727</v>
      </c>
    </row>
    <row r="6" spans="1:4">
      <c r="A6" t="s">
        <v>1786</v>
      </c>
      <c r="B6" t="s">
        <v>132</v>
      </c>
      <c r="C6">
        <f>VLOOKUP(B6,'2fc fdr0.05'!B:C,2,FALSE)</f>
        <v>0.39315189221698199</v>
      </c>
      <c r="D6">
        <f t="shared" si="0"/>
        <v>-1.3468412968766104</v>
      </c>
    </row>
    <row r="7" spans="1:4">
      <c r="A7" t="s">
        <v>1786</v>
      </c>
      <c r="B7" t="s">
        <v>900</v>
      </c>
      <c r="C7">
        <f>VLOOKUP(B7,'2fc fdr0.05'!B:C,2,FALSE)</f>
        <v>0.47580697862353899</v>
      </c>
      <c r="D7">
        <f t="shared" si="0"/>
        <v>-1.071551663074424</v>
      </c>
    </row>
    <row r="8" spans="1:4">
      <c r="A8" t="s">
        <v>1786</v>
      </c>
      <c r="B8" t="s">
        <v>363</v>
      </c>
      <c r="C8">
        <f>VLOOKUP(B8,'2fc fdr0.05'!B:C,2,FALSE)</f>
        <v>0.49254606620288699</v>
      </c>
      <c r="D8">
        <f t="shared" si="0"/>
        <v>-1.0216694335173473</v>
      </c>
    </row>
    <row r="9" spans="1:4">
      <c r="A9" t="s">
        <v>1786</v>
      </c>
      <c r="B9" t="s">
        <v>44</v>
      </c>
      <c r="C9">
        <f>VLOOKUP(B9,'2fc fdr0.05'!B:C,2,FALSE)</f>
        <v>0.36318796058013503</v>
      </c>
      <c r="D9">
        <f t="shared" si="0"/>
        <v>-1.4612117157696018</v>
      </c>
    </row>
    <row r="10" spans="1:4">
      <c r="A10" t="s">
        <v>1786</v>
      </c>
      <c r="B10" t="s">
        <v>1185</v>
      </c>
      <c r="C10">
        <f>VLOOKUP(B10,'2fc fdr0.05'!B:C,2,FALSE)</f>
        <v>0.35804939532308699</v>
      </c>
      <c r="D10">
        <f t="shared" si="0"/>
        <v>-1.4817694641803119</v>
      </c>
    </row>
    <row r="11" spans="1:4">
      <c r="A11" t="s">
        <v>1786</v>
      </c>
      <c r="B11" t="s">
        <v>1209</v>
      </c>
      <c r="C11">
        <f>VLOOKUP(B11,'2fc fdr0.05'!B:C,2,FALSE)</f>
        <v>0.42562608221925602</v>
      </c>
      <c r="D11">
        <f t="shared" si="0"/>
        <v>-1.2323415334857222</v>
      </c>
    </row>
    <row r="12" spans="1:4">
      <c r="A12" t="s">
        <v>1786</v>
      </c>
      <c r="B12" t="s">
        <v>80</v>
      </c>
      <c r="C12">
        <f>VLOOKUP(B12,'2fc fdr0.05'!B:C,2,FALSE)</f>
        <v>0.36117286276411797</v>
      </c>
      <c r="D12">
        <f t="shared" si="0"/>
        <v>-1.4692385969368567</v>
      </c>
    </row>
    <row r="13" spans="1:4">
      <c r="A13" t="s">
        <v>1786</v>
      </c>
      <c r="B13" t="s">
        <v>617</v>
      </c>
      <c r="C13">
        <f>VLOOKUP(B13,'2fc fdr0.05'!B:C,2,FALSE)</f>
        <v>0.41834847194902802</v>
      </c>
      <c r="D13">
        <f t="shared" si="0"/>
        <v>-1.2572229293484107</v>
      </c>
    </row>
    <row r="14" spans="1:4">
      <c r="A14" t="s">
        <v>1786</v>
      </c>
      <c r="B14" t="s">
        <v>1173</v>
      </c>
      <c r="C14">
        <f>VLOOKUP(B14,'2fc fdr0.05'!B:C,2,FALSE)</f>
        <v>0.38416258675088999</v>
      </c>
      <c r="D14">
        <f t="shared" si="0"/>
        <v>-1.3802110718162541</v>
      </c>
    </row>
    <row r="15" spans="1:4">
      <c r="A15" t="s">
        <v>1786</v>
      </c>
      <c r="B15" t="s">
        <v>204</v>
      </c>
      <c r="C15">
        <f>VLOOKUP(B15,'2fc fdr0.05'!B:C,2,FALSE)</f>
        <v>0.35460740465288898</v>
      </c>
      <c r="D15">
        <f t="shared" si="0"/>
        <v>-1.4957054330318438</v>
      </c>
    </row>
    <row r="16" spans="1:4">
      <c r="A16" t="s">
        <v>1786</v>
      </c>
      <c r="B16" t="s">
        <v>542</v>
      </c>
      <c r="C16">
        <f>VLOOKUP(B16,'2fc fdr0.05'!B:C,2,FALSE)</f>
        <v>0.45400355241463097</v>
      </c>
      <c r="D16">
        <f t="shared" si="0"/>
        <v>-1.13922450875681</v>
      </c>
    </row>
    <row r="17" spans="1:4">
      <c r="A17" t="s">
        <v>1786</v>
      </c>
      <c r="B17" t="s">
        <v>357</v>
      </c>
      <c r="C17">
        <f>VLOOKUP(B17,'2fc fdr0.05'!B:C,2,FALSE)</f>
        <v>0.35798018744167598</v>
      </c>
      <c r="D17">
        <f t="shared" si="0"/>
        <v>-1.4820483517291405</v>
      </c>
    </row>
    <row r="18" spans="1:4">
      <c r="A18" t="s">
        <v>1786</v>
      </c>
      <c r="B18" t="s">
        <v>1058</v>
      </c>
      <c r="C18">
        <f>VLOOKUP(B18,'2fc fdr0.05'!B:C,2,FALSE)</f>
        <v>0.22368075914447699</v>
      </c>
      <c r="D18">
        <f t="shared" si="0"/>
        <v>-2.1604869327268181</v>
      </c>
    </row>
    <row r="19" spans="1:4">
      <c r="A19" t="s">
        <v>1786</v>
      </c>
      <c r="B19" t="s">
        <v>100</v>
      </c>
      <c r="C19">
        <f>VLOOKUP(B19,'2fc fdr0.05'!B:C,2,FALSE)</f>
        <v>0.42886179986821299</v>
      </c>
      <c r="D19">
        <f t="shared" si="0"/>
        <v>-1.2214152787858514</v>
      </c>
    </row>
    <row r="20" spans="1:4">
      <c r="A20" t="s">
        <v>1786</v>
      </c>
      <c r="B20" t="s">
        <v>1039</v>
      </c>
      <c r="C20">
        <f>VLOOKUP(B20,'2fc fdr0.05'!B:C,2,FALSE)</f>
        <v>0.46876710724728998</v>
      </c>
      <c r="D20">
        <f t="shared" si="0"/>
        <v>-1.0930567535318001</v>
      </c>
    </row>
    <row r="21" spans="1:4">
      <c r="A21" t="s">
        <v>1786</v>
      </c>
      <c r="B21" t="s">
        <v>918</v>
      </c>
      <c r="C21">
        <f>VLOOKUP(B21,'2fc fdr0.05'!B:C,2,FALSE)</f>
        <v>0.43381161659641798</v>
      </c>
      <c r="D21">
        <f t="shared" si="0"/>
        <v>-1.2048594089088642</v>
      </c>
    </row>
    <row r="22" spans="1:4">
      <c r="A22" t="s">
        <v>1787</v>
      </c>
      <c r="B22" t="s">
        <v>1185</v>
      </c>
      <c r="C22">
        <f>VLOOKUP(B22,'2fc fdr0.05'!B:C,2,FALSE)</f>
        <v>0.35804939532308699</v>
      </c>
      <c r="D22">
        <f t="shared" si="0"/>
        <v>-1.4817694641803119</v>
      </c>
    </row>
    <row r="23" spans="1:4">
      <c r="A23" t="s">
        <v>1787</v>
      </c>
      <c r="B23" t="s">
        <v>80</v>
      </c>
      <c r="C23">
        <f>VLOOKUP(B23,'2fc fdr0.05'!B:C,2,FALSE)</f>
        <v>0.36117286276411797</v>
      </c>
      <c r="D23">
        <f t="shared" si="0"/>
        <v>-1.4692385969368567</v>
      </c>
    </row>
    <row r="24" spans="1:4">
      <c r="A24" t="s">
        <v>1787</v>
      </c>
      <c r="B24" t="s">
        <v>1113</v>
      </c>
      <c r="C24">
        <f>VLOOKUP(B24,'2fc fdr0.05'!B:C,2,FALSE)</f>
        <v>0.36581629223197398</v>
      </c>
      <c r="D24">
        <f t="shared" si="0"/>
        <v>-1.450808765566574</v>
      </c>
    </row>
    <row r="25" spans="1:4">
      <c r="A25" t="s">
        <v>1787</v>
      </c>
      <c r="B25" t="s">
        <v>1173</v>
      </c>
      <c r="C25">
        <f>VLOOKUP(B25,'2fc fdr0.05'!B:C,2,FALSE)</f>
        <v>0.38416258675088999</v>
      </c>
      <c r="D25">
        <f t="shared" si="0"/>
        <v>-1.3802110718162541</v>
      </c>
    </row>
    <row r="26" spans="1:4">
      <c r="A26" t="s">
        <v>1787</v>
      </c>
      <c r="B26" t="s">
        <v>824</v>
      </c>
      <c r="C26">
        <f>VLOOKUP(B26,'2fc fdr0.05'!B:C,2,FALSE)</f>
        <v>0.49393357067449101</v>
      </c>
      <c r="D26">
        <f t="shared" si="0"/>
        <v>-1.0176110686700983</v>
      </c>
    </row>
    <row r="27" spans="1:4">
      <c r="A27" t="s">
        <v>1787</v>
      </c>
      <c r="B27" t="s">
        <v>357</v>
      </c>
      <c r="C27">
        <f>VLOOKUP(B27,'2fc fdr0.05'!B:C,2,FALSE)</f>
        <v>0.35798018744167598</v>
      </c>
      <c r="D27">
        <f t="shared" si="0"/>
        <v>-1.4820483517291405</v>
      </c>
    </row>
    <row r="28" spans="1:4">
      <c r="A28" t="s">
        <v>1787</v>
      </c>
      <c r="B28" t="s">
        <v>339</v>
      </c>
      <c r="C28">
        <f>VLOOKUP(B28,'2fc fdr0.05'!B:C,2,FALSE)</f>
        <v>0.29465093363316802</v>
      </c>
      <c r="D28">
        <f t="shared" si="0"/>
        <v>-1.7629212573562254</v>
      </c>
    </row>
    <row r="29" spans="1:4">
      <c r="A29" t="s">
        <v>1787</v>
      </c>
      <c r="B29" t="s">
        <v>1058</v>
      </c>
      <c r="C29">
        <f>VLOOKUP(B29,'2fc fdr0.05'!B:C,2,FALSE)</f>
        <v>0.22368075914447699</v>
      </c>
      <c r="D29">
        <f t="shared" si="0"/>
        <v>-2.1604869327268181</v>
      </c>
    </row>
    <row r="30" spans="1:4">
      <c r="A30" t="s">
        <v>1787</v>
      </c>
      <c r="B30" t="s">
        <v>900</v>
      </c>
      <c r="C30">
        <f>VLOOKUP(B30,'2fc fdr0.05'!B:C,2,FALSE)</f>
        <v>0.47580697862353899</v>
      </c>
      <c r="D30">
        <f t="shared" si="0"/>
        <v>-1.071551663074424</v>
      </c>
    </row>
    <row r="31" spans="1:4">
      <c r="A31" t="s">
        <v>1787</v>
      </c>
      <c r="B31" t="s">
        <v>1039</v>
      </c>
      <c r="C31">
        <f>VLOOKUP(B31,'2fc fdr0.05'!B:C,2,FALSE)</f>
        <v>0.46876710724728998</v>
      </c>
      <c r="D31">
        <f t="shared" si="0"/>
        <v>-1.0930567535318001</v>
      </c>
    </row>
    <row r="32" spans="1:4">
      <c r="A32" t="s">
        <v>1787</v>
      </c>
      <c r="B32" t="s">
        <v>918</v>
      </c>
      <c r="C32">
        <f>VLOOKUP(B32,'2fc fdr0.05'!B:C,2,FALSE)</f>
        <v>0.43381161659641798</v>
      </c>
      <c r="D32">
        <f t="shared" si="0"/>
        <v>-1.2048594089088642</v>
      </c>
    </row>
    <row r="33" spans="1:4">
      <c r="A33" t="s">
        <v>1788</v>
      </c>
      <c r="B33" t="s">
        <v>1185</v>
      </c>
      <c r="C33">
        <f>VLOOKUP(B33,'2fc fdr0.05'!B:C,2,FALSE)</f>
        <v>0.35804939532308699</v>
      </c>
      <c r="D33">
        <f t="shared" si="0"/>
        <v>-1.4817694641803119</v>
      </c>
    </row>
    <row r="34" spans="1:4">
      <c r="A34" t="s">
        <v>1788</v>
      </c>
      <c r="B34" t="s">
        <v>1209</v>
      </c>
      <c r="C34">
        <f>VLOOKUP(B34,'2fc fdr0.05'!B:C,2,FALSE)</f>
        <v>0.42562608221925602</v>
      </c>
      <c r="D34">
        <f t="shared" si="0"/>
        <v>-1.2323415334857222</v>
      </c>
    </row>
    <row r="35" spans="1:4">
      <c r="A35" t="s">
        <v>1788</v>
      </c>
      <c r="B35" t="s">
        <v>80</v>
      </c>
      <c r="C35">
        <f>VLOOKUP(B35,'2fc fdr0.05'!B:C,2,FALSE)</f>
        <v>0.36117286276411797</v>
      </c>
      <c r="D35">
        <f t="shared" si="0"/>
        <v>-1.4692385969368567</v>
      </c>
    </row>
    <row r="36" spans="1:4">
      <c r="A36" t="s">
        <v>1788</v>
      </c>
      <c r="B36" t="s">
        <v>204</v>
      </c>
      <c r="C36">
        <f>VLOOKUP(B36,'2fc fdr0.05'!B:C,2,FALSE)</f>
        <v>0.35460740465288898</v>
      </c>
      <c r="D36">
        <f t="shared" si="0"/>
        <v>-1.4957054330318438</v>
      </c>
    </row>
    <row r="37" spans="1:4">
      <c r="A37" t="s">
        <v>1788</v>
      </c>
      <c r="B37" t="s">
        <v>1173</v>
      </c>
      <c r="C37">
        <f>VLOOKUP(B37,'2fc fdr0.05'!B:C,2,FALSE)</f>
        <v>0.38416258675088999</v>
      </c>
      <c r="D37">
        <f t="shared" si="0"/>
        <v>-1.3802110718162541</v>
      </c>
    </row>
    <row r="38" spans="1:4">
      <c r="A38" t="s">
        <v>1788</v>
      </c>
      <c r="B38" t="s">
        <v>824</v>
      </c>
      <c r="C38">
        <f>VLOOKUP(B38,'2fc fdr0.05'!B:C,2,FALSE)</f>
        <v>0.49393357067449101</v>
      </c>
      <c r="D38">
        <f t="shared" si="0"/>
        <v>-1.0176110686700983</v>
      </c>
    </row>
    <row r="39" spans="1:4">
      <c r="A39" t="s">
        <v>1788</v>
      </c>
      <c r="B39" t="s">
        <v>796</v>
      </c>
      <c r="C39">
        <f>VLOOKUP(B39,'2fc fdr0.05'!B:C,2,FALSE)</f>
        <v>0.342794100003389</v>
      </c>
      <c r="D39">
        <f t="shared" si="0"/>
        <v>-1.5445858161519517</v>
      </c>
    </row>
    <row r="40" spans="1:4">
      <c r="A40" t="s">
        <v>1788</v>
      </c>
      <c r="B40" t="s">
        <v>339</v>
      </c>
      <c r="C40">
        <f>VLOOKUP(B40,'2fc fdr0.05'!B:C,2,FALSE)</f>
        <v>0.29465093363316802</v>
      </c>
      <c r="D40">
        <f t="shared" si="0"/>
        <v>-1.7629212573562254</v>
      </c>
    </row>
    <row r="41" spans="1:4">
      <c r="A41" t="s">
        <v>1788</v>
      </c>
      <c r="B41" t="s">
        <v>1058</v>
      </c>
      <c r="C41">
        <f>VLOOKUP(B41,'2fc fdr0.05'!B:C,2,FALSE)</f>
        <v>0.22368075914447699</v>
      </c>
      <c r="D41">
        <f t="shared" si="0"/>
        <v>-2.1604869327268181</v>
      </c>
    </row>
    <row r="42" spans="1:4">
      <c r="A42" t="s">
        <v>1788</v>
      </c>
      <c r="B42" t="s">
        <v>306</v>
      </c>
      <c r="C42">
        <f>VLOOKUP(B42,'2fc fdr0.05'!B:C,2,FALSE)</f>
        <v>0.49490110189925501</v>
      </c>
      <c r="D42">
        <f t="shared" si="0"/>
        <v>-1.0147878405126727</v>
      </c>
    </row>
    <row r="43" spans="1:4">
      <c r="A43" t="s">
        <v>1788</v>
      </c>
      <c r="B43" t="s">
        <v>900</v>
      </c>
      <c r="C43">
        <f>VLOOKUP(B43,'2fc fdr0.05'!B:C,2,FALSE)</f>
        <v>0.47580697862353899</v>
      </c>
      <c r="D43">
        <f t="shared" si="0"/>
        <v>-1.071551663074424</v>
      </c>
    </row>
    <row r="44" spans="1:4">
      <c r="A44" t="s">
        <v>1788</v>
      </c>
      <c r="B44" t="s">
        <v>1039</v>
      </c>
      <c r="C44">
        <f>VLOOKUP(B44,'2fc fdr0.05'!B:C,2,FALSE)</f>
        <v>0.46876710724728998</v>
      </c>
      <c r="D44">
        <f t="shared" si="0"/>
        <v>-1.0930567535318001</v>
      </c>
    </row>
    <row r="45" spans="1:4">
      <c r="A45" t="s">
        <v>1788</v>
      </c>
      <c r="B45" t="s">
        <v>100</v>
      </c>
      <c r="C45">
        <f>VLOOKUP(B45,'2fc fdr0.05'!B:C,2,FALSE)</f>
        <v>0.42886179986821299</v>
      </c>
      <c r="D45">
        <f t="shared" si="0"/>
        <v>-1.2214152787858514</v>
      </c>
    </row>
    <row r="46" spans="1:4">
      <c r="A46" t="s">
        <v>1788</v>
      </c>
      <c r="B46" t="s">
        <v>918</v>
      </c>
      <c r="C46">
        <f>VLOOKUP(B46,'2fc fdr0.05'!B:C,2,FALSE)</f>
        <v>0.43381161659641798</v>
      </c>
      <c r="D46">
        <f t="shared" si="0"/>
        <v>-1.2048594089088642</v>
      </c>
    </row>
    <row r="47" spans="1:4">
      <c r="A47" t="s">
        <v>1789</v>
      </c>
      <c r="B47" t="s">
        <v>1185</v>
      </c>
      <c r="C47">
        <f>VLOOKUP(B47,'2fc fdr0.05'!B:C,2,FALSE)</f>
        <v>0.35804939532308699</v>
      </c>
      <c r="D47">
        <f t="shared" si="0"/>
        <v>-1.4817694641803119</v>
      </c>
    </row>
    <row r="48" spans="1:4">
      <c r="A48" t="s">
        <v>1789</v>
      </c>
      <c r="B48" t="s">
        <v>1209</v>
      </c>
      <c r="C48">
        <f>VLOOKUP(B48,'2fc fdr0.05'!B:C,2,FALSE)</f>
        <v>0.42562608221925602</v>
      </c>
      <c r="D48">
        <f t="shared" si="0"/>
        <v>-1.2323415334857222</v>
      </c>
    </row>
    <row r="49" spans="1:4">
      <c r="A49" t="s">
        <v>1789</v>
      </c>
      <c r="B49" t="s">
        <v>1191</v>
      </c>
      <c r="C49">
        <f>VLOOKUP(B49,'2fc fdr0.05'!B:C,2,FALSE)</f>
        <v>0.14785686084108901</v>
      </c>
      <c r="D49">
        <f t="shared" si="0"/>
        <v>-2.7577269060671608</v>
      </c>
    </row>
    <row r="50" spans="1:4">
      <c r="A50" t="s">
        <v>1789</v>
      </c>
      <c r="B50" t="s">
        <v>1173</v>
      </c>
      <c r="C50">
        <f>VLOOKUP(B50,'2fc fdr0.05'!B:C,2,FALSE)</f>
        <v>0.38416258675088999</v>
      </c>
      <c r="D50">
        <f t="shared" si="0"/>
        <v>-1.3802110718162541</v>
      </c>
    </row>
    <row r="51" spans="1:4">
      <c r="A51" t="s">
        <v>1789</v>
      </c>
      <c r="B51" t="s">
        <v>824</v>
      </c>
      <c r="C51">
        <f>VLOOKUP(B51,'2fc fdr0.05'!B:C,2,FALSE)</f>
        <v>0.49393357067449101</v>
      </c>
      <c r="D51">
        <f t="shared" si="0"/>
        <v>-1.0176110686700983</v>
      </c>
    </row>
    <row r="52" spans="1:4">
      <c r="A52" t="s">
        <v>1789</v>
      </c>
      <c r="B52" t="s">
        <v>339</v>
      </c>
      <c r="C52">
        <f>VLOOKUP(B52,'2fc fdr0.05'!B:C,2,FALSE)</f>
        <v>0.29465093363316802</v>
      </c>
      <c r="D52">
        <f t="shared" si="0"/>
        <v>-1.7629212573562254</v>
      </c>
    </row>
    <row r="53" spans="1:4">
      <c r="A53" t="s">
        <v>1789</v>
      </c>
      <c r="B53" t="s">
        <v>1058</v>
      </c>
      <c r="C53">
        <f>VLOOKUP(B53,'2fc fdr0.05'!B:C,2,FALSE)</f>
        <v>0.22368075914447699</v>
      </c>
      <c r="D53">
        <f t="shared" si="0"/>
        <v>-2.1604869327268181</v>
      </c>
    </row>
    <row r="54" spans="1:4">
      <c r="A54" t="s">
        <v>1789</v>
      </c>
      <c r="B54" t="s">
        <v>306</v>
      </c>
      <c r="C54">
        <f>VLOOKUP(B54,'2fc fdr0.05'!B:C,2,FALSE)</f>
        <v>0.49490110189925501</v>
      </c>
      <c r="D54">
        <f t="shared" si="0"/>
        <v>-1.0147878405126727</v>
      </c>
    </row>
    <row r="55" spans="1:4">
      <c r="A55" t="s">
        <v>1789</v>
      </c>
      <c r="B55" t="s">
        <v>900</v>
      </c>
      <c r="C55">
        <f>VLOOKUP(B55,'2fc fdr0.05'!B:C,2,FALSE)</f>
        <v>0.47580697862353899</v>
      </c>
      <c r="D55">
        <f t="shared" si="0"/>
        <v>-1.071551663074424</v>
      </c>
    </row>
    <row r="56" spans="1:4">
      <c r="A56" t="s">
        <v>1789</v>
      </c>
      <c r="B56" t="s">
        <v>1039</v>
      </c>
      <c r="C56">
        <f>VLOOKUP(B56,'2fc fdr0.05'!B:C,2,FALSE)</f>
        <v>0.46876710724728998</v>
      </c>
      <c r="D56">
        <f t="shared" si="0"/>
        <v>-1.0930567535318001</v>
      </c>
    </row>
    <row r="57" spans="1:4">
      <c r="A57" t="s">
        <v>1789</v>
      </c>
      <c r="B57" t="s">
        <v>918</v>
      </c>
      <c r="C57">
        <f>VLOOKUP(B57,'2fc fdr0.05'!B:C,2,FALSE)</f>
        <v>0.43381161659641798</v>
      </c>
      <c r="D57">
        <f t="shared" si="0"/>
        <v>-1.2048594089088642</v>
      </c>
    </row>
    <row r="58" spans="1:4">
      <c r="A58" t="s">
        <v>1790</v>
      </c>
      <c r="B58" t="s">
        <v>1113</v>
      </c>
      <c r="C58">
        <f>VLOOKUP(B58,'2fc fdr0.05'!B:C,2,FALSE)</f>
        <v>0.36581629223197398</v>
      </c>
      <c r="D58">
        <f t="shared" si="0"/>
        <v>-1.450808765566574</v>
      </c>
    </row>
    <row r="59" spans="1:4">
      <c r="A59" t="s">
        <v>1790</v>
      </c>
      <c r="B59" t="s">
        <v>313</v>
      </c>
      <c r="C59">
        <f>VLOOKUP(B59,'2fc fdr0.05'!B:C,2,FALSE)</f>
        <v>0.33381217576991901</v>
      </c>
      <c r="D59">
        <f t="shared" si="0"/>
        <v>-1.5828915170516815</v>
      </c>
    </row>
    <row r="60" spans="1:4">
      <c r="A60" t="s">
        <v>1790</v>
      </c>
      <c r="B60" t="s">
        <v>339</v>
      </c>
      <c r="C60">
        <f>VLOOKUP(B60,'2fc fdr0.05'!B:C,2,FALSE)</f>
        <v>0.29465093363316802</v>
      </c>
      <c r="D60">
        <f t="shared" si="0"/>
        <v>-1.7629212573562254</v>
      </c>
    </row>
    <row r="61" spans="1:4">
      <c r="A61" t="s">
        <v>1790</v>
      </c>
      <c r="B61" t="s">
        <v>132</v>
      </c>
      <c r="C61">
        <f>VLOOKUP(B61,'2fc fdr0.05'!B:C,2,FALSE)</f>
        <v>0.39315189221698199</v>
      </c>
      <c r="D61">
        <f t="shared" si="0"/>
        <v>-1.3468412968766104</v>
      </c>
    </row>
    <row r="62" spans="1:4">
      <c r="A62" t="s">
        <v>1790</v>
      </c>
      <c r="B62" t="s">
        <v>126</v>
      </c>
      <c r="C62">
        <f>VLOOKUP(B62,'2fc fdr0.05'!B:C,2,FALSE)</f>
        <v>0.27189276138900997</v>
      </c>
      <c r="D62">
        <f t="shared" si="0"/>
        <v>-1.8788903519365712</v>
      </c>
    </row>
    <row r="63" spans="1:4">
      <c r="A63" t="s">
        <v>1790</v>
      </c>
      <c r="B63" t="s">
        <v>363</v>
      </c>
      <c r="C63">
        <f>VLOOKUP(B63,'2fc fdr0.05'!B:C,2,FALSE)</f>
        <v>0.49254606620288699</v>
      </c>
      <c r="D63">
        <f t="shared" si="0"/>
        <v>-1.0216694335173473</v>
      </c>
    </row>
    <row r="64" spans="1:4">
      <c r="A64" t="s">
        <v>1790</v>
      </c>
      <c r="B64" t="s">
        <v>1209</v>
      </c>
      <c r="C64">
        <f>VLOOKUP(B64,'2fc fdr0.05'!B:C,2,FALSE)</f>
        <v>0.42562608221925602</v>
      </c>
      <c r="D64">
        <f t="shared" si="0"/>
        <v>-1.2323415334857222</v>
      </c>
    </row>
    <row r="65" spans="1:4">
      <c r="A65" t="s">
        <v>1790</v>
      </c>
      <c r="B65" t="s">
        <v>1185</v>
      </c>
      <c r="C65">
        <f>VLOOKUP(B65,'2fc fdr0.05'!B:C,2,FALSE)</f>
        <v>0.35804939532308699</v>
      </c>
      <c r="D65">
        <f t="shared" si="0"/>
        <v>-1.4817694641803119</v>
      </c>
    </row>
    <row r="66" spans="1:4">
      <c r="A66" t="s">
        <v>1790</v>
      </c>
      <c r="B66" t="s">
        <v>1766</v>
      </c>
      <c r="C66">
        <f>VLOOKUP(B66,'2fc fdr0.05'!B:C,2,FALSE)</f>
        <v>2.0946661015606498</v>
      </c>
      <c r="D66">
        <f t="shared" si="0"/>
        <v>1.066720290695919</v>
      </c>
    </row>
    <row r="67" spans="1:4">
      <c r="A67" t="s">
        <v>1790</v>
      </c>
      <c r="B67" t="s">
        <v>204</v>
      </c>
      <c r="C67">
        <f>VLOOKUP(B67,'2fc fdr0.05'!B:C,2,FALSE)</f>
        <v>0.35460740465288898</v>
      </c>
      <c r="D67">
        <f t="shared" ref="D67:D119" si="1">LOG(C67,2)</f>
        <v>-1.4957054330318438</v>
      </c>
    </row>
    <row r="68" spans="1:4">
      <c r="A68" t="s">
        <v>1790</v>
      </c>
      <c r="B68" t="s">
        <v>1173</v>
      </c>
      <c r="C68">
        <f>VLOOKUP(B68,'2fc fdr0.05'!B:C,2,FALSE)</f>
        <v>0.38416258675088999</v>
      </c>
      <c r="D68">
        <f t="shared" si="1"/>
        <v>-1.3802110718162541</v>
      </c>
    </row>
    <row r="69" spans="1:4">
      <c r="A69" t="s">
        <v>1790</v>
      </c>
      <c r="B69" t="s">
        <v>217</v>
      </c>
      <c r="C69">
        <f>VLOOKUP(B69,'2fc fdr0.05'!B:C,2,FALSE)</f>
        <v>0.32045121854901898</v>
      </c>
      <c r="D69">
        <f t="shared" si="1"/>
        <v>-1.6418233390223813</v>
      </c>
    </row>
    <row r="70" spans="1:4">
      <c r="A70" t="s">
        <v>1790</v>
      </c>
      <c r="B70" t="s">
        <v>966</v>
      </c>
      <c r="C70">
        <f>VLOOKUP(B70,'2fc fdr0.05'!B:C,2,FALSE)</f>
        <v>0.422092310060803</v>
      </c>
      <c r="D70">
        <f t="shared" si="1"/>
        <v>-1.2443695492643607</v>
      </c>
    </row>
    <row r="71" spans="1:4">
      <c r="A71" t="s">
        <v>1790</v>
      </c>
      <c r="B71" t="s">
        <v>796</v>
      </c>
      <c r="C71">
        <f>VLOOKUP(B71,'2fc fdr0.05'!B:C,2,FALSE)</f>
        <v>0.342794100003389</v>
      </c>
      <c r="D71">
        <f t="shared" si="1"/>
        <v>-1.5445858161519517</v>
      </c>
    </row>
    <row r="72" spans="1:4">
      <c r="A72" t="s">
        <v>1790</v>
      </c>
      <c r="B72" t="s">
        <v>511</v>
      </c>
      <c r="C72">
        <f>VLOOKUP(B72,'2fc fdr0.05'!B:C,2,FALSE)</f>
        <v>0.24687479093315301</v>
      </c>
      <c r="D72">
        <f t="shared" si="1"/>
        <v>-2.0181485684614739</v>
      </c>
    </row>
    <row r="73" spans="1:4">
      <c r="A73" t="s">
        <v>1790</v>
      </c>
      <c r="B73" t="s">
        <v>1058</v>
      </c>
      <c r="C73">
        <f>VLOOKUP(B73,'2fc fdr0.05'!B:C,2,FALSE)</f>
        <v>0.22368075914447699</v>
      </c>
      <c r="D73">
        <f t="shared" si="1"/>
        <v>-2.1604869327268181</v>
      </c>
    </row>
    <row r="74" spans="1:4">
      <c r="A74" t="s">
        <v>1790</v>
      </c>
      <c r="B74" t="s">
        <v>100</v>
      </c>
      <c r="C74">
        <f>VLOOKUP(B74,'2fc fdr0.05'!B:C,2,FALSE)</f>
        <v>0.42886179986821299</v>
      </c>
      <c r="D74">
        <f t="shared" si="1"/>
        <v>-1.2214152787858514</v>
      </c>
    </row>
    <row r="75" spans="1:4">
      <c r="A75" t="s">
        <v>1790</v>
      </c>
      <c r="B75" t="s">
        <v>144</v>
      </c>
      <c r="C75">
        <f>VLOOKUP(B75,'2fc fdr0.05'!B:C,2,FALSE)</f>
        <v>2.34562447910002</v>
      </c>
      <c r="D75">
        <f t="shared" si="1"/>
        <v>1.2299720647286003</v>
      </c>
    </row>
    <row r="76" spans="1:4">
      <c r="A76" t="s">
        <v>1790</v>
      </c>
      <c r="B76" t="s">
        <v>918</v>
      </c>
      <c r="C76">
        <f>VLOOKUP(B76,'2fc fdr0.05'!B:C,2,FALSE)</f>
        <v>0.43381161659641798</v>
      </c>
      <c r="D76">
        <f t="shared" si="1"/>
        <v>-1.2048594089088642</v>
      </c>
    </row>
    <row r="77" spans="1:4">
      <c r="A77" t="s">
        <v>1790</v>
      </c>
      <c r="B77" t="s">
        <v>293</v>
      </c>
      <c r="C77">
        <f>VLOOKUP(B77,'2fc fdr0.05'!B:C,2,FALSE)</f>
        <v>0.40539567477551502</v>
      </c>
      <c r="D77">
        <f t="shared" si="1"/>
        <v>-1.3025973983203469</v>
      </c>
    </row>
    <row r="78" spans="1:4">
      <c r="A78" t="s">
        <v>1790</v>
      </c>
      <c r="B78" t="s">
        <v>767</v>
      </c>
      <c r="C78">
        <f>VLOOKUP(B78,'2fc fdr0.05'!B:C,2,FALSE)</f>
        <v>5.2721608734074801</v>
      </c>
      <c r="D78">
        <f t="shared" si="1"/>
        <v>2.3983943930557827</v>
      </c>
    </row>
    <row r="79" spans="1:4">
      <c r="A79" t="s">
        <v>1790</v>
      </c>
      <c r="B79" t="s">
        <v>997</v>
      </c>
      <c r="C79">
        <f>VLOOKUP(B79,'2fc fdr0.05'!B:C,2,FALSE)</f>
        <v>7.2314212358356</v>
      </c>
      <c r="D79">
        <f t="shared" si="1"/>
        <v>2.8542792168014137</v>
      </c>
    </row>
    <row r="80" spans="1:4">
      <c r="A80" t="s">
        <v>1790</v>
      </c>
      <c r="B80" t="s">
        <v>824</v>
      </c>
      <c r="C80">
        <f>VLOOKUP(B80,'2fc fdr0.05'!B:C,2,FALSE)</f>
        <v>0.49393357067449101</v>
      </c>
      <c r="D80">
        <f t="shared" si="1"/>
        <v>-1.0176110686700983</v>
      </c>
    </row>
    <row r="81" spans="1:4">
      <c r="A81" t="s">
        <v>1790</v>
      </c>
      <c r="B81" t="s">
        <v>320</v>
      </c>
      <c r="C81">
        <f>VLOOKUP(B81,'2fc fdr0.05'!B:C,2,FALSE)</f>
        <v>0.49760900139108899</v>
      </c>
      <c r="D81">
        <f t="shared" si="1"/>
        <v>-1.0069155118609121</v>
      </c>
    </row>
    <row r="82" spans="1:4">
      <c r="A82" t="s">
        <v>1790</v>
      </c>
      <c r="B82" t="s">
        <v>351</v>
      </c>
      <c r="C82">
        <f>VLOOKUP(B82,'2fc fdr0.05'!B:C,2,FALSE)</f>
        <v>0.39740466496382698</v>
      </c>
      <c r="D82">
        <f t="shared" si="1"/>
        <v>-1.3313192870187578</v>
      </c>
    </row>
    <row r="83" spans="1:4">
      <c r="A83" t="s">
        <v>1790</v>
      </c>
      <c r="B83" t="s">
        <v>306</v>
      </c>
      <c r="C83">
        <f>VLOOKUP(B83,'2fc fdr0.05'!B:C,2,FALSE)</f>
        <v>0.49490110189925501</v>
      </c>
      <c r="D83">
        <f t="shared" si="1"/>
        <v>-1.0147878405126727</v>
      </c>
    </row>
    <row r="84" spans="1:4">
      <c r="A84" t="s">
        <v>1790</v>
      </c>
      <c r="B84" t="s">
        <v>900</v>
      </c>
      <c r="C84">
        <f>VLOOKUP(B84,'2fc fdr0.05'!B:C,2,FALSE)</f>
        <v>0.47580697862353899</v>
      </c>
      <c r="D84">
        <f t="shared" si="1"/>
        <v>-1.071551663074424</v>
      </c>
    </row>
    <row r="85" spans="1:4">
      <c r="A85" t="s">
        <v>1790</v>
      </c>
      <c r="B85" t="s">
        <v>44</v>
      </c>
      <c r="C85">
        <f>VLOOKUP(B85,'2fc fdr0.05'!B:C,2,FALSE)</f>
        <v>0.36318796058013503</v>
      </c>
      <c r="D85">
        <f t="shared" si="1"/>
        <v>-1.4612117157696018</v>
      </c>
    </row>
    <row r="86" spans="1:4">
      <c r="A86" t="s">
        <v>1790</v>
      </c>
      <c r="B86" t="s">
        <v>80</v>
      </c>
      <c r="C86">
        <f>VLOOKUP(B86,'2fc fdr0.05'!B:C,2,FALSE)</f>
        <v>0.36117286276411797</v>
      </c>
      <c r="D86">
        <f t="shared" si="1"/>
        <v>-1.4692385969368567</v>
      </c>
    </row>
    <row r="87" spans="1:4">
      <c r="A87" t="s">
        <v>1790</v>
      </c>
      <c r="B87" t="s">
        <v>617</v>
      </c>
      <c r="C87">
        <f>VLOOKUP(B87,'2fc fdr0.05'!B:C,2,FALSE)</f>
        <v>0.41834847194902802</v>
      </c>
      <c r="D87">
        <f t="shared" si="1"/>
        <v>-1.2572229293484107</v>
      </c>
    </row>
    <row r="88" spans="1:4">
      <c r="A88" t="s">
        <v>1790</v>
      </c>
      <c r="B88" t="s">
        <v>1191</v>
      </c>
      <c r="C88">
        <f>VLOOKUP(B88,'2fc fdr0.05'!B:C,2,FALSE)</f>
        <v>0.14785686084108901</v>
      </c>
      <c r="D88">
        <f t="shared" si="1"/>
        <v>-2.7577269060671608</v>
      </c>
    </row>
    <row r="89" spans="1:4">
      <c r="A89" t="s">
        <v>1790</v>
      </c>
      <c r="B89" t="s">
        <v>542</v>
      </c>
      <c r="C89">
        <f>VLOOKUP(B89,'2fc fdr0.05'!B:C,2,FALSE)</f>
        <v>0.45400355241463097</v>
      </c>
      <c r="D89">
        <f t="shared" si="1"/>
        <v>-1.13922450875681</v>
      </c>
    </row>
    <row r="90" spans="1:4">
      <c r="A90" t="s">
        <v>1790</v>
      </c>
      <c r="B90" t="s">
        <v>275</v>
      </c>
      <c r="C90">
        <f>VLOOKUP(B90,'2fc fdr0.05'!B:C,2,FALSE)</f>
        <v>0.36337202016688003</v>
      </c>
      <c r="D90">
        <f t="shared" si="1"/>
        <v>-1.4604807593014721</v>
      </c>
    </row>
    <row r="91" spans="1:4">
      <c r="A91" t="s">
        <v>1790</v>
      </c>
      <c r="B91" t="s">
        <v>357</v>
      </c>
      <c r="C91">
        <f>VLOOKUP(B91,'2fc fdr0.05'!B:C,2,FALSE)</f>
        <v>0.35798018744167598</v>
      </c>
      <c r="D91">
        <f t="shared" si="1"/>
        <v>-1.4820483517291405</v>
      </c>
    </row>
    <row r="92" spans="1:4">
      <c r="A92" t="s">
        <v>1790</v>
      </c>
      <c r="B92" t="s">
        <v>1039</v>
      </c>
      <c r="C92">
        <f>VLOOKUP(B92,'2fc fdr0.05'!B:C,2,FALSE)</f>
        <v>0.46876710724728998</v>
      </c>
      <c r="D92">
        <f t="shared" si="1"/>
        <v>-1.0930567535318001</v>
      </c>
    </row>
    <row r="93" spans="1:4">
      <c r="A93" t="s">
        <v>1790</v>
      </c>
      <c r="B93" t="s">
        <v>1767</v>
      </c>
      <c r="C93">
        <f>VLOOKUP(B93,'2fc fdr0.05'!B:C,2,FALSE)</f>
        <v>0.37839358875756102</v>
      </c>
      <c r="D93">
        <f t="shared" si="1"/>
        <v>-1.4020404500420589</v>
      </c>
    </row>
    <row r="94" spans="1:4">
      <c r="A94" t="s">
        <v>1790</v>
      </c>
      <c r="B94" t="s">
        <v>652</v>
      </c>
      <c r="C94">
        <f>VLOOKUP(B94,'2fc fdr0.05'!B:C,2,FALSE)</f>
        <v>0.47443761601138401</v>
      </c>
      <c r="D94">
        <f t="shared" si="1"/>
        <v>-1.0757096957081766</v>
      </c>
    </row>
    <row r="95" spans="1:4">
      <c r="A95" t="s">
        <v>1791</v>
      </c>
      <c r="B95" t="s">
        <v>542</v>
      </c>
      <c r="C95">
        <f>VLOOKUP(B95,'2fc fdr0.05'!B:C,2,FALSE)</f>
        <v>0.45400355241463097</v>
      </c>
      <c r="D95">
        <f t="shared" si="1"/>
        <v>-1.13922450875681</v>
      </c>
    </row>
    <row r="96" spans="1:4">
      <c r="A96" t="s">
        <v>1791</v>
      </c>
      <c r="B96" t="s">
        <v>132</v>
      </c>
      <c r="C96">
        <f>VLOOKUP(B96,'2fc fdr0.05'!B:C,2,FALSE)</f>
        <v>0.39315189221698199</v>
      </c>
      <c r="D96">
        <f t="shared" si="1"/>
        <v>-1.3468412968766104</v>
      </c>
    </row>
    <row r="97" spans="1:4">
      <c r="A97" t="s">
        <v>1791</v>
      </c>
      <c r="B97" t="s">
        <v>363</v>
      </c>
      <c r="C97">
        <f>VLOOKUP(B97,'2fc fdr0.05'!B:C,2,FALSE)</f>
        <v>0.49254606620288699</v>
      </c>
      <c r="D97">
        <f t="shared" si="1"/>
        <v>-1.0216694335173473</v>
      </c>
    </row>
    <row r="98" spans="1:4">
      <c r="A98" t="s">
        <v>1791</v>
      </c>
      <c r="B98" t="s">
        <v>293</v>
      </c>
      <c r="C98">
        <f>VLOOKUP(B98,'2fc fdr0.05'!B:C,2,FALSE)</f>
        <v>0.40539567477551502</v>
      </c>
      <c r="D98">
        <f t="shared" si="1"/>
        <v>-1.3025973983203469</v>
      </c>
    </row>
    <row r="99" spans="1:4">
      <c r="A99" t="s">
        <v>1792</v>
      </c>
      <c r="B99" t="s">
        <v>375</v>
      </c>
      <c r="C99">
        <f>VLOOKUP(B99,'2fc fdr0.05'!B:C,2,FALSE)</f>
        <v>0.47756919033449602</v>
      </c>
      <c r="D99">
        <f t="shared" si="1"/>
        <v>-1.0662183286057962</v>
      </c>
    </row>
    <row r="100" spans="1:4">
      <c r="A100" t="s">
        <v>1792</v>
      </c>
      <c r="B100" t="s">
        <v>1107</v>
      </c>
      <c r="C100">
        <f>VLOOKUP(B100,'2fc fdr0.05'!B:C,2,FALSE)</f>
        <v>0.317091729316481</v>
      </c>
      <c r="D100">
        <f t="shared" si="1"/>
        <v>-1.6570278466783697</v>
      </c>
    </row>
    <row r="101" spans="1:4">
      <c r="A101" t="s">
        <v>1792</v>
      </c>
      <c r="B101" t="s">
        <v>1768</v>
      </c>
      <c r="C101">
        <f>VLOOKUP(B101,'2fc fdr0.05'!B:C,2,FALSE)</f>
        <v>0.49217127259605598</v>
      </c>
      <c r="D101">
        <f t="shared" si="1"/>
        <v>-1.0227676428871579</v>
      </c>
    </row>
    <row r="102" spans="1:4">
      <c r="A102" t="s">
        <v>1792</v>
      </c>
      <c r="B102" t="s">
        <v>1769</v>
      </c>
      <c r="C102">
        <f>VLOOKUP(B102,'2fc fdr0.05'!B:C,2,FALSE)</f>
        <v>4.5500499357865696</v>
      </c>
      <c r="D102">
        <f t="shared" si="1"/>
        <v>2.1858823786555805</v>
      </c>
    </row>
    <row r="103" spans="1:4">
      <c r="A103" t="s">
        <v>1792</v>
      </c>
      <c r="B103" t="s">
        <v>1221</v>
      </c>
      <c r="C103">
        <f>VLOOKUP(B103,'2fc fdr0.05'!B:C,2,FALSE)</f>
        <v>0.43380345959092897</v>
      </c>
      <c r="D103">
        <f t="shared" si="1"/>
        <v>-1.2048865363106138</v>
      </c>
    </row>
    <row r="104" spans="1:4">
      <c r="A104" t="s">
        <v>1792</v>
      </c>
      <c r="B104" t="s">
        <v>113</v>
      </c>
      <c r="C104">
        <f>VLOOKUP(B104,'2fc fdr0.05'!B:C,2,FALSE)</f>
        <v>0.47787310957439</v>
      </c>
      <c r="D104">
        <f t="shared" si="1"/>
        <v>-1.0653005069957295</v>
      </c>
    </row>
    <row r="105" spans="1:4">
      <c r="A105" t="s">
        <v>1793</v>
      </c>
      <c r="B105" t="s">
        <v>80</v>
      </c>
      <c r="C105">
        <f>VLOOKUP(B105,'2fc fdr0.05'!B:C,2,FALSE)</f>
        <v>0.36117286276411797</v>
      </c>
      <c r="D105">
        <f t="shared" si="1"/>
        <v>-1.4692385969368567</v>
      </c>
    </row>
    <row r="106" spans="1:4">
      <c r="A106" t="s">
        <v>1793</v>
      </c>
      <c r="B106" t="s">
        <v>824</v>
      </c>
      <c r="C106">
        <f>VLOOKUP(B106,'2fc fdr0.05'!B:C,2,FALSE)</f>
        <v>0.49393357067449101</v>
      </c>
      <c r="D106">
        <f t="shared" si="1"/>
        <v>-1.0176110686700983</v>
      </c>
    </row>
    <row r="107" spans="1:4">
      <c r="A107" t="s">
        <v>1793</v>
      </c>
      <c r="B107" t="s">
        <v>357</v>
      </c>
      <c r="C107">
        <f>VLOOKUP(B107,'2fc fdr0.05'!B:C,2,FALSE)</f>
        <v>0.35798018744167598</v>
      </c>
      <c r="D107">
        <f t="shared" si="1"/>
        <v>-1.4820483517291405</v>
      </c>
    </row>
    <row r="108" spans="1:4">
      <c r="A108" t="s">
        <v>1793</v>
      </c>
      <c r="B108" t="s">
        <v>900</v>
      </c>
      <c r="C108">
        <f>VLOOKUP(B108,'2fc fdr0.05'!B:C,2,FALSE)</f>
        <v>0.47580697862353899</v>
      </c>
      <c r="D108">
        <f t="shared" si="1"/>
        <v>-1.071551663074424</v>
      </c>
    </row>
    <row r="109" spans="1:4">
      <c r="A109" t="s">
        <v>1781</v>
      </c>
      <c r="B109" t="s">
        <v>779</v>
      </c>
      <c r="C109">
        <f>VLOOKUP(B109,'2fc fdr0.05'!B:C,2,FALSE)</f>
        <v>2.0110442939631499</v>
      </c>
      <c r="D109">
        <f t="shared" si="1"/>
        <v>1.0079448578626746</v>
      </c>
    </row>
    <row r="110" spans="1:4">
      <c r="A110" t="s">
        <v>1781</v>
      </c>
      <c r="B110" t="s">
        <v>882</v>
      </c>
      <c r="C110">
        <f>VLOOKUP(B110,'2fc fdr0.05'!B:C,2,FALSE)</f>
        <v>2.0327992585954</v>
      </c>
      <c r="D110">
        <f t="shared" si="1"/>
        <v>1.0234677543228081</v>
      </c>
    </row>
    <row r="111" spans="1:4">
      <c r="A111" t="s">
        <v>1781</v>
      </c>
      <c r="B111" t="s">
        <v>611</v>
      </c>
      <c r="C111">
        <f>VLOOKUP(B111,'2fc fdr0.05'!B:C,2,FALSE)</f>
        <v>2.1084579489541802</v>
      </c>
      <c r="D111">
        <f t="shared" si="1"/>
        <v>1.0761882488211094</v>
      </c>
    </row>
    <row r="112" spans="1:4">
      <c r="A112" t="s">
        <v>1781</v>
      </c>
      <c r="B112" t="s">
        <v>468</v>
      </c>
      <c r="C112">
        <f>VLOOKUP(B112,'2fc fdr0.05'!B:C,2,FALSE)</f>
        <v>2.3053897041894</v>
      </c>
      <c r="D112">
        <f t="shared" si="1"/>
        <v>1.2050106451359364</v>
      </c>
    </row>
    <row r="113" spans="1:4">
      <c r="A113" t="s">
        <v>1781</v>
      </c>
      <c r="B113" t="s">
        <v>728</v>
      </c>
      <c r="C113">
        <f>VLOOKUP(B113,'2fc fdr0.05'!B:C,2,FALSE)</f>
        <v>2.4777498897875798</v>
      </c>
      <c r="D113">
        <f t="shared" si="1"/>
        <v>1.3090305656164491</v>
      </c>
    </row>
    <row r="114" spans="1:4">
      <c r="A114" t="s">
        <v>1781</v>
      </c>
      <c r="B114" t="s">
        <v>1051</v>
      </c>
      <c r="C114">
        <f>VLOOKUP(B114,'2fc fdr0.05'!B:C,2,FALSE)</f>
        <v>2.0297578188294598</v>
      </c>
      <c r="D114">
        <f t="shared" si="1"/>
        <v>1.0213076020819265</v>
      </c>
    </row>
    <row r="115" spans="1:4">
      <c r="A115" t="s">
        <v>1781</v>
      </c>
      <c r="B115" t="s">
        <v>223</v>
      </c>
      <c r="C115">
        <f>VLOOKUP(B115,'2fc fdr0.05'!B:C,2,FALSE)</f>
        <v>2.0047047389580799</v>
      </c>
      <c r="D115">
        <f t="shared" si="1"/>
        <v>1.0033897663516065</v>
      </c>
    </row>
    <row r="116" spans="1:4">
      <c r="A116" t="s">
        <v>1781</v>
      </c>
      <c r="B116" t="s">
        <v>524</v>
      </c>
      <c r="C116">
        <f>VLOOKUP(B116,'2fc fdr0.05'!B:C,2,FALSE)</f>
        <v>2.0720707017751998</v>
      </c>
      <c r="D116">
        <f t="shared" si="1"/>
        <v>1.0510732305149288</v>
      </c>
    </row>
    <row r="117" spans="1:4">
      <c r="A117" t="s">
        <v>1794</v>
      </c>
      <c r="B117" t="s">
        <v>1209</v>
      </c>
      <c r="C117">
        <f>VLOOKUP(B117,'2fc fdr0.05'!B:C,2,FALSE)</f>
        <v>0.42562608221925602</v>
      </c>
      <c r="D117">
        <f t="shared" si="1"/>
        <v>-1.2323415334857222</v>
      </c>
    </row>
    <row r="118" spans="1:4">
      <c r="A118" t="s">
        <v>1794</v>
      </c>
      <c r="B118" t="s">
        <v>1191</v>
      </c>
      <c r="C118">
        <f>VLOOKUP(B118,'2fc fdr0.05'!B:C,2,FALSE)</f>
        <v>0.14785686084108901</v>
      </c>
      <c r="D118">
        <f t="shared" si="1"/>
        <v>-2.7577269060671608</v>
      </c>
    </row>
    <row r="119" spans="1:4">
      <c r="A119" t="s">
        <v>1794</v>
      </c>
      <c r="B119" t="s">
        <v>275</v>
      </c>
      <c r="C119">
        <f>VLOOKUP(B119,'2fc fdr0.05'!B:C,2,FALSE)</f>
        <v>0.36337202016688003</v>
      </c>
      <c r="D119">
        <f t="shared" si="1"/>
        <v>-1.460480759301472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sqref="A1:F31"/>
    </sheetView>
  </sheetViews>
  <sheetFormatPr defaultRowHeight="15"/>
  <cols>
    <col min="2" max="2" width="20.5703125" bestFit="1" customWidth="1"/>
    <col min="7" max="7" width="11.85546875" bestFit="1" customWidth="1"/>
  </cols>
  <sheetData>
    <row r="1" spans="1:16">
      <c r="A1" t="s">
        <v>1860</v>
      </c>
      <c r="B1" t="s">
        <v>1764</v>
      </c>
      <c r="C1" t="s">
        <v>1858</v>
      </c>
      <c r="D1" t="s">
        <v>1762</v>
      </c>
      <c r="E1" t="s">
        <v>1755</v>
      </c>
      <c r="F1" s="32" t="s">
        <v>1765</v>
      </c>
      <c r="G1" t="s">
        <v>1859</v>
      </c>
      <c r="H1" t="s">
        <v>1761</v>
      </c>
      <c r="I1" t="s">
        <v>1760</v>
      </c>
      <c r="J1" t="s">
        <v>1759</v>
      </c>
      <c r="K1" t="s">
        <v>1758</v>
      </c>
      <c r="L1" t="s">
        <v>1757</v>
      </c>
      <c r="M1" t="s">
        <v>1756</v>
      </c>
      <c r="N1" t="s">
        <v>1754</v>
      </c>
      <c r="O1" t="s">
        <v>1753</v>
      </c>
      <c r="P1" t="s">
        <v>1752</v>
      </c>
    </row>
    <row r="2" spans="1:16">
      <c r="A2">
        <v>1</v>
      </c>
      <c r="B2" t="s">
        <v>1866</v>
      </c>
      <c r="C2" t="s">
        <v>1799</v>
      </c>
      <c r="D2">
        <v>9</v>
      </c>
      <c r="E2">
        <v>27.532653061224401</v>
      </c>
      <c r="F2" s="33">
        <f t="shared" ref="F2:F31" si="0">-LOG10(I2)</f>
        <v>9.3715362826624258</v>
      </c>
      <c r="G2" t="s">
        <v>1798</v>
      </c>
      <c r="H2">
        <v>4.6391752577319503</v>
      </c>
      <c r="I2" s="31">
        <v>4.2507319304132898E-10</v>
      </c>
      <c r="J2" t="s">
        <v>1749</v>
      </c>
      <c r="K2">
        <v>147</v>
      </c>
      <c r="L2">
        <v>20</v>
      </c>
      <c r="M2">
        <v>8994</v>
      </c>
      <c r="N2" s="31">
        <v>3.1242875242476402E-7</v>
      </c>
      <c r="O2" s="31">
        <v>3.1242875242476402E-7</v>
      </c>
      <c r="P2" s="31">
        <v>6.4522239773268097E-7</v>
      </c>
    </row>
    <row r="3" spans="1:16">
      <c r="A3">
        <v>2</v>
      </c>
      <c r="B3" t="s">
        <v>1795</v>
      </c>
      <c r="C3" t="s">
        <v>1801</v>
      </c>
      <c r="D3">
        <v>7</v>
      </c>
      <c r="E3">
        <v>17.131428571428501</v>
      </c>
      <c r="F3" s="33">
        <f t="shared" si="0"/>
        <v>5.6445671708004816</v>
      </c>
      <c r="G3" t="s">
        <v>1800</v>
      </c>
      <c r="H3">
        <v>3.6082474226804102</v>
      </c>
      <c r="I3" s="31">
        <v>2.2669024362005802E-6</v>
      </c>
      <c r="J3" t="s">
        <v>1735</v>
      </c>
      <c r="K3">
        <v>147</v>
      </c>
      <c r="L3">
        <v>25</v>
      </c>
      <c r="M3">
        <v>8994</v>
      </c>
      <c r="N3">
        <v>1.6647878798809999E-3</v>
      </c>
      <c r="O3" s="31">
        <v>8.3274066845095897E-4</v>
      </c>
      <c r="P3">
        <v>3.4408961233189901E-3</v>
      </c>
    </row>
    <row r="4" spans="1:16">
      <c r="A4">
        <v>3</v>
      </c>
      <c r="B4" t="s">
        <v>1795</v>
      </c>
      <c r="C4" t="s">
        <v>1803</v>
      </c>
      <c r="D4">
        <v>4</v>
      </c>
      <c r="E4">
        <v>15.2959183673469</v>
      </c>
      <c r="F4" s="33">
        <f t="shared" si="0"/>
        <v>2.6968974699037069</v>
      </c>
      <c r="G4" t="s">
        <v>1802</v>
      </c>
      <c r="H4">
        <v>2.0618556701030899</v>
      </c>
      <c r="I4">
        <v>2.0095671838149701E-3</v>
      </c>
      <c r="J4" t="s">
        <v>1708</v>
      </c>
      <c r="K4">
        <v>147</v>
      </c>
      <c r="L4">
        <v>16</v>
      </c>
      <c r="M4">
        <v>8994</v>
      </c>
      <c r="N4">
        <v>0.77202469533473705</v>
      </c>
      <c r="O4">
        <v>0.38911058289279599</v>
      </c>
      <c r="P4">
        <v>3.0072633250148701</v>
      </c>
    </row>
    <row r="5" spans="1:16">
      <c r="A5">
        <v>4</v>
      </c>
      <c r="B5" t="s">
        <v>1795</v>
      </c>
      <c r="C5" t="s">
        <v>1805</v>
      </c>
      <c r="D5">
        <v>3</v>
      </c>
      <c r="E5">
        <v>30.5918367346938</v>
      </c>
      <c r="F5" s="33">
        <f t="shared" si="0"/>
        <v>2.424655794052244</v>
      </c>
      <c r="G5" t="s">
        <v>1804</v>
      </c>
      <c r="H5">
        <v>1.5463917525773101</v>
      </c>
      <c r="I5">
        <v>3.76135397364705E-3</v>
      </c>
      <c r="J5" t="s">
        <v>1696</v>
      </c>
      <c r="K5">
        <v>147</v>
      </c>
      <c r="L5">
        <v>6</v>
      </c>
      <c r="M5">
        <v>8994</v>
      </c>
      <c r="N5">
        <v>0.93732593514977602</v>
      </c>
      <c r="O5">
        <v>0.49965223329286701</v>
      </c>
      <c r="P5">
        <v>5.5596315763100002</v>
      </c>
    </row>
    <row r="6" spans="1:16">
      <c r="A6">
        <v>5</v>
      </c>
      <c r="B6" t="s">
        <v>1795</v>
      </c>
      <c r="C6" t="s">
        <v>1807</v>
      </c>
      <c r="D6">
        <v>4</v>
      </c>
      <c r="E6">
        <v>10.6406388642413</v>
      </c>
      <c r="F6" s="33">
        <f t="shared" si="0"/>
        <v>2.232916895826079</v>
      </c>
      <c r="G6" t="s">
        <v>1806</v>
      </c>
      <c r="H6">
        <v>2.0618556701030899</v>
      </c>
      <c r="I6">
        <v>5.8490199702606396E-3</v>
      </c>
      <c r="J6" t="s">
        <v>1692</v>
      </c>
      <c r="K6">
        <v>147</v>
      </c>
      <c r="L6">
        <v>23</v>
      </c>
      <c r="M6">
        <v>8994</v>
      </c>
      <c r="N6">
        <v>0.98658861725707903</v>
      </c>
      <c r="O6">
        <v>0.57782286204671396</v>
      </c>
      <c r="P6">
        <v>8.5194183660256293</v>
      </c>
    </row>
    <row r="7" spans="1:16">
      <c r="A7">
        <v>6</v>
      </c>
      <c r="B7" t="s">
        <v>1795</v>
      </c>
      <c r="C7" t="s">
        <v>1809</v>
      </c>
      <c r="D7">
        <v>3</v>
      </c>
      <c r="E7">
        <v>12.2367346938775</v>
      </c>
      <c r="F7" s="33">
        <f t="shared" si="0"/>
        <v>1.6210798595531597</v>
      </c>
      <c r="G7" t="s">
        <v>1808</v>
      </c>
      <c r="H7">
        <v>1.5463917525773101</v>
      </c>
      <c r="I7">
        <v>2.39287570578725E-2</v>
      </c>
      <c r="J7" t="s">
        <v>1637</v>
      </c>
      <c r="K7">
        <v>147</v>
      </c>
      <c r="L7">
        <v>15</v>
      </c>
      <c r="M7">
        <v>8994</v>
      </c>
      <c r="N7">
        <v>0.99999998142556701</v>
      </c>
      <c r="O7">
        <v>0.94853808713159604</v>
      </c>
      <c r="P7">
        <v>30.762875944813299</v>
      </c>
    </row>
    <row r="8" spans="1:16">
      <c r="A8">
        <v>7</v>
      </c>
      <c r="B8" t="s">
        <v>1795</v>
      </c>
      <c r="C8" t="s">
        <v>1811</v>
      </c>
      <c r="D8">
        <v>3</v>
      </c>
      <c r="E8">
        <v>11.4719387755102</v>
      </c>
      <c r="F8" s="33">
        <f t="shared" si="0"/>
        <v>1.5676710859475347</v>
      </c>
      <c r="G8" t="s">
        <v>1810</v>
      </c>
      <c r="H8">
        <v>1.5463917525773101</v>
      </c>
      <c r="I8">
        <v>2.7060069896582099E-2</v>
      </c>
      <c r="J8" t="s">
        <v>1629</v>
      </c>
      <c r="K8">
        <v>147</v>
      </c>
      <c r="L8">
        <v>16</v>
      </c>
      <c r="M8">
        <v>8994</v>
      </c>
      <c r="N8">
        <v>0.99999999824922503</v>
      </c>
      <c r="O8">
        <v>0.94389095371732701</v>
      </c>
      <c r="P8">
        <v>34.058814774356399</v>
      </c>
    </row>
    <row r="9" spans="1:16">
      <c r="A9">
        <v>8</v>
      </c>
      <c r="B9" t="s">
        <v>1795</v>
      </c>
      <c r="C9" t="s">
        <v>1813</v>
      </c>
      <c r="D9">
        <v>3</v>
      </c>
      <c r="E9">
        <v>10.197278911564601</v>
      </c>
      <c r="F9" s="33">
        <f t="shared" si="0"/>
        <v>1.4713088280616839</v>
      </c>
      <c r="G9" t="s">
        <v>1812</v>
      </c>
      <c r="H9">
        <v>1.5463917525773101</v>
      </c>
      <c r="I9">
        <v>3.3782452277747899E-2</v>
      </c>
      <c r="J9" t="s">
        <v>1620</v>
      </c>
      <c r="K9">
        <v>147</v>
      </c>
      <c r="L9">
        <v>18</v>
      </c>
      <c r="M9">
        <v>8994</v>
      </c>
      <c r="N9">
        <v>0.99999999998928302</v>
      </c>
      <c r="O9">
        <v>0.957463835589213</v>
      </c>
      <c r="P9">
        <v>40.645877577166601</v>
      </c>
    </row>
    <row r="10" spans="1:16">
      <c r="A10">
        <v>9</v>
      </c>
      <c r="B10" t="s">
        <v>1795</v>
      </c>
      <c r="C10" t="s">
        <v>1815</v>
      </c>
      <c r="D10">
        <v>4</v>
      </c>
      <c r="E10">
        <v>5.4385487528344596</v>
      </c>
      <c r="F10" s="33">
        <f t="shared" si="0"/>
        <v>1.4411546899861076</v>
      </c>
      <c r="G10" t="s">
        <v>1814</v>
      </c>
      <c r="H10">
        <v>2.0618556701030899</v>
      </c>
      <c r="I10">
        <v>3.6211399519795698E-2</v>
      </c>
      <c r="J10" t="s">
        <v>1618</v>
      </c>
      <c r="K10">
        <v>147</v>
      </c>
      <c r="L10">
        <v>45</v>
      </c>
      <c r="M10">
        <v>8994</v>
      </c>
      <c r="N10">
        <v>0.99999999999831402</v>
      </c>
      <c r="O10">
        <v>0.95081351425023397</v>
      </c>
      <c r="P10">
        <v>42.870806951979603</v>
      </c>
    </row>
    <row r="11" spans="1:16">
      <c r="A11">
        <v>10</v>
      </c>
      <c r="B11" t="s">
        <v>1795</v>
      </c>
      <c r="C11" t="s">
        <v>1817</v>
      </c>
      <c r="D11">
        <v>4</v>
      </c>
      <c r="E11">
        <v>5.4385487528344596</v>
      </c>
      <c r="F11" s="33">
        <f t="shared" si="0"/>
        <v>1.4411546899861076</v>
      </c>
      <c r="G11" t="s">
        <v>1816</v>
      </c>
      <c r="H11">
        <v>2.0618556701030899</v>
      </c>
      <c r="I11">
        <v>3.6211399519795698E-2</v>
      </c>
      <c r="J11" t="s">
        <v>1616</v>
      </c>
      <c r="K11">
        <v>147</v>
      </c>
      <c r="L11">
        <v>45</v>
      </c>
      <c r="M11">
        <v>8994</v>
      </c>
      <c r="N11">
        <v>0.99999999999831402</v>
      </c>
      <c r="O11">
        <v>0.95081351425023397</v>
      </c>
      <c r="P11">
        <v>42.870806951979603</v>
      </c>
    </row>
    <row r="12" spans="1:16">
      <c r="A12">
        <v>11</v>
      </c>
      <c r="B12" t="s">
        <v>1795</v>
      </c>
      <c r="C12" t="s">
        <v>1819</v>
      </c>
      <c r="D12">
        <v>3</v>
      </c>
      <c r="E12">
        <v>9.6605800214822697</v>
      </c>
      <c r="F12" s="33">
        <f t="shared" si="0"/>
        <v>1.4275688718199853</v>
      </c>
      <c r="G12" t="s">
        <v>1818</v>
      </c>
      <c r="H12">
        <v>1.5463917525773101</v>
      </c>
      <c r="I12">
        <v>3.7362087068085602E-2</v>
      </c>
      <c r="J12" t="s">
        <v>1610</v>
      </c>
      <c r="K12">
        <v>147</v>
      </c>
      <c r="L12">
        <v>19</v>
      </c>
      <c r="M12">
        <v>8994</v>
      </c>
      <c r="N12">
        <v>0.99999999999929901</v>
      </c>
      <c r="O12">
        <v>0.93911255990668896</v>
      </c>
      <c r="P12">
        <v>43.8974208401712</v>
      </c>
    </row>
    <row r="13" spans="1:16">
      <c r="A13">
        <v>12</v>
      </c>
      <c r="B13" t="s">
        <v>1796</v>
      </c>
      <c r="C13" t="s">
        <v>1821</v>
      </c>
      <c r="D13">
        <v>6</v>
      </c>
      <c r="E13">
        <v>8.8141980718667803</v>
      </c>
      <c r="F13" s="33">
        <f t="shared" si="0"/>
        <v>3.2709905698074864</v>
      </c>
      <c r="G13" t="s">
        <v>1820</v>
      </c>
      <c r="H13">
        <v>3.09278350515463</v>
      </c>
      <c r="I13" s="31">
        <v>5.3580829183221001E-4</v>
      </c>
      <c r="J13" t="s">
        <v>1706</v>
      </c>
      <c r="K13">
        <v>163</v>
      </c>
      <c r="L13">
        <v>42</v>
      </c>
      <c r="M13">
        <v>10057</v>
      </c>
      <c r="N13">
        <v>7.4770092604088498E-2</v>
      </c>
      <c r="O13">
        <v>7.4770092604088498E-2</v>
      </c>
      <c r="P13">
        <v>0.63424049472798805</v>
      </c>
    </row>
    <row r="14" spans="1:16">
      <c r="A14">
        <v>13</v>
      </c>
      <c r="B14" t="s">
        <v>1865</v>
      </c>
      <c r="C14" t="s">
        <v>1823</v>
      </c>
      <c r="D14">
        <v>22</v>
      </c>
      <c r="E14">
        <v>2.2288776733456199</v>
      </c>
      <c r="F14" s="33">
        <f t="shared" si="0"/>
        <v>3.1216876191245468</v>
      </c>
      <c r="G14" t="s">
        <v>1822</v>
      </c>
      <c r="H14">
        <v>11.340206185567</v>
      </c>
      <c r="I14" s="31">
        <v>7.5563554845880696E-4</v>
      </c>
      <c r="J14" t="s">
        <v>1721</v>
      </c>
      <c r="K14">
        <v>163</v>
      </c>
      <c r="L14">
        <v>609</v>
      </c>
      <c r="M14">
        <v>10057</v>
      </c>
      <c r="N14">
        <v>0.103815141332808</v>
      </c>
      <c r="O14">
        <v>5.3329593434340399E-2</v>
      </c>
      <c r="P14">
        <v>0.89338436546576505</v>
      </c>
    </row>
    <row r="15" spans="1:16">
      <c r="A15">
        <v>14</v>
      </c>
      <c r="B15" t="s">
        <v>1796</v>
      </c>
      <c r="C15" t="s">
        <v>1825</v>
      </c>
      <c r="D15">
        <v>6</v>
      </c>
      <c r="E15">
        <v>6.6106485539000799</v>
      </c>
      <c r="F15" s="33">
        <f t="shared" si="0"/>
        <v>2.6972582998264345</v>
      </c>
      <c r="G15" t="s">
        <v>1824</v>
      </c>
      <c r="H15">
        <v>3.09278350515463</v>
      </c>
      <c r="I15">
        <v>2.0078982452061099E-3</v>
      </c>
      <c r="J15" t="s">
        <v>1710</v>
      </c>
      <c r="K15">
        <v>163</v>
      </c>
      <c r="L15">
        <v>56</v>
      </c>
      <c r="M15">
        <v>10057</v>
      </c>
      <c r="N15">
        <v>0.25281161166462301</v>
      </c>
      <c r="O15">
        <v>9.25764669315364E-2</v>
      </c>
      <c r="P15">
        <v>2.3578495833492998</v>
      </c>
    </row>
    <row r="16" spans="1:16">
      <c r="A16">
        <v>15</v>
      </c>
      <c r="B16" t="s">
        <v>1796</v>
      </c>
      <c r="C16" t="s">
        <v>1827</v>
      </c>
      <c r="D16">
        <v>3</v>
      </c>
      <c r="E16">
        <v>26.442594215600302</v>
      </c>
      <c r="F16" s="33">
        <f t="shared" si="0"/>
        <v>2.2894331546138984</v>
      </c>
      <c r="G16" t="s">
        <v>1826</v>
      </c>
      <c r="H16">
        <v>1.5463917525773101</v>
      </c>
      <c r="I16">
        <v>5.1353121270138998E-3</v>
      </c>
      <c r="J16" t="s">
        <v>1696</v>
      </c>
      <c r="K16">
        <v>163</v>
      </c>
      <c r="L16">
        <v>7</v>
      </c>
      <c r="M16">
        <v>10057</v>
      </c>
      <c r="N16">
        <v>0.525995639527299</v>
      </c>
      <c r="O16">
        <v>0.170253203760555</v>
      </c>
      <c r="P16">
        <v>5.92909845041443</v>
      </c>
    </row>
    <row r="17" spans="1:16">
      <c r="A17">
        <v>16</v>
      </c>
      <c r="B17" t="s">
        <v>1796</v>
      </c>
      <c r="C17" t="s">
        <v>1829</v>
      </c>
      <c r="D17">
        <v>5</v>
      </c>
      <c r="E17">
        <v>6.5637645216029199</v>
      </c>
      <c r="F17" s="33">
        <f t="shared" si="0"/>
        <v>2.1703871548926443</v>
      </c>
      <c r="G17" t="s">
        <v>1828</v>
      </c>
      <c r="H17">
        <v>2.5773195876288599</v>
      </c>
      <c r="I17">
        <v>6.7548054499418902E-3</v>
      </c>
      <c r="J17" t="s">
        <v>1686</v>
      </c>
      <c r="K17">
        <v>163</v>
      </c>
      <c r="L17">
        <v>47</v>
      </c>
      <c r="M17">
        <v>10057</v>
      </c>
      <c r="N17">
        <v>0.62572698038368801</v>
      </c>
      <c r="O17">
        <v>0.17844299272233299</v>
      </c>
      <c r="P17">
        <v>7.7310377641224202</v>
      </c>
    </row>
    <row r="18" spans="1:16">
      <c r="A18">
        <v>17</v>
      </c>
      <c r="B18" t="s">
        <v>1796</v>
      </c>
      <c r="C18" t="s">
        <v>1831</v>
      </c>
      <c r="D18">
        <v>8</v>
      </c>
      <c r="E18">
        <v>3.5767760291633302</v>
      </c>
      <c r="F18" s="33">
        <f t="shared" si="0"/>
        <v>2.1623116786337522</v>
      </c>
      <c r="G18" t="s">
        <v>1830</v>
      </c>
      <c r="H18">
        <v>4.1237113402061798</v>
      </c>
      <c r="I18">
        <v>6.8815825090993701E-3</v>
      </c>
      <c r="J18" t="s">
        <v>1684</v>
      </c>
      <c r="K18">
        <v>163</v>
      </c>
      <c r="L18">
        <v>138</v>
      </c>
      <c r="M18">
        <v>10057</v>
      </c>
      <c r="N18">
        <v>0.63259063609848598</v>
      </c>
      <c r="O18">
        <v>0.15369864390896401</v>
      </c>
      <c r="P18">
        <v>7.8707542285448397</v>
      </c>
    </row>
    <row r="19" spans="1:16">
      <c r="A19">
        <v>18</v>
      </c>
      <c r="B19" t="s">
        <v>1796</v>
      </c>
      <c r="C19" t="s">
        <v>1833</v>
      </c>
      <c r="D19">
        <v>21</v>
      </c>
      <c r="E19">
        <v>1.8045781567749499</v>
      </c>
      <c r="F19" s="33">
        <f t="shared" si="0"/>
        <v>1.9468454077325676</v>
      </c>
      <c r="G19" t="s">
        <v>1832</v>
      </c>
      <c r="H19">
        <v>10.8247422680412</v>
      </c>
      <c r="I19">
        <v>1.13019815050331E-2</v>
      </c>
      <c r="J19" t="s">
        <v>1665</v>
      </c>
      <c r="K19">
        <v>163</v>
      </c>
      <c r="L19">
        <v>718</v>
      </c>
      <c r="M19">
        <v>10057</v>
      </c>
      <c r="N19">
        <v>0.80758840236253104</v>
      </c>
      <c r="O19">
        <v>0.209781267155908</v>
      </c>
      <c r="P19">
        <v>12.6228614375815</v>
      </c>
    </row>
    <row r="20" spans="1:16">
      <c r="A20">
        <v>19</v>
      </c>
      <c r="B20" t="s">
        <v>1796</v>
      </c>
      <c r="C20" t="s">
        <v>1835</v>
      </c>
      <c r="D20">
        <v>34</v>
      </c>
      <c r="E20">
        <v>1.44874250076263</v>
      </c>
      <c r="F20" s="33">
        <f t="shared" si="0"/>
        <v>1.6421197245274135</v>
      </c>
      <c r="G20" t="s">
        <v>1834</v>
      </c>
      <c r="H20">
        <v>17.525773195876202</v>
      </c>
      <c r="I20">
        <v>2.2797135232617002E-2</v>
      </c>
      <c r="J20" t="s">
        <v>1642</v>
      </c>
      <c r="K20">
        <v>163</v>
      </c>
      <c r="L20">
        <v>1448</v>
      </c>
      <c r="M20">
        <v>10057</v>
      </c>
      <c r="N20">
        <v>0.96469907668830701</v>
      </c>
      <c r="O20">
        <v>0.34162511108576699</v>
      </c>
      <c r="P20">
        <v>23.949373843172001</v>
      </c>
    </row>
    <row r="21" spans="1:16">
      <c r="A21">
        <v>20</v>
      </c>
      <c r="B21" t="s">
        <v>1796</v>
      </c>
      <c r="C21" t="s">
        <v>1837</v>
      </c>
      <c r="D21">
        <v>4</v>
      </c>
      <c r="E21">
        <v>5.7394778142388301</v>
      </c>
      <c r="F21" s="33">
        <f t="shared" si="0"/>
        <v>1.4996852529407678</v>
      </c>
      <c r="G21" t="s">
        <v>1836</v>
      </c>
      <c r="H21">
        <v>2.0618556701030899</v>
      </c>
      <c r="I21">
        <v>3.1645702942953297E-2</v>
      </c>
      <c r="J21" t="s">
        <v>1625</v>
      </c>
      <c r="K21">
        <v>163</v>
      </c>
      <c r="L21">
        <v>43</v>
      </c>
      <c r="M21">
        <v>10057</v>
      </c>
      <c r="N21">
        <v>0.99056001748034395</v>
      </c>
      <c r="O21">
        <v>0.40434224696430698</v>
      </c>
      <c r="P21">
        <v>31.733964116200099</v>
      </c>
    </row>
    <row r="22" spans="1:16">
      <c r="A22">
        <v>21</v>
      </c>
      <c r="B22" t="s">
        <v>1796</v>
      </c>
      <c r="C22" t="s">
        <v>1839</v>
      </c>
      <c r="D22">
        <v>2</v>
      </c>
      <c r="E22">
        <v>61.699386503067402</v>
      </c>
      <c r="F22" s="33">
        <f t="shared" si="0"/>
        <v>1.4954140316399795</v>
      </c>
      <c r="G22" t="s">
        <v>1838</v>
      </c>
      <c r="H22">
        <v>1.0309278350515401</v>
      </c>
      <c r="I22">
        <v>3.1958469183846601E-2</v>
      </c>
      <c r="J22" t="s">
        <v>1526</v>
      </c>
      <c r="K22">
        <v>163</v>
      </c>
      <c r="L22">
        <v>2</v>
      </c>
      <c r="M22">
        <v>10057</v>
      </c>
      <c r="N22">
        <v>0.99099199713090302</v>
      </c>
      <c r="O22">
        <v>0.37560006154528602</v>
      </c>
      <c r="P22">
        <v>31.9952626512286</v>
      </c>
    </row>
    <row r="23" spans="1:16">
      <c r="A23">
        <v>22</v>
      </c>
      <c r="B23" t="s">
        <v>1796</v>
      </c>
      <c r="C23" t="s">
        <v>1841</v>
      </c>
      <c r="D23">
        <v>3</v>
      </c>
      <c r="E23">
        <v>10.2832310838445</v>
      </c>
      <c r="F23" s="33">
        <f t="shared" si="0"/>
        <v>1.4772534062921967</v>
      </c>
      <c r="G23" t="s">
        <v>1840</v>
      </c>
      <c r="H23">
        <v>1.5463917525773101</v>
      </c>
      <c r="I23">
        <v>3.3323191868354897E-2</v>
      </c>
      <c r="J23" t="s">
        <v>1622</v>
      </c>
      <c r="K23">
        <v>163</v>
      </c>
      <c r="L23">
        <v>18</v>
      </c>
      <c r="M23">
        <v>10057</v>
      </c>
      <c r="N23">
        <v>0.99265843894522798</v>
      </c>
      <c r="O23">
        <v>0.36029349790612603</v>
      </c>
      <c r="P23">
        <v>33.124728798347903</v>
      </c>
    </row>
    <row r="24" spans="1:16">
      <c r="A24">
        <v>23</v>
      </c>
      <c r="B24" t="s">
        <v>1796</v>
      </c>
      <c r="C24" t="s">
        <v>1843</v>
      </c>
      <c r="D24">
        <v>6</v>
      </c>
      <c r="E24">
        <v>3.2473361317403899</v>
      </c>
      <c r="F24" s="33">
        <f t="shared" si="0"/>
        <v>1.4335361018329058</v>
      </c>
      <c r="G24" t="s">
        <v>1842</v>
      </c>
      <c r="H24">
        <v>3.09278350515463</v>
      </c>
      <c r="I24">
        <v>3.6852240621726103E-2</v>
      </c>
      <c r="J24" t="s">
        <v>1612</v>
      </c>
      <c r="K24">
        <v>163</v>
      </c>
      <c r="L24">
        <v>114</v>
      </c>
      <c r="M24">
        <v>10057</v>
      </c>
      <c r="N24">
        <v>0.99568010486585901</v>
      </c>
      <c r="O24">
        <v>0.36473328583081199</v>
      </c>
      <c r="P24">
        <v>35.966248827173899</v>
      </c>
    </row>
    <row r="25" spans="1:16">
      <c r="A25">
        <v>24</v>
      </c>
      <c r="B25" t="s">
        <v>1796</v>
      </c>
      <c r="C25" t="s">
        <v>1845</v>
      </c>
      <c r="D25">
        <v>41</v>
      </c>
      <c r="E25">
        <v>1.32791330531536</v>
      </c>
      <c r="F25" s="33">
        <f t="shared" si="0"/>
        <v>1.3914808085736765</v>
      </c>
      <c r="G25" t="s">
        <v>1844</v>
      </c>
      <c r="H25">
        <v>21.134020618556701</v>
      </c>
      <c r="I25">
        <v>4.05993603668739E-2</v>
      </c>
      <c r="J25" t="s">
        <v>1608</v>
      </c>
      <c r="K25">
        <v>163</v>
      </c>
      <c r="L25">
        <v>1905</v>
      </c>
      <c r="M25">
        <v>10057</v>
      </c>
      <c r="N25">
        <v>0.99754528807287501</v>
      </c>
      <c r="O25">
        <v>0.37015917076844401</v>
      </c>
      <c r="P25">
        <v>38.861983604724898</v>
      </c>
    </row>
    <row r="26" spans="1:16">
      <c r="A26">
        <v>25</v>
      </c>
      <c r="B26" t="s">
        <v>1797</v>
      </c>
      <c r="C26" t="s">
        <v>1847</v>
      </c>
      <c r="D26">
        <v>9</v>
      </c>
      <c r="E26">
        <v>3.6395866906815799</v>
      </c>
      <c r="F26" s="33">
        <f t="shared" si="0"/>
        <v>2.4998309312768461</v>
      </c>
      <c r="G26" t="s">
        <v>1846</v>
      </c>
      <c r="H26">
        <v>4.6391752577319503</v>
      </c>
      <c r="I26">
        <v>3.1635089590884898E-3</v>
      </c>
      <c r="J26" t="s">
        <v>1702</v>
      </c>
      <c r="K26">
        <v>154</v>
      </c>
      <c r="L26">
        <v>137</v>
      </c>
      <c r="M26">
        <v>8532</v>
      </c>
      <c r="N26">
        <v>0.59849478158718705</v>
      </c>
      <c r="O26">
        <v>0.59849478158718705</v>
      </c>
      <c r="P26">
        <v>4.1204424220057501</v>
      </c>
    </row>
    <row r="27" spans="1:16">
      <c r="A27">
        <v>26</v>
      </c>
      <c r="B27" t="s">
        <v>1867</v>
      </c>
      <c r="C27" t="s">
        <v>1849</v>
      </c>
      <c r="D27">
        <v>8</v>
      </c>
      <c r="E27">
        <v>3.4093906093905999</v>
      </c>
      <c r="F27" s="33">
        <f t="shared" si="0"/>
        <v>2.0581959340665117</v>
      </c>
      <c r="G27" t="s">
        <v>1848</v>
      </c>
      <c r="H27">
        <v>4.1237113402061798</v>
      </c>
      <c r="I27">
        <v>8.7458911107817505E-3</v>
      </c>
      <c r="J27" t="s">
        <v>1679</v>
      </c>
      <c r="K27">
        <v>154</v>
      </c>
      <c r="L27">
        <v>130</v>
      </c>
      <c r="M27">
        <v>8532</v>
      </c>
      <c r="N27">
        <v>0.92033268949547498</v>
      </c>
      <c r="O27">
        <v>0.71774601773486801</v>
      </c>
      <c r="P27">
        <v>11.010753370480099</v>
      </c>
    </row>
    <row r="28" spans="1:16">
      <c r="A28">
        <v>27</v>
      </c>
      <c r="B28" t="s">
        <v>1797</v>
      </c>
      <c r="C28" t="s">
        <v>1851</v>
      </c>
      <c r="D28">
        <v>4</v>
      </c>
      <c r="E28">
        <v>8.2077922077922008</v>
      </c>
      <c r="F28" s="33">
        <f t="shared" si="0"/>
        <v>1.9184463544186505</v>
      </c>
      <c r="G28" t="s">
        <v>1850</v>
      </c>
      <c r="H28">
        <v>2.0618556701030899</v>
      </c>
      <c r="I28">
        <v>1.2065731191462901E-2</v>
      </c>
      <c r="J28" t="s">
        <v>1588</v>
      </c>
      <c r="K28">
        <v>154</v>
      </c>
      <c r="L28">
        <v>27</v>
      </c>
      <c r="M28">
        <v>8532</v>
      </c>
      <c r="N28">
        <v>0.96968354189412398</v>
      </c>
      <c r="O28">
        <v>0.68818800326886698</v>
      </c>
      <c r="P28">
        <v>14.8882528251469</v>
      </c>
    </row>
    <row r="29" spans="1:16">
      <c r="A29">
        <v>28</v>
      </c>
      <c r="B29" t="s">
        <v>1797</v>
      </c>
      <c r="C29" t="s">
        <v>1853</v>
      </c>
      <c r="D29">
        <v>3</v>
      </c>
      <c r="E29">
        <v>15.109799291617399</v>
      </c>
      <c r="F29" s="33">
        <f t="shared" si="0"/>
        <v>1.8012911236549172</v>
      </c>
      <c r="G29" t="s">
        <v>1852</v>
      </c>
      <c r="H29">
        <v>1.5463917525773101</v>
      </c>
      <c r="I29">
        <v>1.5801884254112698E-2</v>
      </c>
      <c r="J29" t="s">
        <v>1654</v>
      </c>
      <c r="K29">
        <v>154</v>
      </c>
      <c r="L29">
        <v>11</v>
      </c>
      <c r="M29">
        <v>8532</v>
      </c>
      <c r="N29">
        <v>0.98981951611358299</v>
      </c>
      <c r="O29">
        <v>0.68235494028183696</v>
      </c>
      <c r="P29">
        <v>19.064827048039401</v>
      </c>
    </row>
    <row r="30" spans="1:16">
      <c r="A30">
        <v>29</v>
      </c>
      <c r="B30" t="s">
        <v>1797</v>
      </c>
      <c r="C30" t="s">
        <v>1855</v>
      </c>
      <c r="D30">
        <v>5</v>
      </c>
      <c r="E30">
        <v>4.8598769651401197</v>
      </c>
      <c r="F30" s="33">
        <f t="shared" si="0"/>
        <v>1.7251943856600127</v>
      </c>
      <c r="G30" t="s">
        <v>1854</v>
      </c>
      <c r="H30">
        <v>2.5773195876288599</v>
      </c>
      <c r="I30">
        <v>1.8828061765458402E-2</v>
      </c>
      <c r="J30" t="s">
        <v>1649</v>
      </c>
      <c r="K30">
        <v>154</v>
      </c>
      <c r="L30">
        <v>57</v>
      </c>
      <c r="M30">
        <v>8532</v>
      </c>
      <c r="N30">
        <v>0.99580633042670896</v>
      </c>
      <c r="O30">
        <v>0.665405466184116</v>
      </c>
      <c r="P30">
        <v>22.3079212612841</v>
      </c>
    </row>
    <row r="31" spans="1:16">
      <c r="A31">
        <v>30</v>
      </c>
      <c r="B31" t="s">
        <v>1797</v>
      </c>
      <c r="C31" t="s">
        <v>1857</v>
      </c>
      <c r="D31">
        <v>3</v>
      </c>
      <c r="E31">
        <v>11.080519480519399</v>
      </c>
      <c r="F31" s="33">
        <f t="shared" si="0"/>
        <v>1.5407773322483813</v>
      </c>
      <c r="G31" t="s">
        <v>1856</v>
      </c>
      <c r="H31">
        <v>1.5463917525773101</v>
      </c>
      <c r="I31">
        <v>2.87887406809622E-2</v>
      </c>
      <c r="J31" t="s">
        <v>1627</v>
      </c>
      <c r="K31">
        <v>154</v>
      </c>
      <c r="L31">
        <v>15</v>
      </c>
      <c r="M31">
        <v>8532</v>
      </c>
      <c r="N31">
        <v>0.99977800250851001</v>
      </c>
      <c r="O31">
        <v>0.75393037286398201</v>
      </c>
      <c r="P31">
        <v>32.153342978603803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2fc fdr0.05</vt:lpstr>
      <vt:lpstr>GO classfication</vt:lpstr>
      <vt:lpstr>KEGG mapping</vt:lpstr>
      <vt:lpstr>KEGG classfication</vt:lpstr>
      <vt:lpstr>DAVID 전체</vt:lpstr>
      <vt:lpstr>DAVID GO</vt:lpstr>
      <vt:lpstr>DAVID KEGG</vt:lpstr>
      <vt:lpstr>Top10 enriced KEGG Network</vt:lpstr>
      <vt:lpstr>Top30 of GO enrichment</vt:lpstr>
      <vt:lpstr>Pathway enrichment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7-15T03:03:57Z</dcterms:created>
  <dcterms:modified xsi:type="dcterms:W3CDTF">2020-09-23T01:11:04Z</dcterms:modified>
</cp:coreProperties>
</file>